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yuchu\Desktop\25-8-31 STTT 二修\25-10-3 STTT第二次 质控\##25-10-11 最后上传文件\Figures 二修最后上传\Supplemental Tables\"/>
    </mc:Choice>
  </mc:AlternateContent>
  <xr:revisionPtr revIDLastSave="0" documentId="13_ncr:1_{8CDCAE75-1C29-453C-90C4-73CE6879217A}" xr6:coauthVersionLast="47" xr6:coauthVersionMax="47" xr10:uidLastSave="{00000000-0000-0000-0000-000000000000}"/>
  <bookViews>
    <workbookView xWindow="-93" yWindow="-93" windowWidth="19386" windowHeight="11466" firstSheet="9" activeTab="11" xr2:uid="{00000000-000D-0000-FFFF-FFFF00000000}"/>
  </bookViews>
  <sheets>
    <sheet name="Legend" sheetId="1" r:id="rId1"/>
    <sheet name="Supplementary Table 1" sheetId="2" r:id="rId2"/>
    <sheet name="Supplementary Table 2" sheetId="3" r:id="rId3"/>
    <sheet name="Supplementary Table 3" sheetId="4" r:id="rId4"/>
    <sheet name="Supplementary Table 4" sheetId="5" r:id="rId5"/>
    <sheet name="Supplementary Table 5" sheetId="6" r:id="rId6"/>
    <sheet name="Supplementary Table 6" sheetId="7" r:id="rId7"/>
    <sheet name="Supplementary Table 7" sheetId="8" r:id="rId8"/>
    <sheet name="Supplementary Table 8" sheetId="9" r:id="rId9"/>
    <sheet name="Supplementary Table 9" sheetId="10" r:id="rId10"/>
    <sheet name="Supplementary Table 10" sheetId="11" r:id="rId11"/>
    <sheet name="Supplementary Table 11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6" i="5" l="1"/>
  <c r="D14" i="5" s="1"/>
  <c r="D15" i="5"/>
  <c r="C11" i="5"/>
  <c r="D9" i="5" s="1"/>
  <c r="C6" i="5"/>
  <c r="D5" i="5" s="1"/>
  <c r="D10" i="5" l="1"/>
  <c r="D13" i="5"/>
  <c r="D3" i="5"/>
  <c r="D4" i="5"/>
  <c r="D8" i="5"/>
</calcChain>
</file>

<file path=xl/sharedStrings.xml><?xml version="1.0" encoding="utf-8"?>
<sst xmlns="http://schemas.openxmlformats.org/spreadsheetml/2006/main" count="6841" uniqueCount="5587">
  <si>
    <t>Supplementary Table List</t>
    <phoneticPr fontId="4" type="noConversion"/>
  </si>
  <si>
    <t>Supplementary Table 1, The total number of differential proteins in GCs between Control and PCOS</t>
    <phoneticPr fontId="4" type="noConversion"/>
  </si>
  <si>
    <t xml:space="preserve">Supplementary Table 1. Differentially expressed (DE) proteins between PCOS and control </t>
    <phoneticPr fontId="2" type="noConversion"/>
  </si>
  <si>
    <t>Protein accession</t>
  </si>
  <si>
    <t>Gene name</t>
  </si>
  <si>
    <t>P/C Ratio</t>
  </si>
  <si>
    <t>A0MZ66</t>
  </si>
  <si>
    <t>SHTN1</t>
  </si>
  <si>
    <t>A2RRP1</t>
  </si>
  <si>
    <t>NBAS</t>
  </si>
  <si>
    <t>A6NDG6</t>
  </si>
  <si>
    <t>A8MXV4</t>
  </si>
  <si>
    <t>NUDT19</t>
  </si>
  <si>
    <t>O00116</t>
  </si>
  <si>
    <t>AGPS</t>
  </si>
  <si>
    <t>O00244</t>
  </si>
  <si>
    <t>ATOX1</t>
  </si>
  <si>
    <t>O00370</t>
  </si>
  <si>
    <t>--</t>
  </si>
  <si>
    <t>O00442</t>
  </si>
  <si>
    <t>RTCA</t>
  </si>
  <si>
    <t>O00487</t>
  </si>
  <si>
    <t>PSMD14</t>
  </si>
  <si>
    <t>O14672</t>
  </si>
  <si>
    <t>ADAM10</t>
  </si>
  <si>
    <t>O14678</t>
  </si>
  <si>
    <t>ABCD4</t>
  </si>
  <si>
    <t>O14786</t>
  </si>
  <si>
    <t>NRP1</t>
  </si>
  <si>
    <t>O14818</t>
  </si>
  <si>
    <t>PSMA7</t>
  </si>
  <si>
    <t>O14939</t>
  </si>
  <si>
    <t>PLD2</t>
  </si>
  <si>
    <t>O15091</t>
  </si>
  <si>
    <t>KIAA0391</t>
  </si>
  <si>
    <t>O15228</t>
  </si>
  <si>
    <t>GNPAT</t>
  </si>
  <si>
    <t>O15269</t>
  </si>
  <si>
    <t>SPTLC1</t>
  </si>
  <si>
    <t>O15270</t>
  </si>
  <si>
    <t>SPTLC2</t>
  </si>
  <si>
    <t>O43310</t>
  </si>
  <si>
    <t>CTIF</t>
  </si>
  <si>
    <t>O43314</t>
  </si>
  <si>
    <t>PPIP5K2</t>
  </si>
  <si>
    <t>O43447</t>
  </si>
  <si>
    <t>PPIH</t>
  </si>
  <si>
    <t>O43583</t>
  </si>
  <si>
    <t>DENR</t>
  </si>
  <si>
    <t>O43598</t>
  </si>
  <si>
    <t>DNPH1</t>
  </si>
  <si>
    <t>O43837</t>
  </si>
  <si>
    <t>IDH3B</t>
    <phoneticPr fontId="2" type="noConversion"/>
  </si>
  <si>
    <t>O60488</t>
  </si>
  <si>
    <t>ACSL4</t>
    <phoneticPr fontId="2" type="noConversion"/>
  </si>
  <si>
    <t>O60826</t>
  </si>
  <si>
    <t>CCDC22</t>
  </si>
  <si>
    <t>O75063</t>
  </si>
  <si>
    <t>FAM20B</t>
  </si>
  <si>
    <t>O75122</t>
  </si>
  <si>
    <t>CLASP2</t>
  </si>
  <si>
    <t>O75175</t>
  </si>
  <si>
    <t>CNOT3</t>
  </si>
  <si>
    <t>O75179</t>
  </si>
  <si>
    <t>ANKRD17</t>
  </si>
  <si>
    <t>O75251</t>
  </si>
  <si>
    <t>NDUFS7</t>
  </si>
  <si>
    <t>O75347</t>
  </si>
  <si>
    <t>TBCA</t>
  </si>
  <si>
    <t>O75431</t>
  </si>
  <si>
    <t>MTX2</t>
  </si>
  <si>
    <t>O75691</t>
  </si>
  <si>
    <t>UTP20</t>
  </si>
  <si>
    <t>O75718</t>
  </si>
  <si>
    <t>CRTAP</t>
  </si>
  <si>
    <t>O75764</t>
  </si>
  <si>
    <t>TCEA3</t>
  </si>
  <si>
    <t>O75976</t>
  </si>
  <si>
    <t>CPD</t>
  </si>
  <si>
    <t>O76031</t>
  </si>
  <si>
    <t>CLPX</t>
  </si>
  <si>
    <t>O94906</t>
  </si>
  <si>
    <t>PRPF6</t>
  </si>
  <si>
    <t>O95336</t>
  </si>
  <si>
    <t>PGLS</t>
  </si>
  <si>
    <t>O95373</t>
  </si>
  <si>
    <t>IPO7</t>
  </si>
  <si>
    <t>O95394</t>
  </si>
  <si>
    <t>PGM3</t>
  </si>
  <si>
    <t>O95486</t>
  </si>
  <si>
    <t>SEC24A</t>
  </si>
  <si>
    <t>O95870</t>
  </si>
  <si>
    <t>ABHD16A</t>
  </si>
  <si>
    <t>O95983</t>
  </si>
  <si>
    <t>MBD3</t>
  </si>
  <si>
    <t>O95989</t>
  </si>
  <si>
    <t>NUDT3</t>
  </si>
  <si>
    <t>O96011</t>
  </si>
  <si>
    <t>PEX11B</t>
  </si>
  <si>
    <t>P00156</t>
  </si>
  <si>
    <t>MT-CYB</t>
  </si>
  <si>
    <t>P00367</t>
  </si>
  <si>
    <t>GLUD1</t>
  </si>
  <si>
    <t>P00492</t>
  </si>
  <si>
    <t>HPRT1</t>
  </si>
  <si>
    <t>P02545</t>
  </si>
  <si>
    <t>LMNA</t>
  </si>
  <si>
    <t>P03928</t>
  </si>
  <si>
    <t>MT-ATP8</t>
  </si>
  <si>
    <t>P04075</t>
  </si>
  <si>
    <t>ALDOA</t>
  </si>
  <si>
    <t>P04181</t>
  </si>
  <si>
    <t>OAT</t>
  </si>
  <si>
    <t>P05067</t>
  </si>
  <si>
    <t>APP</t>
  </si>
  <si>
    <t>P06132</t>
  </si>
  <si>
    <t>UROD</t>
  </si>
  <si>
    <t>P06454</t>
  </si>
  <si>
    <t>PTMA</t>
  </si>
  <si>
    <t>P06753</t>
  </si>
  <si>
    <t>TPM3</t>
  </si>
  <si>
    <t>P07900</t>
  </si>
  <si>
    <t>HSP90AA1</t>
  </si>
  <si>
    <t>P08631</t>
  </si>
  <si>
    <t>HCK</t>
  </si>
  <si>
    <t>P08758</t>
  </si>
  <si>
    <t>ANXA5</t>
  </si>
  <si>
    <t>P09211</t>
  </si>
  <si>
    <t>GSTP1</t>
  </si>
  <si>
    <t>P09455</t>
  </si>
  <si>
    <t>RBP1</t>
  </si>
  <si>
    <t>P09493</t>
  </si>
  <si>
    <t>TPM1</t>
  </si>
  <si>
    <t>P10109</t>
  </si>
  <si>
    <t>FDX1</t>
  </si>
  <si>
    <t>P10620</t>
  </si>
  <si>
    <t>MGST1</t>
  </si>
  <si>
    <t>P10646</t>
  </si>
  <si>
    <t>TFPI</t>
  </si>
  <si>
    <t>P11182</t>
  </si>
  <si>
    <t>DBT</t>
  </si>
  <si>
    <t>P11310</t>
  </si>
  <si>
    <t>ACADM</t>
  </si>
  <si>
    <t>P11441</t>
  </si>
  <si>
    <t>UBL4A</t>
  </si>
  <si>
    <t>P12111</t>
  </si>
  <si>
    <t>COL6A3</t>
  </si>
  <si>
    <t>P12694</t>
  </si>
  <si>
    <t>BCKDHA</t>
  </si>
  <si>
    <t>P13746</t>
  </si>
  <si>
    <t>HLA-A</t>
  </si>
  <si>
    <t>P13987</t>
  </si>
  <si>
    <t>CD59</t>
  </si>
  <si>
    <t>P14384</t>
  </si>
  <si>
    <t>CPM</t>
  </si>
  <si>
    <t>P14618</t>
  </si>
  <si>
    <t>PKM</t>
  </si>
  <si>
    <t>P15735</t>
  </si>
  <si>
    <t>PHKG2</t>
  </si>
  <si>
    <t>P15924</t>
  </si>
  <si>
    <t>DSP</t>
  </si>
  <si>
    <t>P16219</t>
  </si>
  <si>
    <t>ACADS</t>
  </si>
  <si>
    <t>P16615</t>
  </si>
  <si>
    <t>ATP2A2</t>
  </si>
  <si>
    <t>P18031</t>
  </si>
  <si>
    <t>PTPN1</t>
  </si>
  <si>
    <t>P19367</t>
  </si>
  <si>
    <t>HK1</t>
  </si>
  <si>
    <t>P19883</t>
  </si>
  <si>
    <t>FST</t>
  </si>
  <si>
    <t>P20936</t>
  </si>
  <si>
    <t>RASA1</t>
  </si>
  <si>
    <t>P21926</t>
  </si>
  <si>
    <t>CD9</t>
  </si>
  <si>
    <t>P22234</t>
  </si>
  <si>
    <t>PAICS</t>
  </si>
  <si>
    <t>P22307</t>
  </si>
  <si>
    <t>SCP2</t>
  </si>
  <si>
    <t>P22570</t>
  </si>
  <si>
    <t>FDXR</t>
  </si>
  <si>
    <t>P22695</t>
  </si>
  <si>
    <t>UQCRC2</t>
  </si>
  <si>
    <t>P22830</t>
  </si>
  <si>
    <t>FECH</t>
  </si>
  <si>
    <t>P23458</t>
  </si>
  <si>
    <t>JAK1</t>
  </si>
  <si>
    <t>P24534</t>
  </si>
  <si>
    <t>EEF1B2</t>
  </si>
  <si>
    <t>P24539</t>
  </si>
  <si>
    <t>ATP5PB</t>
  </si>
  <si>
    <t>P25325</t>
  </si>
  <si>
    <t>MPST</t>
  </si>
  <si>
    <t>P26572</t>
  </si>
  <si>
    <t>MGAT1</t>
  </si>
  <si>
    <t>P27708</t>
  </si>
  <si>
    <t>CAD</t>
  </si>
  <si>
    <t>P28161</t>
  </si>
  <si>
    <t>GSTM2</t>
  </si>
  <si>
    <t>P28288</t>
  </si>
  <si>
    <t>ABCD3</t>
  </si>
  <si>
    <t>P30038</t>
  </si>
  <si>
    <t>ALDH4A1</t>
  </si>
  <si>
    <t>P30040</t>
  </si>
  <si>
    <t>ERP29</t>
  </si>
  <si>
    <t>P30041</t>
  </si>
  <si>
    <t>PRDX6</t>
  </si>
  <si>
    <t>P30837</t>
  </si>
  <si>
    <t>ALDH1B1</t>
  </si>
  <si>
    <t>P31749</t>
  </si>
  <si>
    <t>AKT1</t>
  </si>
  <si>
    <t>P31948</t>
  </si>
  <si>
    <t>STIP1</t>
  </si>
  <si>
    <t>P32119</t>
  </si>
  <si>
    <t>PRDX2</t>
  </si>
  <si>
    <t>P32322</t>
  </si>
  <si>
    <t>PYCR1</t>
  </si>
  <si>
    <t>P32856</t>
  </si>
  <si>
    <t>STX2</t>
  </si>
  <si>
    <t>P33241</t>
  </si>
  <si>
    <t>LSP1</t>
  </si>
  <si>
    <t>P33897</t>
  </si>
  <si>
    <t>ABCD1</t>
  </si>
  <si>
    <t>P34932</t>
  </si>
  <si>
    <t>HSPA4</t>
  </si>
  <si>
    <t>P35232</t>
  </si>
  <si>
    <t>PHB</t>
  </si>
  <si>
    <t>P35579</t>
  </si>
  <si>
    <t>MYH9</t>
  </si>
  <si>
    <t>P35914</t>
  </si>
  <si>
    <t>HMGCL</t>
  </si>
  <si>
    <t>P36542</t>
  </si>
  <si>
    <t>ATP5F1C</t>
  </si>
  <si>
    <t>P36871</t>
  </si>
  <si>
    <t>PGM1</t>
  </si>
  <si>
    <t>P39060</t>
  </si>
  <si>
    <t>COL18A1</t>
  </si>
  <si>
    <t>P40123</t>
  </si>
  <si>
    <t>CAP2</t>
  </si>
  <si>
    <t>P40227</t>
  </si>
  <si>
    <t>CCT6A</t>
  </si>
  <si>
    <t>P41221</t>
  </si>
  <si>
    <t>WNT5A</t>
  </si>
  <si>
    <t>P41223</t>
  </si>
  <si>
    <t>BUD31</t>
  </si>
  <si>
    <t>P42892</t>
  </si>
  <si>
    <t>ECE1</t>
  </si>
  <si>
    <t>P43378</t>
  </si>
  <si>
    <t>PTPN9</t>
  </si>
  <si>
    <t>P46937</t>
  </si>
  <si>
    <t>YAP1</t>
  </si>
  <si>
    <t>P47755</t>
  </si>
  <si>
    <t>CAPZA2</t>
  </si>
  <si>
    <t>P48723</t>
  </si>
  <si>
    <t>HSPA13</t>
  </si>
  <si>
    <t>P49321</t>
  </si>
  <si>
    <t>NASP</t>
  </si>
  <si>
    <t>P49411</t>
  </si>
  <si>
    <t>TUFM</t>
  </si>
  <si>
    <t>P49773</t>
  </si>
  <si>
    <t>HINT1</t>
  </si>
  <si>
    <t>P49903</t>
  </si>
  <si>
    <t>SEPHS1</t>
  </si>
  <si>
    <t>P49914</t>
  </si>
  <si>
    <t>MTHFS</t>
  </si>
  <si>
    <t>P50213</t>
  </si>
  <si>
    <t>IDH3A</t>
  </si>
  <si>
    <t>P50452</t>
  </si>
  <si>
    <t>SERPINB8</t>
  </si>
  <si>
    <t>P50579</t>
  </si>
  <si>
    <t>METAP2</t>
  </si>
  <si>
    <t>P51659</t>
  </si>
  <si>
    <t>HSD17B4</t>
  </si>
  <si>
    <t>P51858</t>
  </si>
  <si>
    <t>HDGF</t>
  </si>
  <si>
    <t>P52292</t>
  </si>
  <si>
    <t>KPNA2</t>
  </si>
  <si>
    <t>P52306</t>
  </si>
  <si>
    <t>RAP1GDS1</t>
  </si>
  <si>
    <t>P52815</t>
  </si>
  <si>
    <t>MRPL12</t>
  </si>
  <si>
    <t>P53007</t>
  </si>
  <si>
    <t>SLC25A1</t>
  </si>
  <si>
    <t>P53597</t>
  </si>
  <si>
    <t>SUCLG1</t>
  </si>
  <si>
    <t>P53701</t>
  </si>
  <si>
    <t>HCCS</t>
  </si>
  <si>
    <t>P54727</t>
  </si>
  <si>
    <t>RAD23B</t>
  </si>
  <si>
    <t>P55268</t>
  </si>
  <si>
    <t>LAMB2</t>
  </si>
  <si>
    <t>P55327</t>
  </si>
  <si>
    <t>TPD52</t>
  </si>
  <si>
    <t>P55809</t>
  </si>
  <si>
    <t>OXCT1</t>
  </si>
  <si>
    <t>P55957</t>
  </si>
  <si>
    <t>BID</t>
  </si>
  <si>
    <t>P56385</t>
  </si>
  <si>
    <t>ATP5ME</t>
  </si>
  <si>
    <t>P60510</t>
  </si>
  <si>
    <t>PPP4C</t>
  </si>
  <si>
    <t>P61421</t>
  </si>
  <si>
    <t>ATP6V0D1</t>
  </si>
  <si>
    <t>P62140</t>
  </si>
  <si>
    <t>PPP1CB</t>
  </si>
  <si>
    <t>P68036</t>
  </si>
  <si>
    <t>UBE2L3</t>
  </si>
  <si>
    <t>P69891</t>
  </si>
  <si>
    <t>HBG1</t>
  </si>
  <si>
    <t>P69892</t>
  </si>
  <si>
    <t>HBG2</t>
  </si>
  <si>
    <t>P82650</t>
  </si>
  <si>
    <t>MRPS22</t>
  </si>
  <si>
    <t>P82909</t>
  </si>
  <si>
    <t>MRPS36</t>
  </si>
  <si>
    <t>P82930</t>
  </si>
  <si>
    <t>MRPS34</t>
  </si>
  <si>
    <t>P83111</t>
  </si>
  <si>
    <t>LACTB</t>
  </si>
  <si>
    <t>P84022</t>
  </si>
  <si>
    <t>SMAD3</t>
  </si>
  <si>
    <t>P98173</t>
  </si>
  <si>
    <t>FAM3A</t>
  </si>
  <si>
    <t>P98194</t>
  </si>
  <si>
    <t>ATP2C1</t>
  </si>
  <si>
    <t>Q00059</t>
  </si>
  <si>
    <t>TFAM</t>
  </si>
  <si>
    <t>Q01105</t>
  </si>
  <si>
    <t>SET</t>
  </si>
  <si>
    <t>Q01484</t>
  </si>
  <si>
    <t>ANK2</t>
  </si>
  <si>
    <t>Q02338</t>
  </si>
  <si>
    <t>BDH1</t>
  </si>
  <si>
    <t>Q02790</t>
  </si>
  <si>
    <t>FKBP4</t>
  </si>
  <si>
    <t>Q03111</t>
  </si>
  <si>
    <t>MLLT1</t>
  </si>
  <si>
    <t>Q03426</t>
  </si>
  <si>
    <t>MVK</t>
  </si>
  <si>
    <t>Q03518</t>
  </si>
  <si>
    <t>TAP1</t>
  </si>
  <si>
    <t>Q03519</t>
  </si>
  <si>
    <t>TAP2</t>
  </si>
  <si>
    <t>Q03701</t>
  </si>
  <si>
    <t>CEBPZ</t>
  </si>
  <si>
    <t>Q04760</t>
  </si>
  <si>
    <t>GLO1</t>
  </si>
  <si>
    <t>Q06187</t>
  </si>
  <si>
    <t>BTK</t>
  </si>
  <si>
    <t>Q07666</t>
  </si>
  <si>
    <t>KHDRBS1</t>
  </si>
  <si>
    <t>Q10713</t>
  </si>
  <si>
    <t>PMPCA</t>
  </si>
  <si>
    <t>Q11206</t>
  </si>
  <si>
    <t>ST3GAL4</t>
  </si>
  <si>
    <t>Q12772</t>
  </si>
  <si>
    <t>SREBF2</t>
  </si>
  <si>
    <t>Q12788</t>
  </si>
  <si>
    <t>TBL3</t>
  </si>
  <si>
    <t>Q12849</t>
  </si>
  <si>
    <t>GRSF1</t>
  </si>
  <si>
    <t>Q13126</t>
  </si>
  <si>
    <t>MTAP</t>
  </si>
  <si>
    <t>Q13232</t>
  </si>
  <si>
    <t>NME3</t>
  </si>
  <si>
    <t>Q13438</t>
  </si>
  <si>
    <t>OS9</t>
  </si>
  <si>
    <t>Q13443</t>
  </si>
  <si>
    <t>ADAM9</t>
  </si>
  <si>
    <t>Q13573</t>
  </si>
  <si>
    <t>SNW1</t>
  </si>
  <si>
    <t>Q13685</t>
  </si>
  <si>
    <t>AAMP</t>
  </si>
  <si>
    <t>Q13867</t>
  </si>
  <si>
    <t>BLMH</t>
  </si>
  <si>
    <t>Q13868</t>
  </si>
  <si>
    <t>EXOSC2</t>
  </si>
  <si>
    <t>Q14197</t>
  </si>
  <si>
    <t>MRPL58</t>
  </si>
  <si>
    <t>Q14257</t>
  </si>
  <si>
    <t>RCN2</t>
  </si>
  <si>
    <t>Q14318</t>
  </si>
  <si>
    <t>FKBP8</t>
  </si>
  <si>
    <t>Q14353</t>
  </si>
  <si>
    <t>GAMT</t>
  </si>
  <si>
    <t>Q14449</t>
  </si>
  <si>
    <t>GRB14</t>
  </si>
  <si>
    <t>Q14554</t>
  </si>
  <si>
    <t>PDIA5</t>
  </si>
  <si>
    <t>Q14571</t>
  </si>
  <si>
    <t>ITPR2</t>
  </si>
  <si>
    <t>Q14643</t>
  </si>
  <si>
    <t>ITPR1</t>
  </si>
  <si>
    <t>Q14746</t>
  </si>
  <si>
    <t>COG2</t>
  </si>
  <si>
    <t>Q14766</t>
  </si>
  <si>
    <t>LTBP1</t>
  </si>
  <si>
    <t>Q15005</t>
  </si>
  <si>
    <t>SPCS2</t>
  </si>
  <si>
    <t>Q15113</t>
  </si>
  <si>
    <t>PCOLCE</t>
  </si>
  <si>
    <t>Q15392</t>
  </si>
  <si>
    <t>DHCR24</t>
  </si>
  <si>
    <t>Q15555</t>
  </si>
  <si>
    <t>MAPRE2</t>
  </si>
  <si>
    <t>Q15631</t>
  </si>
  <si>
    <t>TSN</t>
  </si>
  <si>
    <t>Q15742</t>
  </si>
  <si>
    <t>NAB2</t>
  </si>
  <si>
    <t>Q15750</t>
  </si>
  <si>
    <t>TAB1</t>
  </si>
  <si>
    <t>Q16186</t>
  </si>
  <si>
    <t>ADRM1</t>
  </si>
  <si>
    <t>Q16512</t>
  </si>
  <si>
    <t>PKN1</t>
  </si>
  <si>
    <t>Q16658</t>
  </si>
  <si>
    <t>FSCN1</t>
  </si>
  <si>
    <t>Q16706</t>
  </si>
  <si>
    <t>MAN2A1</t>
  </si>
  <si>
    <t>Q16762</t>
  </si>
  <si>
    <t>TST</t>
  </si>
  <si>
    <t>Q2TAL8</t>
  </si>
  <si>
    <t>QRICH1</t>
  </si>
  <si>
    <t>Q3KR37</t>
  </si>
  <si>
    <t>GRAMD1B</t>
  </si>
  <si>
    <t>Q3LXA3</t>
  </si>
  <si>
    <t>TKFC</t>
  </si>
  <si>
    <t>Q3ZCQ8</t>
  </si>
  <si>
    <t>TIMM50</t>
  </si>
  <si>
    <t>Q53GQ0</t>
  </si>
  <si>
    <t>HSD17B12</t>
  </si>
  <si>
    <t>Q53H12</t>
  </si>
  <si>
    <t>AGK</t>
  </si>
  <si>
    <t>Q53LP3</t>
  </si>
  <si>
    <t>SOWAHC</t>
  </si>
  <si>
    <t>Q5H8A4</t>
  </si>
  <si>
    <t>PIGG</t>
  </si>
  <si>
    <t>Q5HYK3</t>
  </si>
  <si>
    <t>COQ5</t>
  </si>
  <si>
    <t>Q5J8M3</t>
  </si>
  <si>
    <t>EMC4</t>
  </si>
  <si>
    <t>Q5RI15</t>
  </si>
  <si>
    <t>COX20</t>
  </si>
  <si>
    <t>Q5SNT2</t>
  </si>
  <si>
    <t>TMEM201</t>
  </si>
  <si>
    <t>Q5SRE5</t>
  </si>
  <si>
    <t>NUP188</t>
  </si>
  <si>
    <t>Q5SRI9</t>
  </si>
  <si>
    <t>MANEA</t>
  </si>
  <si>
    <t>Q5ST30</t>
  </si>
  <si>
    <t>VARS2</t>
  </si>
  <si>
    <t>Q5SWX8</t>
  </si>
  <si>
    <t>ODR4</t>
  </si>
  <si>
    <t>Q5T160</t>
  </si>
  <si>
    <t>RARS2</t>
  </si>
  <si>
    <t>Q5TDH0</t>
  </si>
  <si>
    <t>DDI2</t>
  </si>
  <si>
    <t>Q5VW32</t>
  </si>
  <si>
    <t>BROX</t>
  </si>
  <si>
    <t>Q6DD88</t>
  </si>
  <si>
    <t>ATL3</t>
  </si>
  <si>
    <t>Q6KC79</t>
  </si>
  <si>
    <t>NIPBL</t>
  </si>
  <si>
    <t>Q6NUM9</t>
  </si>
  <si>
    <t>RETSAT</t>
  </si>
  <si>
    <t>Q6NUQ4</t>
  </si>
  <si>
    <t>TMEM214</t>
  </si>
  <si>
    <t>Q6NXT6</t>
  </si>
  <si>
    <t>TAPT1</t>
  </si>
  <si>
    <t>Q6P1J9</t>
  </si>
  <si>
    <t>CDC73</t>
  </si>
  <si>
    <t>Q6P1M0</t>
  </si>
  <si>
    <t>SLC27A4</t>
  </si>
  <si>
    <t>Q6P1N0</t>
  </si>
  <si>
    <t>CC2D1A</t>
  </si>
  <si>
    <t>Q6P996</t>
  </si>
  <si>
    <t>PDXDC1</t>
  </si>
  <si>
    <t>Q6PCB7</t>
  </si>
  <si>
    <t>SLC27A1</t>
  </si>
  <si>
    <t>Q6PD74</t>
  </si>
  <si>
    <t>AAGAB</t>
  </si>
  <si>
    <t>Q6SZW1</t>
  </si>
  <si>
    <t>SARM1</t>
  </si>
  <si>
    <t>Q6UX53</t>
  </si>
  <si>
    <t>METTL7B</t>
  </si>
  <si>
    <t>Q6XQN6</t>
  </si>
  <si>
    <t>NAPRT</t>
  </si>
  <si>
    <t>Q6YN16</t>
  </si>
  <si>
    <t>HSDL2</t>
  </si>
  <si>
    <t>Q6ZMI0</t>
  </si>
  <si>
    <t>PPP1R21</t>
  </si>
  <si>
    <t>Q6ZNB6</t>
  </si>
  <si>
    <t>NFXL1</t>
  </si>
  <si>
    <t>Q6ZNJ1</t>
  </si>
  <si>
    <t>NBEAL2</t>
  </si>
  <si>
    <t>Q6ZSS7</t>
  </si>
  <si>
    <t>MFSD6</t>
  </si>
  <si>
    <t>Q70UQ0</t>
  </si>
  <si>
    <t>IKBIP</t>
  </si>
  <si>
    <t>Q7L0Y3</t>
  </si>
  <si>
    <t>TRMT10C</t>
  </si>
  <si>
    <t>Q7L2E3</t>
  </si>
  <si>
    <t>DHX30</t>
  </si>
  <si>
    <t>Q7L3T8</t>
  </si>
  <si>
    <t>PARS2</t>
  </si>
  <si>
    <t>Q7L5N7</t>
  </si>
  <si>
    <t>LPCAT2</t>
  </si>
  <si>
    <t>Q7Z7M0</t>
  </si>
  <si>
    <t>MEGF8</t>
  </si>
  <si>
    <t>Q86UL3</t>
  </si>
  <si>
    <t>GPAT4</t>
  </si>
  <si>
    <t>Q86Y39</t>
  </si>
  <si>
    <t>NDUFA11</t>
  </si>
  <si>
    <t>Q8IVS2</t>
  </si>
  <si>
    <t>MCAT</t>
  </si>
  <si>
    <t>Q8IXI1</t>
  </si>
  <si>
    <t>RHOT2</t>
  </si>
  <si>
    <t>Q8N122</t>
  </si>
  <si>
    <t>RPTOR</t>
  </si>
  <si>
    <t>Q8N183</t>
  </si>
  <si>
    <t>NDUFAF2</t>
  </si>
  <si>
    <t>Q8N1W1</t>
  </si>
  <si>
    <t>ARHGEF28</t>
  </si>
  <si>
    <t>Q8N2K0</t>
  </si>
  <si>
    <t>ABHD12</t>
  </si>
  <si>
    <t>Q8N357</t>
  </si>
  <si>
    <t>SLC35F6</t>
  </si>
  <si>
    <t>Q8N4V1</t>
  </si>
  <si>
    <t>MMGT1</t>
  </si>
  <si>
    <t>Q8N983</t>
  </si>
  <si>
    <t>MRPL43</t>
  </si>
  <si>
    <t>Q8NBJ4</t>
  </si>
  <si>
    <t>GOLM1</t>
  </si>
  <si>
    <t>Q8NBJ5</t>
  </si>
  <si>
    <t>COLGALT1</t>
  </si>
  <si>
    <t>Q8NBJ7</t>
  </si>
  <si>
    <t>SUMF2</t>
  </si>
  <si>
    <t>Q8NBS9</t>
  </si>
  <si>
    <t>TXNDC5</t>
  </si>
  <si>
    <t>Q8NBU5</t>
  </si>
  <si>
    <t>ATAD1</t>
  </si>
  <si>
    <t>Q8NBX0</t>
  </si>
  <si>
    <t>SCCPDH</t>
  </si>
  <si>
    <t>Q8NCN5</t>
  </si>
  <si>
    <t>PDPR</t>
  </si>
  <si>
    <t>Q8NFH3</t>
  </si>
  <si>
    <t>NUP43</t>
  </si>
  <si>
    <t>Q8NFQ8</t>
  </si>
  <si>
    <t>TOR1AIP2</t>
  </si>
  <si>
    <t>Q8NFW8</t>
  </si>
  <si>
    <t>CMAS</t>
  </si>
  <si>
    <t>Q8NI36</t>
  </si>
  <si>
    <t>WDR36</t>
  </si>
  <si>
    <t>Q8TCS8</t>
  </si>
  <si>
    <t>PNPT1</t>
  </si>
  <si>
    <t>Q8TD22</t>
  </si>
  <si>
    <t>SFXN5</t>
  </si>
  <si>
    <t>Q8TDY2</t>
  </si>
  <si>
    <t>RB1CC1</t>
  </si>
  <si>
    <t>Q8WU90</t>
  </si>
  <si>
    <t>ZC3H15</t>
  </si>
  <si>
    <t>Q8WVC6</t>
  </si>
  <si>
    <t>DCAKD</t>
  </si>
  <si>
    <t>Q8WVT3</t>
  </si>
  <si>
    <t>TRAPPC12</t>
  </si>
  <si>
    <t>Q8WVX9</t>
  </si>
  <si>
    <t>FAR1</t>
  </si>
  <si>
    <t>Q8WX92</t>
  </si>
  <si>
    <t>NELFB</t>
  </si>
  <si>
    <t>Q8WYP5</t>
  </si>
  <si>
    <t>AHCTF1</t>
  </si>
  <si>
    <t>Q8WZA0</t>
  </si>
  <si>
    <t>LZIC</t>
  </si>
  <si>
    <t>Q8WZA1</t>
  </si>
  <si>
    <t>POMGNT1</t>
  </si>
  <si>
    <t>Q92506</t>
  </si>
  <si>
    <t>HSD17B8</t>
  </si>
  <si>
    <t>Q92599</t>
  </si>
  <si>
    <t>SEPT8</t>
  </si>
  <si>
    <t>Q92600</t>
  </si>
  <si>
    <t>CNOT9</t>
  </si>
  <si>
    <t>Q92783</t>
  </si>
  <si>
    <t>STAM</t>
  </si>
  <si>
    <t>Q92896</t>
  </si>
  <si>
    <t>GLG1</t>
  </si>
  <si>
    <t>Q92905</t>
  </si>
  <si>
    <t>COPS5</t>
  </si>
  <si>
    <t>Q92947</t>
  </si>
  <si>
    <t>GCDH</t>
  </si>
  <si>
    <t>Q969E4</t>
  </si>
  <si>
    <t>TCEAL3</t>
  </si>
  <si>
    <t>Q969N2</t>
  </si>
  <si>
    <t>PIGT</t>
  </si>
  <si>
    <t>Q969P0</t>
  </si>
  <si>
    <t>IGSF8</t>
  </si>
  <si>
    <t>Q96A33</t>
  </si>
  <si>
    <t>CCDC47</t>
  </si>
  <si>
    <t>Q96AE7</t>
  </si>
  <si>
    <t>TTC17</t>
  </si>
  <si>
    <t>Q96B54</t>
  </si>
  <si>
    <t>ZNF428</t>
  </si>
  <si>
    <t>Q96BR5</t>
  </si>
  <si>
    <t>COA7</t>
  </si>
  <si>
    <t>Q96CB9</t>
  </si>
  <si>
    <t>NSUN4</t>
  </si>
  <si>
    <t>Q96CU9</t>
  </si>
  <si>
    <t>FOXRED1</t>
  </si>
  <si>
    <t>Q96EK9</t>
  </si>
  <si>
    <t>KTI12</t>
  </si>
  <si>
    <t>Q96EL3</t>
  </si>
  <si>
    <t>MRPL53</t>
  </si>
  <si>
    <t>Q96ER9</t>
  </si>
  <si>
    <t>CCDC51</t>
  </si>
  <si>
    <t>Q96HS1</t>
  </si>
  <si>
    <t>PGAM5</t>
  </si>
  <si>
    <t>Q96I51</t>
  </si>
  <si>
    <t>RCC1L</t>
  </si>
  <si>
    <t>Q96IG2</t>
  </si>
  <si>
    <t>FBXL20</t>
  </si>
  <si>
    <t>Q96IJ6</t>
  </si>
  <si>
    <t>GMPPA</t>
  </si>
  <si>
    <t>Q96JJ7</t>
  </si>
  <si>
    <t>TMX3</t>
  </si>
  <si>
    <t>Q96K37</t>
  </si>
  <si>
    <t>SLC35E1</t>
  </si>
  <si>
    <t>Q96KA5</t>
  </si>
  <si>
    <t>CLPTM1L</t>
  </si>
  <si>
    <t>Q96LW7</t>
  </si>
  <si>
    <t>CARD19</t>
  </si>
  <si>
    <t>Q96PC5</t>
  </si>
  <si>
    <t>MIA2</t>
  </si>
  <si>
    <t>Q96RS6</t>
  </si>
  <si>
    <t>NUDCD1</t>
  </si>
  <si>
    <t>Q96S19</t>
  </si>
  <si>
    <t>METTL26</t>
  </si>
  <si>
    <t>Q96SK2</t>
  </si>
  <si>
    <t>TMEM209</t>
  </si>
  <si>
    <t>Q96TA2</t>
  </si>
  <si>
    <t>YME1L1</t>
  </si>
  <si>
    <t>Q99439</t>
  </si>
  <si>
    <t>CNN2</t>
  </si>
  <si>
    <t>Q99442</t>
  </si>
  <si>
    <t>SEC62</t>
  </si>
  <si>
    <t>Q99471</t>
  </si>
  <si>
    <t>PFDN5</t>
  </si>
  <si>
    <t>Q99567</t>
  </si>
  <si>
    <t>NUP88</t>
  </si>
  <si>
    <t>Q99615</t>
  </si>
  <si>
    <t>DNAJC7</t>
  </si>
  <si>
    <t>Q99720</t>
  </si>
  <si>
    <t>SIGMAR1</t>
  </si>
  <si>
    <t>Q9BRK5</t>
  </si>
  <si>
    <t>SDF4</t>
  </si>
  <si>
    <t>Q9BT22</t>
  </si>
  <si>
    <t>ALG1</t>
  </si>
  <si>
    <t>Q9BTU6</t>
  </si>
  <si>
    <t>PI4K2A</t>
  </si>
  <si>
    <t>Q9BTX1</t>
  </si>
  <si>
    <t>NDC1</t>
  </si>
  <si>
    <t>Q9BUJ2</t>
  </si>
  <si>
    <t>HNRNPUL1</t>
  </si>
  <si>
    <t>Q9BUP3</t>
  </si>
  <si>
    <t>HTATIP2</t>
  </si>
  <si>
    <t>Q9BV38</t>
  </si>
  <si>
    <t>WDR18</t>
  </si>
  <si>
    <t>Q9BVP2</t>
  </si>
  <si>
    <t>GNL3</t>
  </si>
  <si>
    <t>Q9BX68</t>
  </si>
  <si>
    <t>HINT2</t>
  </si>
  <si>
    <t>Q9BXJ8</t>
  </si>
  <si>
    <t>TMEM120A</t>
  </si>
  <si>
    <t>Q9BYD2</t>
  </si>
  <si>
    <t>MRPL9</t>
  </si>
  <si>
    <t>Q9BYD6</t>
  </si>
  <si>
    <t>MRPL1</t>
  </si>
  <si>
    <t>Q9BYF1</t>
  </si>
  <si>
    <t>ACE2</t>
  </si>
  <si>
    <t>Q9BYN0</t>
  </si>
  <si>
    <t>SRXN1</t>
  </si>
  <si>
    <t>Q9BZM4</t>
  </si>
  <si>
    <t>ULBP3</t>
  </si>
  <si>
    <t>Q9C037</t>
  </si>
  <si>
    <t>TRIM4</t>
  </si>
  <si>
    <t>Q9GZP4</t>
  </si>
  <si>
    <t>PITHD1</t>
  </si>
  <si>
    <t>Q9GZS3</t>
  </si>
  <si>
    <t>WDR61</t>
  </si>
  <si>
    <t>Q9GZT8</t>
  </si>
  <si>
    <t>NIF3L1</t>
  </si>
  <si>
    <t>Q9H061</t>
  </si>
  <si>
    <t>TMEM126A</t>
  </si>
  <si>
    <t>Q9H078</t>
  </si>
  <si>
    <t>CLPB</t>
  </si>
  <si>
    <t>Q9H089</t>
  </si>
  <si>
    <t>LSG1</t>
  </si>
  <si>
    <t>Q9H0A0</t>
  </si>
  <si>
    <t>NAT10</t>
  </si>
  <si>
    <t>Q9H0C8</t>
  </si>
  <si>
    <t>ILKAP</t>
  </si>
  <si>
    <t>Q9H0U3</t>
  </si>
  <si>
    <t>MAGT1</t>
  </si>
  <si>
    <t>Q9H0W9</t>
  </si>
  <si>
    <t>C11orf54</t>
  </si>
  <si>
    <t>Q9H1K1</t>
  </si>
  <si>
    <t>ISCU</t>
  </si>
  <si>
    <t>Q9H2D6</t>
  </si>
  <si>
    <t>TRIOBP</t>
  </si>
  <si>
    <t>Q9H2W6</t>
  </si>
  <si>
    <t>MRPL46</t>
  </si>
  <si>
    <t>Q9H4A5</t>
  </si>
  <si>
    <t>GOLPH3L</t>
  </si>
  <si>
    <t>Q9H5Q4</t>
  </si>
  <si>
    <t>TFB2M</t>
  </si>
  <si>
    <t>Q9H6R4</t>
  </si>
  <si>
    <t>NOL6</t>
  </si>
  <si>
    <t>Q9H845</t>
  </si>
  <si>
    <t>ACAD9</t>
  </si>
  <si>
    <t>Q9HB71</t>
  </si>
  <si>
    <t>CACYBP</t>
  </si>
  <si>
    <t>Q9HBF4</t>
  </si>
  <si>
    <t>ZFYVE1</t>
  </si>
  <si>
    <t>Q9HC77</t>
  </si>
  <si>
    <t>CENPJ</t>
  </si>
  <si>
    <t>Q9HD34</t>
  </si>
  <si>
    <t>LYRM4</t>
  </si>
  <si>
    <t>Q9NP92</t>
  </si>
  <si>
    <t>MRPS30</t>
  </si>
  <si>
    <t>Q9NPL8</t>
  </si>
  <si>
    <t>TIMMDC1</t>
  </si>
  <si>
    <t>Q9NQP4</t>
  </si>
  <si>
    <t>PFDN4</t>
  </si>
  <si>
    <t>Q9NR28</t>
  </si>
  <si>
    <t>DIABLO</t>
  </si>
  <si>
    <t>Q9NR30</t>
  </si>
  <si>
    <t>DDX21</t>
  </si>
  <si>
    <t>Q9NRP2</t>
  </si>
  <si>
    <t>CMC2</t>
  </si>
  <si>
    <t>Q9NRR5</t>
  </si>
  <si>
    <t>UBQLN4</t>
  </si>
  <si>
    <t>Q9NRZ7</t>
  </si>
  <si>
    <t>AGPAT3</t>
  </si>
  <si>
    <t>Q9NT62</t>
  </si>
  <si>
    <t>ATG3</t>
  </si>
  <si>
    <t>Q9NUB1</t>
  </si>
  <si>
    <t>ACSS1</t>
  </si>
  <si>
    <t>Q9NUD5</t>
  </si>
  <si>
    <t>ZCCHC3</t>
  </si>
  <si>
    <t>Q9NUQ2</t>
  </si>
  <si>
    <t>AGPAT5</t>
  </si>
  <si>
    <t>Q9NVE7</t>
  </si>
  <si>
    <t>PANK4</t>
  </si>
  <si>
    <t>Q9NVH0</t>
  </si>
  <si>
    <t>EXD2</t>
  </si>
  <si>
    <t>Q9NVV4</t>
  </si>
  <si>
    <t>MTPAP</t>
  </si>
  <si>
    <t>Q9NWU1</t>
  </si>
  <si>
    <t>OXSM</t>
  </si>
  <si>
    <t>Q9NWU2</t>
  </si>
  <si>
    <t>GID8</t>
  </si>
  <si>
    <t>Q9NX14</t>
  </si>
  <si>
    <t>NDUFB11</t>
  </si>
  <si>
    <t>Q9NX20</t>
  </si>
  <si>
    <t>MRPL16</t>
  </si>
  <si>
    <t>Q9NXV6</t>
  </si>
  <si>
    <t>CDKN2AIP</t>
  </si>
  <si>
    <t>Q9NXW2</t>
  </si>
  <si>
    <t>DNAJB12</t>
  </si>
  <si>
    <t>Q9NYK5</t>
  </si>
  <si>
    <t>MRPL39</t>
  </si>
  <si>
    <t>Q9NYL4</t>
  </si>
  <si>
    <t>FKBP11</t>
  </si>
  <si>
    <t>Q9NYU1</t>
  </si>
  <si>
    <t>UGGT2</t>
  </si>
  <si>
    <t>Q9NZ01</t>
  </si>
  <si>
    <t>TECR</t>
  </si>
  <si>
    <t>Q9NZL4</t>
  </si>
  <si>
    <t>HSPBP1</t>
  </si>
  <si>
    <t>Q9NZM1</t>
  </si>
  <si>
    <t>MYOF</t>
  </si>
  <si>
    <t>Q9P032</t>
  </si>
  <si>
    <t>NDUFAF4</t>
  </si>
  <si>
    <t>Q9P265</t>
  </si>
  <si>
    <t>DIP2B</t>
  </si>
  <si>
    <t>Q9P2C4</t>
  </si>
  <si>
    <t>TMEM181</t>
  </si>
  <si>
    <t>Q9P2N4</t>
  </si>
  <si>
    <t>ADAMTS9</t>
  </si>
  <si>
    <t>Q9UBV2</t>
  </si>
  <si>
    <t>SEL1L</t>
  </si>
  <si>
    <t>Q9UDR5</t>
  </si>
  <si>
    <t>AASS</t>
  </si>
  <si>
    <t>Q9UDW1</t>
  </si>
  <si>
    <t>UQCR10</t>
  </si>
  <si>
    <t>Q9UH62</t>
  </si>
  <si>
    <t>ARMCX3</t>
  </si>
  <si>
    <t>Q9UHD1</t>
  </si>
  <si>
    <t>CHORDC1</t>
  </si>
  <si>
    <t>Q9UHQ9</t>
  </si>
  <si>
    <t>CYB5R1</t>
  </si>
  <si>
    <t>Q9UHY1</t>
  </si>
  <si>
    <t>NRBP1</t>
  </si>
  <si>
    <t>Q9UJ41</t>
  </si>
  <si>
    <t>RABGEF1</t>
  </si>
  <si>
    <t>Q9UJJ9</t>
  </si>
  <si>
    <t>GNPTG</t>
  </si>
  <si>
    <t>Q9UJU6</t>
  </si>
  <si>
    <t>DBNL</t>
  </si>
  <si>
    <t>Q9UKG1</t>
  </si>
  <si>
    <t>APPL1</t>
  </si>
  <si>
    <t>Q9UKL0</t>
  </si>
  <si>
    <t>RCOR1</t>
  </si>
  <si>
    <t>Q9UKU7</t>
  </si>
  <si>
    <t>ACAD8</t>
  </si>
  <si>
    <t>Q9UL03</t>
  </si>
  <si>
    <t>INTS6</t>
  </si>
  <si>
    <t>Q9UMS0</t>
  </si>
  <si>
    <t>NFU1</t>
  </si>
  <si>
    <t>Q9UNZ2</t>
  </si>
  <si>
    <t>NSFL1C</t>
  </si>
  <si>
    <t>Q9UP95</t>
  </si>
  <si>
    <t>SLC12A4</t>
  </si>
  <si>
    <t>Q9Y259</t>
  </si>
  <si>
    <t>CHKB</t>
  </si>
  <si>
    <t>Q9Y265</t>
  </si>
  <si>
    <t>RUVBL1</t>
  </si>
  <si>
    <t>Q9Y291</t>
  </si>
  <si>
    <t>MRPS33</t>
  </si>
  <si>
    <t>Q9Y295</t>
  </si>
  <si>
    <t>DRG1</t>
  </si>
  <si>
    <t>Q9Y2G8</t>
  </si>
  <si>
    <t>DNAJC16</t>
  </si>
  <si>
    <t>Q9Y2R9</t>
  </si>
  <si>
    <t>MRPS7</t>
  </si>
  <si>
    <t>Q9Y2S7</t>
  </si>
  <si>
    <t>POLDIP2</t>
  </si>
  <si>
    <t>Q9Y305</t>
  </si>
  <si>
    <t>ACOT9</t>
  </si>
  <si>
    <t>Q9Y315</t>
  </si>
  <si>
    <t>DERA</t>
  </si>
  <si>
    <t>Q9Y3D9</t>
  </si>
  <si>
    <t>MRPS23</t>
  </si>
  <si>
    <t>Q9Y3P9</t>
  </si>
  <si>
    <t>RABGAP1</t>
  </si>
  <si>
    <t>Q9Y3T9</t>
  </si>
  <si>
    <t>NOC2L</t>
  </si>
  <si>
    <t>Q9Y4P3</t>
  </si>
  <si>
    <t>TBL2</t>
  </si>
  <si>
    <t>Q9Y4W6</t>
  </si>
  <si>
    <t>AFG3L2</t>
  </si>
  <si>
    <t>Q9Y5J7</t>
  </si>
  <si>
    <t>TIMM9</t>
  </si>
  <si>
    <t>Q9Y5L4</t>
  </si>
  <si>
    <t>TIMM13</t>
  </si>
  <si>
    <t>Q9Y5M8</t>
  </si>
  <si>
    <t>SRPRB</t>
  </si>
  <si>
    <t>Q9Y673</t>
  </si>
  <si>
    <t>ALG5</t>
  </si>
  <si>
    <t>Q9Y676</t>
  </si>
  <si>
    <t>MRPS18B</t>
  </si>
  <si>
    <t>Q9Y697</t>
  </si>
  <si>
    <t>NFS1</t>
  </si>
  <si>
    <t>Q9Y6G5</t>
  </si>
  <si>
    <t>COMMD10</t>
  </si>
  <si>
    <t>Q9Y6I9</t>
  </si>
  <si>
    <t>TEX264</t>
  </si>
  <si>
    <t>Exposure</t>
  </si>
  <si>
    <t>Outcome</t>
  </si>
  <si>
    <t>MR-Egger Regression</t>
  </si>
  <si>
    <t>Intercept</t>
  </si>
  <si>
    <t>SE</t>
  </si>
  <si>
    <t>PMR-Egger</t>
  </si>
  <si>
    <t>PIVW</t>
  </si>
  <si>
    <t>PKM2</t>
  </si>
  <si>
    <t>PCOS</t>
  </si>
  <si>
    <t>TPI1</t>
  </si>
  <si>
    <t>FBP1</t>
  </si>
  <si>
    <r>
      <t>MR-PRESSO</t>
    </r>
    <r>
      <rPr>
        <i/>
        <sz val="11"/>
        <color theme="1"/>
        <rFont val="Arial"/>
        <family val="2"/>
      </rPr>
      <t xml:space="preserve"> P</t>
    </r>
    <phoneticPr fontId="2" type="noConversion"/>
  </si>
  <si>
    <t>P</t>
    <phoneticPr fontId="2" type="noConversion"/>
  </si>
  <si>
    <r>
      <t xml:space="preserve">P/C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2" type="noConversion"/>
  </si>
  <si>
    <t>PGP</t>
    <phoneticPr fontId="2" type="noConversion"/>
  </si>
  <si>
    <t>Supplementary Table 3, The differential expressed genes of RNA-seq data between nPKM2 and KO cells</t>
    <phoneticPr fontId="4" type="noConversion"/>
  </si>
  <si>
    <t>Supplementary Table 4, The ratio of nPKM2 cell-specific loop anchors with or without histone lactylation and overlapped with histone lactylation differential peaks</t>
    <phoneticPr fontId="4" type="noConversion"/>
  </si>
  <si>
    <t>Supplementary Table 5, The TEPP-46 rescued differential genes in the treated mice GCs</t>
    <phoneticPr fontId="4" type="noConversion"/>
  </si>
  <si>
    <t>Supplementary Table 6, Characteristics of the patients in GCs proteomics study</t>
    <phoneticPr fontId="4" type="noConversion"/>
  </si>
  <si>
    <t>Supplementary Table 7, Characteristics of the patients in GCs qPCR study</t>
    <phoneticPr fontId="4" type="noConversion"/>
  </si>
  <si>
    <t>Supplementary Table 8, Characteristics of the patients in GCs RNA-seq study</t>
    <phoneticPr fontId="4" type="noConversion"/>
  </si>
  <si>
    <t>Supplementary Table 9, Characteristics of the patients in GCs plasma UHPLC-MS study</t>
    <phoneticPr fontId="4" type="noConversion"/>
  </si>
  <si>
    <t>Supplementary Table 10, The antibodies, chemicals, Cell lines and Organisms in this study</t>
    <phoneticPr fontId="4" type="noConversion"/>
  </si>
  <si>
    <t>Supplementary Table 11, The primers, sgRNA and other sequences in this study</t>
    <phoneticPr fontId="4" type="noConversion"/>
  </si>
  <si>
    <r>
      <t xml:space="preserve">Cochran’s </t>
    </r>
    <r>
      <rPr>
        <i/>
        <sz val="11"/>
        <color theme="1"/>
        <rFont val="Arial"/>
        <family val="2"/>
      </rPr>
      <t>Q</t>
    </r>
    <r>
      <rPr>
        <sz val="11"/>
        <color theme="1"/>
        <rFont val="Arial"/>
        <family val="2"/>
      </rPr>
      <t xml:space="preserve"> test</t>
    </r>
    <phoneticPr fontId="2" type="noConversion"/>
  </si>
  <si>
    <r>
      <t xml:space="preserve">Supplementary Table 2. Detection of heterogeneity and directional pleiotropy using MR-Egger regression and Cochran’s </t>
    </r>
    <r>
      <rPr>
        <b/>
        <i/>
        <sz val="12"/>
        <color theme="1"/>
        <rFont val="Arial"/>
        <family val="2"/>
      </rPr>
      <t>Q</t>
    </r>
    <r>
      <rPr>
        <b/>
        <sz val="12"/>
        <color theme="1"/>
        <rFont val="Arial"/>
        <family val="2"/>
      </rPr>
      <t xml:space="preserve"> test</t>
    </r>
    <phoneticPr fontId="2" type="noConversion"/>
  </si>
  <si>
    <r>
      <rPr>
        <i/>
        <sz val="11"/>
        <color theme="1"/>
        <rFont val="Arial"/>
        <family val="2"/>
      </rPr>
      <t>Q</t>
    </r>
    <r>
      <rPr>
        <sz val="11"/>
        <color theme="1"/>
        <rFont val="Arial"/>
        <family val="2"/>
      </rPr>
      <t>, Cochran</t>
    </r>
    <r>
      <rPr>
        <sz val="11"/>
        <color theme="1"/>
        <rFont val="等线"/>
        <family val="2"/>
        <charset val="134"/>
      </rPr>
      <t>’</t>
    </r>
    <r>
      <rPr>
        <sz val="11"/>
        <color theme="1"/>
        <rFont val="Arial"/>
        <family val="2"/>
      </rPr>
      <t xml:space="preserve">s heterogeneity statistic. PKM2, pyruvate kinase isozyme typeM2; TPI1, triosephosphate isomerase 1; FBP1, fructose 1,6-bisphosphatase 1; PCOS, polycystic ovary syndrome; IVW, inverse variance weighted; SE, standard error; MR, Mendelian randomization; MR-PRESSO, Mendelian randomization pleiotropy residual sum and outlier.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-value  &gt; 0.05 suggested no heterogeneity or directional pleiotropy exists. </t>
    </r>
    <phoneticPr fontId="2" type="noConversion"/>
  </si>
  <si>
    <t>Supplementary Table 3.The differential expressed genes of RNA-seq data between nPKM2 and KO cells</t>
    <phoneticPr fontId="2" type="noConversion"/>
  </si>
  <si>
    <t>Gene_id</t>
    <phoneticPr fontId="2" type="noConversion"/>
  </si>
  <si>
    <t>Gene_name</t>
    <phoneticPr fontId="2" type="noConversion"/>
  </si>
  <si>
    <t>TPM_sum</t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</t>
    </r>
    <phoneticPr fontId="2" type="noConversion"/>
  </si>
  <si>
    <t>FDR</t>
    <phoneticPr fontId="2" type="noConversion"/>
  </si>
  <si>
    <t>Fold Changes</t>
    <phoneticPr fontId="2" type="noConversion"/>
  </si>
  <si>
    <t>Regulated</t>
    <phoneticPr fontId="2" type="noConversion"/>
  </si>
  <si>
    <t>ENSG00000006606</t>
  </si>
  <si>
    <t>CCL26</t>
  </si>
  <si>
    <t>up</t>
    <phoneticPr fontId="2" type="noConversion"/>
  </si>
  <si>
    <t>ENSG00000007255</t>
  </si>
  <si>
    <t>TRAPPC6A</t>
  </si>
  <si>
    <t>ENSG00000007516</t>
  </si>
  <si>
    <t>BAIAP3</t>
  </si>
  <si>
    <t>ENSG00000008118</t>
  </si>
  <si>
    <t>CAMK1G</t>
  </si>
  <si>
    <t>ENSG00000008517</t>
  </si>
  <si>
    <t>IL32</t>
  </si>
  <si>
    <t>ENSG00000010310</t>
  </si>
  <si>
    <t>GIPR</t>
  </si>
  <si>
    <t>ENSG00000012124</t>
  </si>
  <si>
    <t>CD22</t>
  </si>
  <si>
    <t>ENSG00000012223</t>
  </si>
  <si>
    <t>LTF</t>
  </si>
  <si>
    <t>ENSG00000012822</t>
  </si>
  <si>
    <t>CALCOCO1</t>
  </si>
  <si>
    <t>ENSG00000018625</t>
  </si>
  <si>
    <t>ATP1A2</t>
  </si>
  <si>
    <t>ENSG00000023445</t>
  </si>
  <si>
    <t>BIRC3</t>
  </si>
  <si>
    <t>ENSG00000036672</t>
  </si>
  <si>
    <t>USP2</t>
  </si>
  <si>
    <t>ENSG00000049249</t>
  </si>
  <si>
    <t>TNFRSF9</t>
  </si>
  <si>
    <t>ENSG00000052802</t>
  </si>
  <si>
    <t>MSMO1</t>
  </si>
  <si>
    <t>ENSG00000063180</t>
  </si>
  <si>
    <t>CA11</t>
  </si>
  <si>
    <t>ENSG00000063438</t>
  </si>
  <si>
    <t>AHRR</t>
  </si>
  <si>
    <t>ENSG00000067225</t>
  </si>
  <si>
    <t>ENSG00000080031</t>
  </si>
  <si>
    <t>PTPRH</t>
  </si>
  <si>
    <t>ENSG00000085662</t>
  </si>
  <si>
    <t>AKR1B1</t>
  </si>
  <si>
    <t>ENSG00000086730</t>
  </si>
  <si>
    <t>LAT2</t>
  </si>
  <si>
    <t>ENSG00000087076</t>
  </si>
  <si>
    <t>HSD17B14</t>
  </si>
  <si>
    <t>ENSG00000088726</t>
  </si>
  <si>
    <t>TMEM40</t>
  </si>
  <si>
    <t>ENSG00000090339</t>
  </si>
  <si>
    <t>ICAM1</t>
  </si>
  <si>
    <t>ENSG00000090661</t>
  </si>
  <si>
    <t>CERS4</t>
  </si>
  <si>
    <t>ENSG00000095370</t>
  </si>
  <si>
    <t>SH2D3C</t>
  </si>
  <si>
    <t>ENSG00000100024</t>
  </si>
  <si>
    <t>UPB1</t>
  </si>
  <si>
    <t>ENSG00000100600</t>
  </si>
  <si>
    <t>LGMN</t>
  </si>
  <si>
    <t>ENSG00000101210</t>
  </si>
  <si>
    <t>EEF1A2</t>
  </si>
  <si>
    <t>ENSG00000101605</t>
  </si>
  <si>
    <t>MYOM1</t>
  </si>
  <si>
    <t>ENSG00000103089</t>
  </si>
  <si>
    <t>FA2H</t>
  </si>
  <si>
    <t>ENSG00000103145</t>
  </si>
  <si>
    <t>HCFC1R1</t>
  </si>
  <si>
    <t>ENSG00000103154</t>
  </si>
  <si>
    <t>NECAB2</t>
  </si>
  <si>
    <t>ENSG00000103316</t>
  </si>
  <si>
    <t>CRYM</t>
  </si>
  <si>
    <t>ENSG00000104833</t>
  </si>
  <si>
    <t>TUBB4A</t>
  </si>
  <si>
    <t>ENSG00000104856</t>
  </si>
  <si>
    <t>RELB</t>
  </si>
  <si>
    <t>ENSG00000104951</t>
  </si>
  <si>
    <t>IL4I1</t>
  </si>
  <si>
    <t>ENSG00000105289</t>
  </si>
  <si>
    <t>TJP3</t>
  </si>
  <si>
    <t>ENSG00000105290</t>
  </si>
  <si>
    <t>APLP1</t>
  </si>
  <si>
    <t>ENSG00000105376</t>
  </si>
  <si>
    <t>ICAM5</t>
  </si>
  <si>
    <t>ENSG00000105499</t>
  </si>
  <si>
    <t>PLA2G4C</t>
  </si>
  <si>
    <t>ENSG00000105613</t>
  </si>
  <si>
    <t>MAST1</t>
  </si>
  <si>
    <t>ENSG00000106537</t>
  </si>
  <si>
    <t>TSPAN13</t>
  </si>
  <si>
    <t>ENSG00000108244</t>
  </si>
  <si>
    <t>KRT23</t>
  </si>
  <si>
    <t>ENSG00000108370</t>
  </si>
  <si>
    <t>RGS9</t>
  </si>
  <si>
    <t>ENSG00000108551</t>
  </si>
  <si>
    <t>RASD1</t>
  </si>
  <si>
    <t>ENSG00000109072</t>
  </si>
  <si>
    <t>VTN</t>
  </si>
  <si>
    <t>ENSG00000109625</t>
  </si>
  <si>
    <t>CPZ</t>
  </si>
  <si>
    <t>ENSG00000109846</t>
  </si>
  <si>
    <t>CRYAB</t>
  </si>
  <si>
    <t>ENSG00000110628</t>
  </si>
  <si>
    <t>SLC22A18</t>
  </si>
  <si>
    <t>ENSG00000110799</t>
  </si>
  <si>
    <t>VWF</t>
  </si>
  <si>
    <t>ENSG00000113504</t>
  </si>
  <si>
    <t>SLC12A7</t>
  </si>
  <si>
    <t>ENSG00000115009</t>
  </si>
  <si>
    <t>CCL20</t>
  </si>
  <si>
    <t>ENSG00000116661</t>
  </si>
  <si>
    <t>FBXO2</t>
  </si>
  <si>
    <t>ENSG00000119899</t>
  </si>
  <si>
    <t>SLC17A5</t>
  </si>
  <si>
    <t>ENSG00000120949</t>
  </si>
  <si>
    <t>TNFRSF8</t>
  </si>
  <si>
    <t>ENSG00000124466</t>
  </si>
  <si>
    <t>LYPD3</t>
  </si>
  <si>
    <t>ENSG00000124743</t>
  </si>
  <si>
    <t>KLHL31</t>
  </si>
  <si>
    <t>ENSG00000125531</t>
  </si>
  <si>
    <t>FNDC11</t>
  </si>
  <si>
    <t>ENSG00000125804</t>
  </si>
  <si>
    <t>FAM182A</t>
  </si>
  <si>
    <t>ENSG00000126709</t>
  </si>
  <si>
    <t>IFI6</t>
  </si>
  <si>
    <t>ENSG00000128242</t>
  </si>
  <si>
    <t>GAL3ST1</t>
  </si>
  <si>
    <t>ENSG00000128510</t>
  </si>
  <si>
    <t>CPA4</t>
  </si>
  <si>
    <t>ENSG00000129946</t>
  </si>
  <si>
    <t>SHC2</t>
  </si>
  <si>
    <t>ENSG00000130066</t>
  </si>
  <si>
    <t>SAT1</t>
  </si>
  <si>
    <t>ENSG00000130203</t>
  </si>
  <si>
    <t>APOE</t>
  </si>
  <si>
    <t>ENSG00000130303</t>
  </si>
  <si>
    <t>BST2</t>
  </si>
  <si>
    <t>ENSG00000130513</t>
  </si>
  <si>
    <t>GDF15</t>
  </si>
  <si>
    <t>ENSG00000130751</t>
  </si>
  <si>
    <t>NPAS1</t>
  </si>
  <si>
    <t>ENSG00000131386</t>
  </si>
  <si>
    <t>GALNT15</t>
  </si>
  <si>
    <t>ENSG00000131737</t>
  </si>
  <si>
    <t>KRT34</t>
  </si>
  <si>
    <t>ENSG00000132026</t>
  </si>
  <si>
    <t>RTBDN</t>
  </si>
  <si>
    <t>ENSG00000132471</t>
  </si>
  <si>
    <t>WBP2</t>
  </si>
  <si>
    <t>ENSG00000132718</t>
  </si>
  <si>
    <t>SYT11</t>
  </si>
  <si>
    <t>ENSG00000132879</t>
  </si>
  <si>
    <t>FBXO44</t>
  </si>
  <si>
    <t>ENSG00000133135</t>
  </si>
  <si>
    <t>RNF128</t>
  </si>
  <si>
    <t>ENSG00000133169</t>
  </si>
  <si>
    <t>BEX1</t>
  </si>
  <si>
    <t>ENSG00000133665</t>
  </si>
  <si>
    <t>DYDC2</t>
  </si>
  <si>
    <t>ENSG00000134202</t>
  </si>
  <si>
    <t>GSTM3</t>
  </si>
  <si>
    <t>ENSG00000135114</t>
  </si>
  <si>
    <t>OASL</t>
  </si>
  <si>
    <t>ENSG00000135424</t>
  </si>
  <si>
    <t>ITGA7</t>
  </si>
  <si>
    <t>ENSG00000136689</t>
  </si>
  <si>
    <t>IL1RN</t>
  </si>
  <si>
    <t>ENSG00000136960</t>
  </si>
  <si>
    <t>ENPP2</t>
  </si>
  <si>
    <t>ENSG00000137331</t>
  </si>
  <si>
    <t>IER3</t>
  </si>
  <si>
    <t>ENSG00000138100</t>
  </si>
  <si>
    <t>TRIM54</t>
  </si>
  <si>
    <t>ENSG00000138131</t>
  </si>
  <si>
    <t>LOXL4</t>
  </si>
  <si>
    <t>ENSG00000138378</t>
  </si>
  <si>
    <t>STAT4</t>
  </si>
  <si>
    <t>ENSG00000138646</t>
  </si>
  <si>
    <t>HERC5</t>
  </si>
  <si>
    <t>ENSG00000139112</t>
  </si>
  <si>
    <t>GABARAPL1</t>
  </si>
  <si>
    <t>ENSG00000140450</t>
  </si>
  <si>
    <t>ARRDC4</t>
  </si>
  <si>
    <t>ENSG00000140459</t>
  </si>
  <si>
    <t>CYP11A1</t>
  </si>
  <si>
    <t>ENSG00000140511</t>
  </si>
  <si>
    <t>HAPLN3</t>
  </si>
  <si>
    <t>ENSG00000142235</t>
  </si>
  <si>
    <t>LMTK3</t>
  </si>
  <si>
    <t>ENSG00000142619</t>
  </si>
  <si>
    <t>PADI3</t>
  </si>
  <si>
    <t>ENSG00000143110</t>
  </si>
  <si>
    <t>C1orf162</t>
  </si>
  <si>
    <t>ENSG00000143382</t>
  </si>
  <si>
    <t>ADAMTSL4</t>
  </si>
  <si>
    <t>ENSG00000143839</t>
  </si>
  <si>
    <t>REN</t>
  </si>
  <si>
    <t>ENSG00000144481</t>
  </si>
  <si>
    <t>TRPM8</t>
  </si>
  <si>
    <t>ENSG00000145945</t>
  </si>
  <si>
    <t>FAM50B</t>
  </si>
  <si>
    <t>ENSG00000148344</t>
  </si>
  <si>
    <t>PTGES</t>
  </si>
  <si>
    <t>ENSG00000148677</t>
  </si>
  <si>
    <t>ANKRD1</t>
  </si>
  <si>
    <t>ENSG00000148795</t>
  </si>
  <si>
    <t>CYP17A1</t>
  </si>
  <si>
    <t>ENSG00000149798</t>
  </si>
  <si>
    <t>CDC42EP2</t>
  </si>
  <si>
    <t>ENSG00000149809</t>
  </si>
  <si>
    <t>TM7SF2</t>
  </si>
  <si>
    <t>ENSG00000152463</t>
  </si>
  <si>
    <t>OLAH</t>
  </si>
  <si>
    <t>ENSG00000155367</t>
  </si>
  <si>
    <t>PPM1J</t>
  </si>
  <si>
    <t>ENSG00000156427</t>
  </si>
  <si>
    <t>FGF18</t>
  </si>
  <si>
    <t>ENSG00000156453</t>
  </si>
  <si>
    <t>PCDH1</t>
  </si>
  <si>
    <t>ENSG00000157601</t>
  </si>
  <si>
    <t>MX1</t>
  </si>
  <si>
    <t>ENSG00000158373</t>
  </si>
  <si>
    <t>HIST1H2BD</t>
  </si>
  <si>
    <t>ENSG00000158825</t>
  </si>
  <si>
    <t>CDA</t>
  </si>
  <si>
    <t>ENSG00000158828</t>
  </si>
  <si>
    <t>PINK1</t>
  </si>
  <si>
    <t>ENSG00000159348</t>
  </si>
  <si>
    <t>ENSG00000160282</t>
  </si>
  <si>
    <t>FTCD</t>
  </si>
  <si>
    <t>ENSG00000160471</t>
  </si>
  <si>
    <t>COX6B2</t>
  </si>
  <si>
    <t>ENSG00000160683</t>
  </si>
  <si>
    <t>CXCR5</t>
  </si>
  <si>
    <t>ENSG00000160862</t>
  </si>
  <si>
    <t>AZGP1</t>
  </si>
  <si>
    <t>ENSG00000162552</t>
  </si>
  <si>
    <t>WNT4</t>
  </si>
  <si>
    <t>ENSG00000163283</t>
  </si>
  <si>
    <t>ALPP</t>
  </si>
  <si>
    <t>ENSG00000163328</t>
  </si>
  <si>
    <t>GPR155</t>
  </si>
  <si>
    <t>ENSG00000163346</t>
  </si>
  <si>
    <t>PBXIP1</t>
  </si>
  <si>
    <t>ENSG00000163347</t>
  </si>
  <si>
    <t>CLDN1</t>
  </si>
  <si>
    <t>ENSG00000163536</t>
  </si>
  <si>
    <t>SERPINI1</t>
  </si>
  <si>
    <t>ENSG00000163606</t>
  </si>
  <si>
    <t>CD200R1</t>
  </si>
  <si>
    <t>ENSG00000163794</t>
  </si>
  <si>
    <t>UCN</t>
  </si>
  <si>
    <t>ENSG00000163898</t>
  </si>
  <si>
    <t>LIPH</t>
  </si>
  <si>
    <t>ENSG00000163993</t>
  </si>
  <si>
    <t>S100P</t>
  </si>
  <si>
    <t>ENSG00000163995</t>
  </si>
  <si>
    <t>ABLIM2</t>
  </si>
  <si>
    <t>ENSG00000164039</t>
  </si>
  <si>
    <t>BDH2</t>
  </si>
  <si>
    <t>ENSG00000164535</t>
  </si>
  <si>
    <t>DAGLB</t>
  </si>
  <si>
    <t>ENSG00000164938</t>
  </si>
  <si>
    <t>TP53INP1</t>
  </si>
  <si>
    <t>ENSG00000165272</t>
  </si>
  <si>
    <t>AQP3</t>
  </si>
  <si>
    <t>ENSG00000165312</t>
  </si>
  <si>
    <t>OTUD1</t>
  </si>
  <si>
    <t>ENSG00000165949</t>
  </si>
  <si>
    <t>IFI27</t>
  </si>
  <si>
    <t>ENSG00000166145</t>
  </si>
  <si>
    <t>SPINT1</t>
  </si>
  <si>
    <t>ENSG00000166278</t>
  </si>
  <si>
    <t>C2</t>
  </si>
  <si>
    <t>ENSG00000166317</t>
  </si>
  <si>
    <t>SYNPO2L</t>
  </si>
  <si>
    <t>ENSG00000166396</t>
  </si>
  <si>
    <t>SERPINB7</t>
  </si>
  <si>
    <t>ENSG00000166473</t>
  </si>
  <si>
    <t>PKD1L2</t>
  </si>
  <si>
    <t>ENSG00000166816</t>
  </si>
  <si>
    <t>LDHD</t>
  </si>
  <si>
    <t>ENSG00000166922</t>
  </si>
  <si>
    <t>SCG5</t>
  </si>
  <si>
    <t>ENSG00000167644</t>
  </si>
  <si>
    <t>C19orf33</t>
  </si>
  <si>
    <t>ENSG00000167992</t>
  </si>
  <si>
    <t>VWCE</t>
  </si>
  <si>
    <t>ENSG00000168427</t>
  </si>
  <si>
    <t>KLHL30</t>
  </si>
  <si>
    <t>ENSG00000168453</t>
  </si>
  <si>
    <t>HR</t>
  </si>
  <si>
    <t>ENSG00000168477</t>
  </si>
  <si>
    <t>TNXB</t>
  </si>
  <si>
    <t>ENSG00000168679</t>
  </si>
  <si>
    <t>SLC16A4</t>
  </si>
  <si>
    <t>ENSG00000168811</t>
  </si>
  <si>
    <t>IL12A</t>
  </si>
  <si>
    <t>ENSG00000169067</t>
  </si>
  <si>
    <t>ACTBL2</t>
  </si>
  <si>
    <t>ENSG00000169242</t>
  </si>
  <si>
    <t>EFNA1</t>
  </si>
  <si>
    <t>ENSG00000169372</t>
  </si>
  <si>
    <t>CRADD</t>
  </si>
  <si>
    <t>ENSG00000169429</t>
  </si>
  <si>
    <t>CXCL8</t>
  </si>
  <si>
    <t>ENSG00000169548</t>
  </si>
  <si>
    <t>ZNF280A</t>
  </si>
  <si>
    <t>ENSG00000169903</t>
  </si>
  <si>
    <t>TM4SF4</t>
  </si>
  <si>
    <t>ENSG00000170190</t>
  </si>
  <si>
    <t>SLC16A5</t>
  </si>
  <si>
    <t>ENSG00000170442</t>
  </si>
  <si>
    <t>KRT86</t>
  </si>
  <si>
    <t>ENSG00000171236</t>
  </si>
  <si>
    <t>LRG1</t>
  </si>
  <si>
    <t>ENSG00000171360</t>
  </si>
  <si>
    <t>KRT38</t>
  </si>
  <si>
    <t>ENSG00000172346</t>
  </si>
  <si>
    <t>CSDC2</t>
  </si>
  <si>
    <t>ENSG00000172399</t>
  </si>
  <si>
    <t>MYOZ2</t>
  </si>
  <si>
    <t>ENSG00000172889</t>
  </si>
  <si>
    <t>EGFL7</t>
  </si>
  <si>
    <t>ENSG00000173227</t>
  </si>
  <si>
    <t>SYT12</t>
  </si>
  <si>
    <t>ENSG00000173237</t>
  </si>
  <si>
    <t>C11orf86</t>
  </si>
  <si>
    <t>ENSG00000173801</t>
  </si>
  <si>
    <t>JUP</t>
  </si>
  <si>
    <t>ENSG00000173805</t>
  </si>
  <si>
    <t>HAP1</t>
  </si>
  <si>
    <t>ENSG00000173846</t>
  </si>
  <si>
    <t>PLK3</t>
  </si>
  <si>
    <t>ENSG00000174567</t>
  </si>
  <si>
    <t>GOLT1A</t>
  </si>
  <si>
    <t>ENSG00000175084</t>
  </si>
  <si>
    <t>DES</t>
  </si>
  <si>
    <t>ENSG00000175482</t>
  </si>
  <si>
    <t>POLD4</t>
  </si>
  <si>
    <t>ENSG00000175664</t>
  </si>
  <si>
    <t>TEX26</t>
  </si>
  <si>
    <t>ENSG00000175779</t>
  </si>
  <si>
    <t>C15orf53</t>
  </si>
  <si>
    <t>ENSG00000177363</t>
  </si>
  <si>
    <t>LRRN4CL</t>
  </si>
  <si>
    <t>ENSG00000177675</t>
  </si>
  <si>
    <t>CD163L1</t>
  </si>
  <si>
    <t>ENSG00000178038</t>
  </si>
  <si>
    <t>ALS2CL</t>
  </si>
  <si>
    <t>ENSG00000178773</t>
  </si>
  <si>
    <t>CPNE7</t>
  </si>
  <si>
    <t>ENSG00000179163</t>
  </si>
  <si>
    <t>FUCA1</t>
  </si>
  <si>
    <t>ENSG00000179292</t>
  </si>
  <si>
    <t>TMEM151A</t>
  </si>
  <si>
    <t>ENSG00000179862</t>
  </si>
  <si>
    <t>CITED4</t>
  </si>
  <si>
    <t>ENSG00000180448</t>
  </si>
  <si>
    <t>ARHGAP45</t>
  </si>
  <si>
    <t>ENSG00000180573</t>
  </si>
  <si>
    <t>HIST1H2AC</t>
  </si>
  <si>
    <t>ENSG00000181444</t>
  </si>
  <si>
    <t>ZNF467</t>
  </si>
  <si>
    <t>ENSG00000181513</t>
  </si>
  <si>
    <t>ACBD4</t>
  </si>
  <si>
    <t>ENSG00000181652</t>
  </si>
  <si>
    <t>ATG9B</t>
  </si>
  <si>
    <t>ENSG00000182759</t>
  </si>
  <si>
    <t>MAFA</t>
  </si>
  <si>
    <t>ENSG00000183114</t>
  </si>
  <si>
    <t>FAM43B</t>
  </si>
  <si>
    <t>ENSG00000183248</t>
  </si>
  <si>
    <t>PRR36</t>
  </si>
  <si>
    <t>ENSG00000184502</t>
  </si>
  <si>
    <t>GAST</t>
  </si>
  <si>
    <t>ENSG00000184564</t>
  </si>
  <si>
    <t>SLITRK6</t>
  </si>
  <si>
    <t>ENSG00000185291</t>
  </si>
  <si>
    <t>IL3RA</t>
  </si>
  <si>
    <t>ENSG00000185519</t>
  </si>
  <si>
    <t>FAM131C</t>
  </si>
  <si>
    <t>ENSG00000185988</t>
  </si>
  <si>
    <t>PLK5</t>
  </si>
  <si>
    <t>ENSG00000186300</t>
  </si>
  <si>
    <t>ZNF555</t>
  </si>
  <si>
    <t>ENSG00000186567</t>
  </si>
  <si>
    <t>CEACAM19</t>
  </si>
  <si>
    <t>ENSG00000186847</t>
  </si>
  <si>
    <t>KRT14</t>
  </si>
  <si>
    <t>ENSG00000187017</t>
  </si>
  <si>
    <t>ESPN</t>
  </si>
  <si>
    <t>ENSG00000187140</t>
  </si>
  <si>
    <t>FOXD3</t>
  </si>
  <si>
    <t>ENSG00000187550</t>
  </si>
  <si>
    <t>SBK2</t>
  </si>
  <si>
    <t>ENSG00000187608</t>
  </si>
  <si>
    <t>ISG15</t>
  </si>
  <si>
    <t>ENSG00000188372</t>
  </si>
  <si>
    <t>ZP3</t>
  </si>
  <si>
    <t>ENSG00000188581</t>
  </si>
  <si>
    <t>KRTAP1-1</t>
  </si>
  <si>
    <t>ENSG00000188747</t>
  </si>
  <si>
    <t>NOXA1</t>
  </si>
  <si>
    <t>ENSG00000189221</t>
  </si>
  <si>
    <t>MAOA</t>
  </si>
  <si>
    <t>ENSG00000189320</t>
  </si>
  <si>
    <t>FAM180A</t>
  </si>
  <si>
    <t>ENSG00000189367</t>
  </si>
  <si>
    <t>KIAA0408</t>
  </si>
  <si>
    <t>ENSG00000196684</t>
  </si>
  <si>
    <t>HSH2D</t>
  </si>
  <si>
    <t>ENSG00000197181</t>
  </si>
  <si>
    <t>PIWIL2</t>
  </si>
  <si>
    <t>ENSG00000197580</t>
  </si>
  <si>
    <t>BCO2</t>
  </si>
  <si>
    <t>ENSG00000197632</t>
  </si>
  <si>
    <t>SERPINB2</t>
  </si>
  <si>
    <t>ENSG00000198417</t>
  </si>
  <si>
    <t>MT1F</t>
  </si>
  <si>
    <t>ENSG00000198832</t>
  </si>
  <si>
    <t>SELENOM</t>
  </si>
  <si>
    <t>ENSG00000204055</t>
  </si>
  <si>
    <t>AL158151.1</t>
  </si>
  <si>
    <t>ENSG00000204421</t>
  </si>
  <si>
    <t>LY6G6C</t>
  </si>
  <si>
    <t>ENSG00000212710</t>
  </si>
  <si>
    <t>CTAGE1</t>
  </si>
  <si>
    <t>ENSG00000212724</t>
  </si>
  <si>
    <t>KRTAP2-3</t>
  </si>
  <si>
    <t>ENSG00000213030</t>
  </si>
  <si>
    <t>CGB8</t>
  </si>
  <si>
    <t>ENSG00000216490</t>
  </si>
  <si>
    <t>IFI30</t>
  </si>
  <si>
    <t>ENSG00000216588</t>
  </si>
  <si>
    <t>IGSF23</t>
  </si>
  <si>
    <t>ENSG00000221852</t>
  </si>
  <si>
    <t>KRTAP1-5</t>
  </si>
  <si>
    <t>ENSG00000222019</t>
  </si>
  <si>
    <t>URAHP</t>
  </si>
  <si>
    <t>ENSG00000223638</t>
  </si>
  <si>
    <t>RFPL4A</t>
  </si>
  <si>
    <t>ENSG00000224081</t>
  </si>
  <si>
    <t>SLC44A3-AS1</t>
  </si>
  <si>
    <t>ENSG00000225383</t>
  </si>
  <si>
    <t>SFTA1P</t>
  </si>
  <si>
    <t>ENSG00000225899</t>
  </si>
  <si>
    <t>FRG2B</t>
  </si>
  <si>
    <t>ENSG00000226964</t>
  </si>
  <si>
    <t>RHEBP2</t>
  </si>
  <si>
    <t>ENSG00000228288</t>
  </si>
  <si>
    <t>PCAT6</t>
  </si>
  <si>
    <t>ENSG00000229951</t>
  </si>
  <si>
    <t>FLJ31356</t>
  </si>
  <si>
    <t>ENSG00000233581</t>
  </si>
  <si>
    <t>AC069155.1</t>
  </si>
  <si>
    <t>ENSG00000235314</t>
  </si>
  <si>
    <t>LINC00957</t>
  </si>
  <si>
    <t>ENSG00000235385</t>
  </si>
  <si>
    <t>LINC02154</t>
  </si>
  <si>
    <t>ENSG00000236453</t>
  </si>
  <si>
    <t>AC003092.1</t>
  </si>
  <si>
    <t>ENSG00000239557</t>
  </si>
  <si>
    <t>AC092045.1</t>
  </si>
  <si>
    <t>ENSG00000240069</t>
  </si>
  <si>
    <t>GPAA1P1</t>
  </si>
  <si>
    <t>ENSG00000240224</t>
  </si>
  <si>
    <t>UGT1A5</t>
  </si>
  <si>
    <t>ENSG00000241186</t>
  </si>
  <si>
    <t>TDGF1</t>
  </si>
  <si>
    <t>ENSG00000243566</t>
  </si>
  <si>
    <t>UPK3B</t>
  </si>
  <si>
    <t>ENSG00000243742</t>
  </si>
  <si>
    <t>RPLP0P2</t>
  </si>
  <si>
    <t>ENSG00000244122</t>
  </si>
  <si>
    <t>UGT1A7</t>
  </si>
  <si>
    <t>ENSG00000244219</t>
  </si>
  <si>
    <t>TMEM225B</t>
  </si>
  <si>
    <t>ENSG00000244242</t>
  </si>
  <si>
    <t>IFITM10</t>
  </si>
  <si>
    <t>ENSG00000244274</t>
  </si>
  <si>
    <t>DBNDD2</t>
  </si>
  <si>
    <t>ENSG00000247317</t>
  </si>
  <si>
    <t>LY6E-DT</t>
  </si>
  <si>
    <t>ENSG00000248751</t>
  </si>
  <si>
    <t>AC004997.1</t>
  </si>
  <si>
    <t>ENSG00000253628</t>
  </si>
  <si>
    <t>AC110011.1</t>
  </si>
  <si>
    <t>ENSG00000255375</t>
  </si>
  <si>
    <t>AL078612.2</t>
  </si>
  <si>
    <t>ENSG00000259753</t>
  </si>
  <si>
    <t>AC068234.1</t>
  </si>
  <si>
    <t>ENSG00000260088</t>
  </si>
  <si>
    <t>AL445483.1</t>
  </si>
  <si>
    <t>ENSG00000260534</t>
  </si>
  <si>
    <t>AC100827.3</t>
  </si>
  <si>
    <t>ENSG00000261742</t>
  </si>
  <si>
    <t>LINC00922</t>
  </si>
  <si>
    <t>ENSG00000262406</t>
  </si>
  <si>
    <t>MMP12</t>
  </si>
  <si>
    <t>ENSG00000262456</t>
  </si>
  <si>
    <t>AC006435.1</t>
  </si>
  <si>
    <t>ENSG00000263155</t>
  </si>
  <si>
    <t>MYZAP</t>
  </si>
  <si>
    <t>ENSG00000265784</t>
  </si>
  <si>
    <t>AC006441.3</t>
  </si>
  <si>
    <t>ENSG00000268964</t>
  </si>
  <si>
    <t>ERVV-2</t>
  </si>
  <si>
    <t>ENSG00000270316</t>
  </si>
  <si>
    <t>BORCS7-ASMT</t>
  </si>
  <si>
    <t>ENSG00000272379</t>
  </si>
  <si>
    <t>AL008729.2</t>
  </si>
  <si>
    <t>ENSG00000273184</t>
  </si>
  <si>
    <t>AC010655.4</t>
  </si>
  <si>
    <t>ENSG00000275140</t>
  </si>
  <si>
    <t>SEC22B3</t>
  </si>
  <si>
    <t>ENSG00000275720</t>
  </si>
  <si>
    <t>AC243830.2</t>
  </si>
  <si>
    <t>ENSG00000277496</t>
  </si>
  <si>
    <t>AL357033.4</t>
  </si>
  <si>
    <t>ENSG00000278611</t>
  </si>
  <si>
    <t>ZNF426-DT</t>
  </si>
  <si>
    <t>ENSG00000281453</t>
  </si>
  <si>
    <t>TGFB2-OT1</t>
  </si>
  <si>
    <t>ENSG00000283413</t>
  </si>
  <si>
    <t>AC008703.1</t>
  </si>
  <si>
    <t>ENSG00000283646</t>
  </si>
  <si>
    <t>LINC02009</t>
  </si>
  <si>
    <t>ENSG00000284057</t>
  </si>
  <si>
    <t>AP001273.2</t>
  </si>
  <si>
    <t>ENSG00000284755</t>
  </si>
  <si>
    <t>AL049557.1</t>
  </si>
  <si>
    <t>ENSG00000285051</t>
  </si>
  <si>
    <t>AC026316.4</t>
  </si>
  <si>
    <t>ENSG00000285292</t>
  </si>
  <si>
    <t>AC021097.2</t>
  </si>
  <si>
    <t>ENSG00000000460</t>
  </si>
  <si>
    <t>C1orf112</t>
  </si>
  <si>
    <t>down</t>
  </si>
  <si>
    <t>ENSG00000010292</t>
  </si>
  <si>
    <t>NCAPD2</t>
  </si>
  <si>
    <t>ENSG00000011426</t>
  </si>
  <si>
    <t>ANLN</t>
  </si>
  <si>
    <t>ENSG00000013810</t>
  </si>
  <si>
    <t>TACC3</t>
  </si>
  <si>
    <t>ENSG00000024526</t>
  </si>
  <si>
    <t>DEPDC1</t>
  </si>
  <si>
    <t>ENSG00000029993</t>
  </si>
  <si>
    <t>HMGB3</t>
  </si>
  <si>
    <t>ENSG00000035499</t>
  </si>
  <si>
    <t>DEPDC1B</t>
  </si>
  <si>
    <t>ENSG00000040275</t>
  </si>
  <si>
    <t>SPDL1</t>
  </si>
  <si>
    <t>ENSG00000051825</t>
  </si>
  <si>
    <t>MPHOSPH9</t>
  </si>
  <si>
    <t>ENSG00000054654</t>
  </si>
  <si>
    <t>SYNE2</t>
  </si>
  <si>
    <t>ENSG00000066279</t>
  </si>
  <si>
    <t>ASPM</t>
  </si>
  <si>
    <t>ENSG00000068489</t>
  </si>
  <si>
    <t>PRR11</t>
  </si>
  <si>
    <t>ENSG00000072571</t>
  </si>
  <si>
    <t>HMMR</t>
  </si>
  <si>
    <t>ENSG00000075218</t>
  </si>
  <si>
    <t>GTSE1</t>
  </si>
  <si>
    <t>ENSG00000076382</t>
  </si>
  <si>
    <t>SPAG5</t>
  </si>
  <si>
    <t>ENSG00000079616</t>
  </si>
  <si>
    <t>KIF22</t>
  </si>
  <si>
    <t>ENSG00000080986</t>
  </si>
  <si>
    <t>NDC80</t>
  </si>
  <si>
    <t>ENSG00000087586</t>
  </si>
  <si>
    <t>AURKA</t>
  </si>
  <si>
    <t>ENSG00000088325</t>
  </si>
  <si>
    <t>TPX2</t>
  </si>
  <si>
    <t>ENSG00000089685</t>
  </si>
  <si>
    <t>BIRC5</t>
  </si>
  <si>
    <t>ENSG00000090889</t>
  </si>
  <si>
    <t>KIF4A</t>
  </si>
  <si>
    <t>ENSG00000092621</t>
  </si>
  <si>
    <t>PHGDH</t>
  </si>
  <si>
    <t>ENSG00000100162</t>
  </si>
  <si>
    <t>CENPM</t>
  </si>
  <si>
    <t>ENSG00000100526</t>
  </si>
  <si>
    <t>CDKN3</t>
  </si>
  <si>
    <t>ENSG00000101224</t>
  </si>
  <si>
    <t>CDC25B</t>
  </si>
  <si>
    <t>ENSG00000101447</t>
  </si>
  <si>
    <t>FAM83D</t>
  </si>
  <si>
    <t>ENSG00000104147</t>
  </si>
  <si>
    <t>OIP5</t>
  </si>
  <si>
    <t>ENSG00000106804</t>
  </si>
  <si>
    <t>C5</t>
  </si>
  <si>
    <t>ENSG00000107957</t>
  </si>
  <si>
    <t>SH3PXD2A</t>
  </si>
  <si>
    <t>ENSG00000108821</t>
  </si>
  <si>
    <t>COL1A1</t>
  </si>
  <si>
    <t>ENSG00000109685</t>
  </si>
  <si>
    <t>NSD2</t>
  </si>
  <si>
    <t>ENSG00000111206</t>
  </si>
  <si>
    <t>FOXM1</t>
  </si>
  <si>
    <t>ENSG00000111341</t>
  </si>
  <si>
    <t>MGP</t>
  </si>
  <si>
    <t>ENSG00000111665</t>
  </si>
  <si>
    <t>CDCA3</t>
  </si>
  <si>
    <t>ENSG00000112297</t>
  </si>
  <si>
    <t>CRYBG1</t>
  </si>
  <si>
    <t>ENSG00000112742</t>
  </si>
  <si>
    <t>TTK</t>
  </si>
  <si>
    <t>ENSG00000112984</t>
  </si>
  <si>
    <t>KIF20A</t>
  </si>
  <si>
    <t>ENSG00000113361</t>
  </si>
  <si>
    <t>CDH6</t>
  </si>
  <si>
    <t>ENSG00000113368</t>
  </si>
  <si>
    <t>LMNB1</t>
  </si>
  <si>
    <t>ENSG00000113657</t>
  </si>
  <si>
    <t>DPYSL3</t>
  </si>
  <si>
    <t>ENSG00000113810</t>
  </si>
  <si>
    <t>SMC4</t>
  </si>
  <si>
    <t>ENSG00000115159</t>
  </si>
  <si>
    <t>GPD2</t>
  </si>
  <si>
    <t>ENSG00000115163</t>
  </si>
  <si>
    <t>CENPA</t>
  </si>
  <si>
    <t>ENSG00000117399</t>
  </si>
  <si>
    <t>CDC20</t>
  </si>
  <si>
    <t>ENSG00000117650</t>
  </si>
  <si>
    <t>NEK2</t>
  </si>
  <si>
    <t>ENSG00000117724</t>
  </si>
  <si>
    <t>CENPF</t>
  </si>
  <si>
    <t>ENSG00000118193</t>
  </si>
  <si>
    <t>KIF14</t>
  </si>
  <si>
    <t>ENSG00000119403</t>
  </si>
  <si>
    <t>PHF19</t>
  </si>
  <si>
    <t>ENSG00000120802</t>
  </si>
  <si>
    <t>TMPO</t>
  </si>
  <si>
    <t>ENSG00000121957</t>
  </si>
  <si>
    <t>GPSM2</t>
  </si>
  <si>
    <t>ENSG00000122483</t>
  </si>
  <si>
    <t>CCDC18</t>
  </si>
  <si>
    <t>ENSG00000122966</t>
  </si>
  <si>
    <t>CIT</t>
  </si>
  <si>
    <t>ENSG00000123080</t>
  </si>
  <si>
    <t>CDKN2C</t>
  </si>
  <si>
    <t>ENSG00000123219</t>
  </si>
  <si>
    <t>CENPK</t>
  </si>
  <si>
    <t>ENSG00000123473</t>
  </si>
  <si>
    <t>STIL</t>
  </si>
  <si>
    <t>ENSG00000123485</t>
  </si>
  <si>
    <t>HJURP</t>
  </si>
  <si>
    <t>ENSG00000124134</t>
  </si>
  <si>
    <t>KCNS1</t>
  </si>
  <si>
    <t>ENSG00000126787</t>
  </si>
  <si>
    <t>DLGAP5</t>
  </si>
  <si>
    <t>ENSG00000128944</t>
  </si>
  <si>
    <t>KNSTRN</t>
  </si>
  <si>
    <t>ENSG00000129195</t>
  </si>
  <si>
    <t>PIMREG</t>
  </si>
  <si>
    <t>ENSG00000131747</t>
  </si>
  <si>
    <t>TOP2A</t>
  </si>
  <si>
    <t>ENSG00000133048</t>
  </si>
  <si>
    <t>CHI3L1</t>
  </si>
  <si>
    <t>ENSG00000134057</t>
  </si>
  <si>
    <t>CCNB1</t>
  </si>
  <si>
    <t>ENSG00000134061</t>
  </si>
  <si>
    <t>CD180</t>
  </si>
  <si>
    <t>ENSG00000134690</t>
  </si>
  <si>
    <t>CDCA8</t>
  </si>
  <si>
    <t>ENSG00000135324</t>
  </si>
  <si>
    <t>MRAP2</t>
  </si>
  <si>
    <t>ENSG00000135451</t>
  </si>
  <si>
    <t>TROAP</t>
  </si>
  <si>
    <t>ENSG00000135842</t>
  </si>
  <si>
    <t>FAM129A</t>
  </si>
  <si>
    <t>ENSG00000136108</t>
  </si>
  <si>
    <t>CKAP2</t>
  </si>
  <si>
    <t>ENSG00000136492</t>
  </si>
  <si>
    <t>BRIP1</t>
  </si>
  <si>
    <t>ENSG00000137804</t>
  </si>
  <si>
    <t>NUSAP1</t>
  </si>
  <si>
    <t>ENSG00000137807</t>
  </si>
  <si>
    <t>KIF23</t>
  </si>
  <si>
    <t>ENSG00000137809</t>
  </si>
  <si>
    <t>ITGA11</t>
  </si>
  <si>
    <t>ENSG00000137812</t>
  </si>
  <si>
    <t>KNL1</t>
  </si>
  <si>
    <t>ENSG00000138160</t>
  </si>
  <si>
    <t>KIF11</t>
  </si>
  <si>
    <t>ENSG00000138180</t>
  </si>
  <si>
    <t>CEP55</t>
  </si>
  <si>
    <t>ENSG00000138182</t>
  </si>
  <si>
    <t>KIF20B</t>
  </si>
  <si>
    <t>ENSG00000138346</t>
  </si>
  <si>
    <t>DNA2</t>
  </si>
  <si>
    <t>ENSG00000138376</t>
  </si>
  <si>
    <t>BARD1</t>
  </si>
  <si>
    <t>ENSG00000138778</t>
  </si>
  <si>
    <t>CENPE</t>
  </si>
  <si>
    <t>ENSG00000140451</t>
  </si>
  <si>
    <t>PIF1</t>
  </si>
  <si>
    <t>ENSG00000142149</t>
  </si>
  <si>
    <t>HUNK</t>
  </si>
  <si>
    <t>ENSG00000142731</t>
  </si>
  <si>
    <t>PLK4</t>
  </si>
  <si>
    <t>ENSG00000142945</t>
  </si>
  <si>
    <t>KIF2C</t>
  </si>
  <si>
    <t>ENSG00000143228</t>
  </si>
  <si>
    <t>NUF2</t>
  </si>
  <si>
    <t>ENSG00000143341</t>
  </si>
  <si>
    <t>HMCN1</t>
  </si>
  <si>
    <t>ENSG00000145386</t>
  </si>
  <si>
    <t>CCNA2</t>
  </si>
  <si>
    <t>ENSG00000146918</t>
  </si>
  <si>
    <t>NCAPG2</t>
  </si>
  <si>
    <t>ENSG00000148773</t>
  </si>
  <si>
    <t>MKI67</t>
  </si>
  <si>
    <t>ENSG00000148848</t>
  </si>
  <si>
    <t>ADAM12</t>
  </si>
  <si>
    <t>ENSG00000149257</t>
  </si>
  <si>
    <t>SERPINH1</t>
  </si>
  <si>
    <t>ENSG00000149591</t>
  </si>
  <si>
    <t>TAGLN</t>
  </si>
  <si>
    <t>ENSG00000149639</t>
  </si>
  <si>
    <t>SOGA1</t>
  </si>
  <si>
    <t>ENSG00000153044</t>
  </si>
  <si>
    <t>CENPH</t>
  </si>
  <si>
    <t>ENSG00000156970</t>
  </si>
  <si>
    <t>BUB1B</t>
  </si>
  <si>
    <t>ENSG00000157193</t>
  </si>
  <si>
    <t>LRP8</t>
  </si>
  <si>
    <t>ENSG00000157456</t>
  </si>
  <si>
    <t>CCNB2</t>
  </si>
  <si>
    <t>ENSG00000158402</t>
  </si>
  <si>
    <t>CDC25C</t>
  </si>
  <si>
    <t>ENSG00000160299</t>
  </si>
  <si>
    <t>PCNT</t>
  </si>
  <si>
    <t>ENSG00000161692</t>
  </si>
  <si>
    <t>DBF4B</t>
  </si>
  <si>
    <t>ENSG00000161800</t>
  </si>
  <si>
    <t>RACGAP1</t>
  </si>
  <si>
    <t>ENSG00000162063</t>
  </si>
  <si>
    <t>CCNF</t>
  </si>
  <si>
    <t>ENSG00000163507</t>
  </si>
  <si>
    <t>CIP2A</t>
  </si>
  <si>
    <t>ENSG00000163535</t>
  </si>
  <si>
    <t>SGO2</t>
  </si>
  <si>
    <t>ENSG00000163808</t>
  </si>
  <si>
    <t>KIF15</t>
  </si>
  <si>
    <t>ENSG00000164104</t>
  </si>
  <si>
    <t>HMGB2</t>
  </si>
  <si>
    <t>ENSG00000164109</t>
  </si>
  <si>
    <t>MAD2L1</t>
  </si>
  <si>
    <t>ENSG00000164692</t>
  </si>
  <si>
    <t>COL1A2</t>
  </si>
  <si>
    <t>ENSG00000165304</t>
  </si>
  <si>
    <t>MELK</t>
  </si>
  <si>
    <t>ENSG00000166803</t>
  </si>
  <si>
    <t>PCLAF</t>
  </si>
  <si>
    <t>ENSG00000166833</t>
  </si>
  <si>
    <t>NAV2</t>
  </si>
  <si>
    <t>ENSG00000166851</t>
  </si>
  <si>
    <t>PLK1</t>
  </si>
  <si>
    <t>ENSG00000167900</t>
  </si>
  <si>
    <t>TK1</t>
  </si>
  <si>
    <t>ENSG00000168077</t>
  </si>
  <si>
    <t>SCARA3</t>
  </si>
  <si>
    <t>ENSG00000168078</t>
  </si>
  <si>
    <t>PBK</t>
  </si>
  <si>
    <t>ENSG00000168542</t>
  </si>
  <si>
    <t>COL3A1</t>
  </si>
  <si>
    <t>ENSG00000169679</t>
  </si>
  <si>
    <t>BUB1</t>
  </si>
  <si>
    <t>ENSG00000170312</t>
  </si>
  <si>
    <t>CDK1</t>
  </si>
  <si>
    <t>ENSG00000171241</t>
  </si>
  <si>
    <t>SHCBP1</t>
  </si>
  <si>
    <t>ENSG00000172197</t>
  </si>
  <si>
    <t>MBOAT1</t>
  </si>
  <si>
    <t>ENSG00000175063</t>
  </si>
  <si>
    <t>UBE2C</t>
  </si>
  <si>
    <t>ENSG00000176619</t>
  </si>
  <si>
    <t>LMNB2</t>
  </si>
  <si>
    <t>ENSG00000177144</t>
  </si>
  <si>
    <t>NUDT4B</t>
  </si>
  <si>
    <t>ENSG00000178202</t>
  </si>
  <si>
    <t>KDELC2</t>
  </si>
  <si>
    <t>ENSG00000182010</t>
  </si>
  <si>
    <t>RTKN2</t>
  </si>
  <si>
    <t>ENSG00000183098</t>
  </si>
  <si>
    <t>GPC6</t>
  </si>
  <si>
    <t>ENSG00000184661</t>
  </si>
  <si>
    <t>CDCA2</t>
  </si>
  <si>
    <t>ENSG00000185480</t>
  </si>
  <si>
    <t>PARPBP</t>
  </si>
  <si>
    <t>ENSG00000185483</t>
  </si>
  <si>
    <t>ROR1</t>
  </si>
  <si>
    <t>ENSG00000186185</t>
  </si>
  <si>
    <t>KIF18B</t>
  </si>
  <si>
    <t>ENSG00000186193</t>
  </si>
  <si>
    <t>SAPCD2</t>
  </si>
  <si>
    <t>ENSG00000187398</t>
  </si>
  <si>
    <t>LUZP2</t>
  </si>
  <si>
    <t>ENSG00000187951</t>
  </si>
  <si>
    <t>AC091057.1</t>
  </si>
  <si>
    <t>ENSG00000188486</t>
  </si>
  <si>
    <t>H2AFX</t>
  </si>
  <si>
    <t>ENSG00000198331</t>
  </si>
  <si>
    <t>HYLS1</t>
  </si>
  <si>
    <t>ENSG00000198826</t>
  </si>
  <si>
    <t>ARHGAP11A</t>
  </si>
  <si>
    <t>ENSG00000198830</t>
  </si>
  <si>
    <t>HMGN2</t>
  </si>
  <si>
    <t>ENSG00000198901</t>
  </si>
  <si>
    <t>PRC1</t>
  </si>
  <si>
    <t>ENSG00000203760</t>
  </si>
  <si>
    <t>CENPW</t>
  </si>
  <si>
    <t>ENSG00000213347</t>
  </si>
  <si>
    <t>MXD3</t>
  </si>
  <si>
    <t>ENSG00000214357</t>
  </si>
  <si>
    <t>NEURL1B</t>
  </si>
  <si>
    <t>ENSG00000228998</t>
  </si>
  <si>
    <t>AC091167.1</t>
  </si>
  <si>
    <t>ENSG00000230417</t>
  </si>
  <si>
    <t>LINC00856</t>
  </si>
  <si>
    <t>ENSG00000236756</t>
  </si>
  <si>
    <t>DNAJC9-AS1</t>
  </si>
  <si>
    <t>ENSG00000254618</t>
  </si>
  <si>
    <t>TMED10P1</t>
  </si>
  <si>
    <t>ENSG00000256663</t>
  </si>
  <si>
    <t>AC112777.1</t>
  </si>
  <si>
    <t>ENSG00000258377</t>
  </si>
  <si>
    <t>AL139099.1</t>
  </si>
  <si>
    <t>ENSG00000259075</t>
  </si>
  <si>
    <t>POC1B-GALNT4</t>
  </si>
  <si>
    <t>ENSG00000259316</t>
  </si>
  <si>
    <t>AC087632.1</t>
  </si>
  <si>
    <t>ENSG00000263513</t>
  </si>
  <si>
    <t>FAM72C</t>
  </si>
  <si>
    <t>ENSG00000272410</t>
  </si>
  <si>
    <t>AC022384.1</t>
  </si>
  <si>
    <t>ENSG00000285130</t>
  </si>
  <si>
    <t>AL358113.1</t>
  </si>
  <si>
    <t>ENSG00000285608</t>
  </si>
  <si>
    <t>AL161665.1</t>
  </si>
  <si>
    <t>ENSG00000285830</t>
  </si>
  <si>
    <t>AL109628.2</t>
  </si>
  <si>
    <t>Supplementary Table 4.The ratio of nPKM2 cell-specific loop anchors with or without histone lactylation and overlapped with  lactylation differential peaks</t>
    <phoneticPr fontId="2" type="noConversion"/>
  </si>
  <si>
    <t>Loop_number</t>
  </si>
  <si>
    <t>Proportion of Loop_number</t>
  </si>
  <si>
    <t>nPM2 specific loops (n=2567)</t>
  </si>
  <si>
    <t>Both anchors within histone lactylation peaks</t>
  </si>
  <si>
    <t>One anchor within histone lactylation peaks</t>
  </si>
  <si>
    <t>Sum of loops</t>
  </si>
  <si>
    <t>both anchors within histone lactylation peaks (n=2068)</t>
  </si>
  <si>
    <t>Gained histone lactylation peaks</t>
  </si>
  <si>
    <t>Lossed histone lactylation peaks</t>
  </si>
  <si>
    <t>No differential peaks</t>
  </si>
  <si>
    <t>One anchor within histone lactylation peaks (n=398)</t>
  </si>
  <si>
    <t>Peaks</t>
    <phoneticPr fontId="2" type="noConversion"/>
  </si>
  <si>
    <t>Loops or Peaks</t>
    <phoneticPr fontId="2" type="noConversion"/>
  </si>
  <si>
    <t>No anchor within histone lactylation peaks</t>
    <phoneticPr fontId="2" type="noConversion"/>
  </si>
  <si>
    <t>Supplementary Table 5. The TEPP-46 rescued differential genes in the treated mice GCs</t>
    <phoneticPr fontId="2" type="noConversion"/>
  </si>
  <si>
    <t>PCOS-like_Ctrl_up_genes</t>
    <phoneticPr fontId="2" type="noConversion"/>
  </si>
  <si>
    <t>PCOS-like_Ctrl_down_genes</t>
    <phoneticPr fontId="2" type="noConversion"/>
  </si>
  <si>
    <t>TEPP46_PCOS-like_up_genes</t>
    <phoneticPr fontId="2" type="noConversion"/>
  </si>
  <si>
    <t>TEPP46_PCOS-like_down_genes</t>
    <phoneticPr fontId="2" type="noConversion"/>
  </si>
  <si>
    <t>Gm2a</t>
  </si>
  <si>
    <t>H19</t>
  </si>
  <si>
    <t>Scml2</t>
  </si>
  <si>
    <t>Axin2</t>
  </si>
  <si>
    <t>Hk2</t>
  </si>
  <si>
    <t>Tbx2</t>
  </si>
  <si>
    <t>Sdhd</t>
  </si>
  <si>
    <t>Myo18a</t>
  </si>
  <si>
    <t>Wnt9a</t>
  </si>
  <si>
    <t>Tpd52l1</t>
  </si>
  <si>
    <t>Cd52</t>
  </si>
  <si>
    <t>Cdh1</t>
  </si>
  <si>
    <t>Comt</t>
  </si>
  <si>
    <t>Hip1r</t>
  </si>
  <si>
    <t>Ckmt1</t>
  </si>
  <si>
    <t>Cttnbp2</t>
  </si>
  <si>
    <t>Rem1</t>
  </si>
  <si>
    <t>Uhrf1</t>
  </si>
  <si>
    <t>Egfl6</t>
  </si>
  <si>
    <t>Itga5</t>
  </si>
  <si>
    <t>Ndufa9</t>
  </si>
  <si>
    <t>Ckb</t>
  </si>
  <si>
    <t>Acvrl1</t>
  </si>
  <si>
    <t>C1d</t>
  </si>
  <si>
    <t>Sox9</t>
  </si>
  <si>
    <t>Cyp51</t>
  </si>
  <si>
    <t>Krit1</t>
  </si>
  <si>
    <t>Ubl3</t>
  </si>
  <si>
    <t>Serpinf1</t>
  </si>
  <si>
    <t>Sema4f</t>
  </si>
  <si>
    <t>Mybpc3</t>
  </si>
  <si>
    <t>Mmp14</t>
  </si>
  <si>
    <t>Fmr1</t>
  </si>
  <si>
    <t>Nr1h3</t>
  </si>
  <si>
    <t>Col6a1</t>
  </si>
  <si>
    <t>Gm38393</t>
  </si>
  <si>
    <t>Mov10</t>
  </si>
  <si>
    <t>Sync</t>
  </si>
  <si>
    <t>Scin</t>
  </si>
  <si>
    <t>Slc19a1</t>
  </si>
  <si>
    <t>Col1a1</t>
  </si>
  <si>
    <t>Chmp1a</t>
  </si>
  <si>
    <t>Plin4</t>
  </si>
  <si>
    <t>Tubb6</t>
  </si>
  <si>
    <t>Tulp3</t>
  </si>
  <si>
    <t>Il17ra</t>
  </si>
  <si>
    <t>Cldn15</t>
  </si>
  <si>
    <t>Oxa1l</t>
  </si>
  <si>
    <t>Tbc1d8</t>
  </si>
  <si>
    <t>Il16</t>
  </si>
  <si>
    <t>S100a4</t>
  </si>
  <si>
    <t>Hck</t>
  </si>
  <si>
    <t>Chordc1</t>
  </si>
  <si>
    <t>S100a6</t>
  </si>
  <si>
    <t>Nqo1</t>
  </si>
  <si>
    <t>Nfix</t>
  </si>
  <si>
    <t>Rmnd5b</t>
  </si>
  <si>
    <t>Gstm7</t>
  </si>
  <si>
    <t>Gria3</t>
  </si>
  <si>
    <t>Grik3</t>
  </si>
  <si>
    <t>Nhp2</t>
  </si>
  <si>
    <t>Psap</t>
  </si>
  <si>
    <t>Ltbp2</t>
  </si>
  <si>
    <t>Timp1</t>
  </si>
  <si>
    <t>Ppp1cc</t>
  </si>
  <si>
    <t>Celf2</t>
  </si>
  <si>
    <t>Kmt2a</t>
  </si>
  <si>
    <t>Abca13</t>
  </si>
  <si>
    <t>Tead3</t>
  </si>
  <si>
    <t>Rnd2</t>
  </si>
  <si>
    <t>Mapk13</t>
  </si>
  <si>
    <t>Zim1</t>
  </si>
  <si>
    <t>Rmnd5a</t>
  </si>
  <si>
    <t>Hars</t>
  </si>
  <si>
    <t>Man2b1</t>
  </si>
  <si>
    <t>Slc9a3r2</t>
  </si>
  <si>
    <t>Peg3</t>
  </si>
  <si>
    <t>Ube2c</t>
  </si>
  <si>
    <t>Plekha8</t>
  </si>
  <si>
    <t>Grin2d</t>
  </si>
  <si>
    <t>Glmp</t>
  </si>
  <si>
    <t>Prlr</t>
  </si>
  <si>
    <t>Adgre5</t>
  </si>
  <si>
    <t>Irf9</t>
  </si>
  <si>
    <t>Snd1</t>
  </si>
  <si>
    <t>Adcy9</t>
  </si>
  <si>
    <t>Lamb1</t>
  </si>
  <si>
    <t>Braf</t>
  </si>
  <si>
    <t>Col18a1</t>
  </si>
  <si>
    <t>Mvd</t>
  </si>
  <si>
    <t>Grk5</t>
  </si>
  <si>
    <t>Hltf</t>
  </si>
  <si>
    <t>Mrpl10</t>
  </si>
  <si>
    <t>Tgfbr1</t>
  </si>
  <si>
    <t>Dlgap1</t>
  </si>
  <si>
    <t>Zfp40</t>
  </si>
  <si>
    <t>Ctsd</t>
  </si>
  <si>
    <t>Mob3a</t>
  </si>
  <si>
    <t>Akr1b3</t>
  </si>
  <si>
    <t>Oit3</t>
  </si>
  <si>
    <t>Mmd</t>
  </si>
  <si>
    <t>Prox1</t>
  </si>
  <si>
    <t>Cavin1</t>
  </si>
  <si>
    <t>Prkar2b</t>
  </si>
  <si>
    <t>Folr1</t>
  </si>
  <si>
    <t>Adssl1</t>
  </si>
  <si>
    <t>Cnn2</t>
  </si>
  <si>
    <t>Cdkn1b</t>
  </si>
  <si>
    <t>Aif1l</t>
  </si>
  <si>
    <t>Odc1</t>
  </si>
  <si>
    <t>Nes</t>
  </si>
  <si>
    <t>Zfp959</t>
  </si>
  <si>
    <t>Ltbp1</t>
  </si>
  <si>
    <t>Kif1a</t>
  </si>
  <si>
    <t>Ndrg1</t>
  </si>
  <si>
    <t>Fam50a</t>
  </si>
  <si>
    <t>Plekhg4</t>
  </si>
  <si>
    <t>Ripk4</t>
  </si>
  <si>
    <t>Sdf2</t>
  </si>
  <si>
    <t>Gata3</t>
  </si>
  <si>
    <t>Fgfr4</t>
  </si>
  <si>
    <t>Bicd1</t>
  </si>
  <si>
    <t>Bbc3</t>
  </si>
  <si>
    <t>Arnt2</t>
  </si>
  <si>
    <t>Nid1</t>
  </si>
  <si>
    <t>Nfat5</t>
  </si>
  <si>
    <t>Sqstm1</t>
  </si>
  <si>
    <t>Ephb3</t>
  </si>
  <si>
    <t>Zfp81</t>
  </si>
  <si>
    <t>Angptl4</t>
  </si>
  <si>
    <t>Dyrk3</t>
  </si>
  <si>
    <t>Rcn1</t>
  </si>
  <si>
    <t>Cul3</t>
  </si>
  <si>
    <t>Daxx</t>
  </si>
  <si>
    <t>Mafk</t>
  </si>
  <si>
    <t>Fblim1</t>
  </si>
  <si>
    <t>Ulk2</t>
  </si>
  <si>
    <t>Gmpr2</t>
  </si>
  <si>
    <t>Gpx3</t>
  </si>
  <si>
    <t>Hspb7</t>
  </si>
  <si>
    <t>Chmp2b</t>
  </si>
  <si>
    <t>Mdp1</t>
  </si>
  <si>
    <t>Kcnab3</t>
  </si>
  <si>
    <t>Crip1</t>
  </si>
  <si>
    <t>Lbr</t>
  </si>
  <si>
    <t>Tmem161a</t>
  </si>
  <si>
    <t>Avpi1</t>
  </si>
  <si>
    <t>Gcat</t>
  </si>
  <si>
    <t>Mien1</t>
  </si>
  <si>
    <t>Scrn1</t>
  </si>
  <si>
    <t>Nectin4</t>
  </si>
  <si>
    <t>Sh2b2</t>
  </si>
  <si>
    <t>Gtf2f1</t>
  </si>
  <si>
    <t>Zfp687</t>
  </si>
  <si>
    <t>Actn3</t>
  </si>
  <si>
    <t>Fbxo11</t>
  </si>
  <si>
    <t>Clpp</t>
  </si>
  <si>
    <t>Cyb561</t>
  </si>
  <si>
    <t>Tcf23</t>
  </si>
  <si>
    <t>Mea1</t>
  </si>
  <si>
    <t>Fuca2</t>
  </si>
  <si>
    <t>Aplp1</t>
  </si>
  <si>
    <t>Apoa2</t>
  </si>
  <si>
    <t>Timmdc1</t>
  </si>
  <si>
    <t>Fyn</t>
  </si>
  <si>
    <t>Dio2</t>
  </si>
  <si>
    <t>Slc30a4</t>
  </si>
  <si>
    <t>Tpra1</t>
  </si>
  <si>
    <t>Fabp7</t>
  </si>
  <si>
    <t>Fhl2</t>
  </si>
  <si>
    <t>Gata6</t>
  </si>
  <si>
    <t>Dusp6</t>
  </si>
  <si>
    <t>Nfib</t>
  </si>
  <si>
    <t>Apc</t>
  </si>
  <si>
    <t>Abcf3</t>
  </si>
  <si>
    <t>Enpp3</t>
  </si>
  <si>
    <t>Rarres2</t>
  </si>
  <si>
    <t>Cyth2</t>
  </si>
  <si>
    <t>Nuak1</t>
  </si>
  <si>
    <t>Sardh</t>
  </si>
  <si>
    <t>Prg4</t>
  </si>
  <si>
    <t>Pcbd1</t>
  </si>
  <si>
    <t>Fxyd5</t>
  </si>
  <si>
    <t>Mob1b</t>
  </si>
  <si>
    <t>Abhd17a</t>
  </si>
  <si>
    <t>Unc5b</t>
  </si>
  <si>
    <t>Rassf1</t>
  </si>
  <si>
    <t>Pld3</t>
  </si>
  <si>
    <t>Ddit4</t>
  </si>
  <si>
    <t>Kdelr3</t>
  </si>
  <si>
    <t>Kif5b</t>
  </si>
  <si>
    <t>Med29</t>
  </si>
  <si>
    <t>Srgap1</t>
  </si>
  <si>
    <t>Cfap161</t>
  </si>
  <si>
    <t>Homer1</t>
  </si>
  <si>
    <t>Slc25a1</t>
  </si>
  <si>
    <t>Avpr1a</t>
  </si>
  <si>
    <t>Adam19</t>
  </si>
  <si>
    <t>Klc4</t>
  </si>
  <si>
    <t>Slc36a1</t>
  </si>
  <si>
    <t>Scarf2</t>
  </si>
  <si>
    <t>Ankrd26</t>
  </si>
  <si>
    <t>Ciao1</t>
  </si>
  <si>
    <t>Slc36a2</t>
  </si>
  <si>
    <t>Aldh1a2</t>
  </si>
  <si>
    <t>Hnrnph1</t>
  </si>
  <si>
    <t>Farsa</t>
  </si>
  <si>
    <t>Tnip1</t>
  </si>
  <si>
    <t>Clip3</t>
  </si>
  <si>
    <t>Fzd3</t>
  </si>
  <si>
    <t>Nob1</t>
  </si>
  <si>
    <t>Tns3</t>
  </si>
  <si>
    <t>Bicc1</t>
  </si>
  <si>
    <t>Elavl2</t>
  </si>
  <si>
    <t>Btg2</t>
  </si>
  <si>
    <t>Mertk</t>
  </si>
  <si>
    <t>Bax</t>
  </si>
  <si>
    <t>Limk2</t>
  </si>
  <si>
    <t>Csf1</t>
  </si>
  <si>
    <t>Lnpk</t>
  </si>
  <si>
    <t>Kif3c</t>
  </si>
  <si>
    <t>Gata2</t>
  </si>
  <si>
    <t>Akt2</t>
  </si>
  <si>
    <t>Ace</t>
  </si>
  <si>
    <t>Xk</t>
  </si>
  <si>
    <t>Tnpo1</t>
  </si>
  <si>
    <t>Rhbdf2</t>
  </si>
  <si>
    <t>Lama5</t>
  </si>
  <si>
    <t>Tex15</t>
  </si>
  <si>
    <t>Coro6</t>
  </si>
  <si>
    <t>Eps8</t>
  </si>
  <si>
    <t>Kcnd1</t>
  </si>
  <si>
    <t>Dnajb11</t>
  </si>
  <si>
    <t>Acly</t>
  </si>
  <si>
    <t>Dstn</t>
  </si>
  <si>
    <t>Rbm25</t>
  </si>
  <si>
    <t>Ndrg2</t>
  </si>
  <si>
    <t>Ptpn21</t>
  </si>
  <si>
    <t>Lrrc27</t>
  </si>
  <si>
    <t>Etfb</t>
  </si>
  <si>
    <t>Fdft1</t>
  </si>
  <si>
    <t>Pls3</t>
  </si>
  <si>
    <t>Stxbp2</t>
  </si>
  <si>
    <t>Susd3</t>
  </si>
  <si>
    <t>Il13ra1</t>
  </si>
  <si>
    <t>Nxnl2</t>
  </si>
  <si>
    <t>Timp2</t>
  </si>
  <si>
    <t>Eif2b2</t>
  </si>
  <si>
    <t>Syk</t>
  </si>
  <si>
    <t>Rhbdl3</t>
  </si>
  <si>
    <t>Rnf170</t>
  </si>
  <si>
    <t>Ap1s1</t>
  </si>
  <si>
    <t>Pitx1</t>
  </si>
  <si>
    <t>Jph2</t>
  </si>
  <si>
    <t>Med10</t>
  </si>
  <si>
    <t>Ptgis</t>
  </si>
  <si>
    <t>Map2k1</t>
  </si>
  <si>
    <t>Hmgcr</t>
  </si>
  <si>
    <t>Pmp22</t>
  </si>
  <si>
    <t>Sgta</t>
  </si>
  <si>
    <t>Serinc5</t>
  </si>
  <si>
    <t>Anxa6</t>
  </si>
  <si>
    <t>Camta1</t>
  </si>
  <si>
    <t>Hspb1</t>
  </si>
  <si>
    <t>Ctsb</t>
  </si>
  <si>
    <t>Tbx3</t>
  </si>
  <si>
    <t>Dnajb9</t>
  </si>
  <si>
    <t>Cstb</t>
  </si>
  <si>
    <t>Gata4</t>
  </si>
  <si>
    <t>Unc45b</t>
  </si>
  <si>
    <t>Yes1</t>
  </si>
  <si>
    <t>Pex5</t>
  </si>
  <si>
    <t>Tkt</t>
  </si>
  <si>
    <t>Tm4sf5</t>
  </si>
  <si>
    <t>Ppp1cb</t>
  </si>
  <si>
    <t>Wnt5a</t>
  </si>
  <si>
    <t>Cxcl16</t>
  </si>
  <si>
    <t>Casd1</t>
  </si>
  <si>
    <t>Wdr83</t>
  </si>
  <si>
    <t>Esd</t>
  </si>
  <si>
    <t>Ccl6</t>
  </si>
  <si>
    <t>Map2</t>
  </si>
  <si>
    <t>Prdx2</t>
  </si>
  <si>
    <t>Slc25a30</t>
  </si>
  <si>
    <t>Ccl9</t>
  </si>
  <si>
    <t>Senp3</t>
  </si>
  <si>
    <t>Gdnf</t>
  </si>
  <si>
    <t>Lhx9</t>
  </si>
  <si>
    <t>Fam163a</t>
  </si>
  <si>
    <t>Hmox1</t>
  </si>
  <si>
    <t>Fyb</t>
  </si>
  <si>
    <t>Dpep1</t>
  </si>
  <si>
    <t>Hivep2</t>
  </si>
  <si>
    <t>Ddx39</t>
  </si>
  <si>
    <t>Slc22a17</t>
  </si>
  <si>
    <t>Rcn3</t>
  </si>
  <si>
    <t>Zfp318</t>
  </si>
  <si>
    <t>Kbtbd4</t>
  </si>
  <si>
    <t>Cmbl</t>
  </si>
  <si>
    <t>Esr1</t>
  </si>
  <si>
    <t>Por</t>
  </si>
  <si>
    <t>Cdh10</t>
  </si>
  <si>
    <t>Lama4</t>
  </si>
  <si>
    <t>Ncapg</t>
  </si>
  <si>
    <t>Psmd4</t>
  </si>
  <si>
    <t>Sqle</t>
  </si>
  <si>
    <t>Fam184a</t>
  </si>
  <si>
    <t>Lcorl</t>
  </si>
  <si>
    <t>Mthfd2</t>
  </si>
  <si>
    <t>Srebf2</t>
  </si>
  <si>
    <t>Lama2</t>
  </si>
  <si>
    <t>Ampd3</t>
  </si>
  <si>
    <t>Kif21a</t>
  </si>
  <si>
    <t>Ikbip</t>
  </si>
  <si>
    <t>Cacna1d</t>
  </si>
  <si>
    <t>Cd247</t>
  </si>
  <si>
    <t>Prkdc</t>
  </si>
  <si>
    <t>Ntn4</t>
  </si>
  <si>
    <t>Stard13</t>
  </si>
  <si>
    <t>Psmb4</t>
  </si>
  <si>
    <t>Gbe1</t>
  </si>
  <si>
    <t>Dram1</t>
  </si>
  <si>
    <t>Syt14</t>
  </si>
  <si>
    <t>Sqor</t>
  </si>
  <si>
    <t>Igsf11</t>
  </si>
  <si>
    <t>Slc29a3</t>
  </si>
  <si>
    <t>Sertad4</t>
  </si>
  <si>
    <t>Metap1</t>
  </si>
  <si>
    <t>Arhgap31</t>
  </si>
  <si>
    <t>Slc16a7</t>
  </si>
  <si>
    <t>Gpr108</t>
  </si>
  <si>
    <t>Fetub</t>
  </si>
  <si>
    <t>Plek</t>
  </si>
  <si>
    <t>Srsf6</t>
  </si>
  <si>
    <t>Trap1</t>
  </si>
  <si>
    <t>Mis18a</t>
  </si>
  <si>
    <t>Ptprb</t>
  </si>
  <si>
    <t>Htra1</t>
  </si>
  <si>
    <t>Adcy6</t>
  </si>
  <si>
    <t>Meis1</t>
  </si>
  <si>
    <t>Taok1</t>
  </si>
  <si>
    <t>Zbtb17</t>
  </si>
  <si>
    <t>Wnt10b</t>
  </si>
  <si>
    <t>Grb10</t>
  </si>
  <si>
    <t>Arl5b</t>
  </si>
  <si>
    <t>Atp6v1b2</t>
  </si>
  <si>
    <t>Soat2</t>
  </si>
  <si>
    <t>Nav3</t>
  </si>
  <si>
    <t>Ttc5</t>
  </si>
  <si>
    <t>Amhr2</t>
  </si>
  <si>
    <t>Csrp2</t>
  </si>
  <si>
    <t>Top2b</t>
  </si>
  <si>
    <t>Aamp</t>
  </si>
  <si>
    <t>Prr13</t>
  </si>
  <si>
    <t>Col6a2</t>
  </si>
  <si>
    <t>Rab11fip4</t>
  </si>
  <si>
    <t>Tmem147</t>
  </si>
  <si>
    <t>Ivns1abp</t>
  </si>
  <si>
    <t>Igfbp3</t>
  </si>
  <si>
    <t>Dhx58</t>
  </si>
  <si>
    <t>Crip2</t>
  </si>
  <si>
    <t>Tiam2</t>
  </si>
  <si>
    <t>Adcy1</t>
  </si>
  <si>
    <t>Erbb3</t>
  </si>
  <si>
    <t>Pgrmc1</t>
  </si>
  <si>
    <t>Acat2</t>
  </si>
  <si>
    <t>Smtn</t>
  </si>
  <si>
    <t>Trove2</t>
  </si>
  <si>
    <t>Elovl1</t>
  </si>
  <si>
    <t>Vegfa</t>
  </si>
  <si>
    <t>Rnft1</t>
  </si>
  <si>
    <t>Smurf2</t>
  </si>
  <si>
    <t>Pfdn2</t>
  </si>
  <si>
    <t>Lhcgr</t>
  </si>
  <si>
    <t>Fam49a</t>
  </si>
  <si>
    <t>Vezf1</t>
  </si>
  <si>
    <t>Epha2</t>
  </si>
  <si>
    <t>Sox8</t>
  </si>
  <si>
    <t>Mrc2</t>
  </si>
  <si>
    <t>Srsf1</t>
  </si>
  <si>
    <t>Fkbp5</t>
  </si>
  <si>
    <t>Rffl</t>
  </si>
  <si>
    <t>Myo1b</t>
  </si>
  <si>
    <t>Rundc3a</t>
  </si>
  <si>
    <t>Trim26</t>
  </si>
  <si>
    <t>Itgb4</t>
  </si>
  <si>
    <t>Ypel2</t>
  </si>
  <si>
    <t>Hfe</t>
  </si>
  <si>
    <t>Slc27a6</t>
  </si>
  <si>
    <t>Cygb</t>
  </si>
  <si>
    <t>Abca5</t>
  </si>
  <si>
    <t>Cnp</t>
  </si>
  <si>
    <t>Cyb5a</t>
  </si>
  <si>
    <t>Nxn</t>
  </si>
  <si>
    <t>Psmd2</t>
  </si>
  <si>
    <t>Fth1</t>
  </si>
  <si>
    <t>Ntn1</t>
  </si>
  <si>
    <t>Pank3</t>
  </si>
  <si>
    <t>Bcl2l1</t>
  </si>
  <si>
    <t>Trpm6</t>
  </si>
  <si>
    <t>Krt19</t>
  </si>
  <si>
    <t>Slc25a45</t>
  </si>
  <si>
    <t>Galnt16</t>
  </si>
  <si>
    <t>Ubc</t>
  </si>
  <si>
    <t>Pola2</t>
  </si>
  <si>
    <t>Smoc1</t>
  </si>
  <si>
    <t>Ahr</t>
  </si>
  <si>
    <t>Prpf31</t>
  </si>
  <si>
    <t>Pip5k1b</t>
  </si>
  <si>
    <t>Asb2</t>
  </si>
  <si>
    <t>Akt3</t>
  </si>
  <si>
    <t>Sertad1</t>
  </si>
  <si>
    <t>Pcx</t>
  </si>
  <si>
    <t>Tshz3</t>
  </si>
  <si>
    <t>Lyst</t>
  </si>
  <si>
    <t>Ap1b1</t>
  </si>
  <si>
    <t>Pik3ap1</t>
  </si>
  <si>
    <t>Tgfb3</t>
  </si>
  <si>
    <t>Pttg1ip</t>
  </si>
  <si>
    <t>Gcgr</t>
  </si>
  <si>
    <t>Hhipl1</t>
  </si>
  <si>
    <t>Frk</t>
  </si>
  <si>
    <t>Ube2g2</t>
  </si>
  <si>
    <t>Mfsd13a</t>
  </si>
  <si>
    <t>Tnfaip2</t>
  </si>
  <si>
    <t>Stxbp5</t>
  </si>
  <si>
    <t>Srp14</t>
  </si>
  <si>
    <t>Fyco1</t>
  </si>
  <si>
    <t>Cap2</t>
  </si>
  <si>
    <t>Plagl1</t>
  </si>
  <si>
    <t>Spire2</t>
  </si>
  <si>
    <t>Padi3</t>
  </si>
  <si>
    <t>Ror2</t>
  </si>
  <si>
    <t>Cd164</t>
  </si>
  <si>
    <t>Taldo1</t>
  </si>
  <si>
    <t>Pdlim7</t>
  </si>
  <si>
    <t>Utrn</t>
  </si>
  <si>
    <t>Nedd8</t>
  </si>
  <si>
    <t>Tmc6</t>
  </si>
  <si>
    <t>Cxcl14</t>
  </si>
  <si>
    <t>Wasf1</t>
  </si>
  <si>
    <t>Psen2</t>
  </si>
  <si>
    <t>Pgm1</t>
  </si>
  <si>
    <t>Nkd2</t>
  </si>
  <si>
    <t>Slc16a10</t>
  </si>
  <si>
    <t>Pdgfa</t>
  </si>
  <si>
    <t>Erap1</t>
  </si>
  <si>
    <t>Rev3l</t>
  </si>
  <si>
    <t>Smad7</t>
  </si>
  <si>
    <t>F2rl1</t>
  </si>
  <si>
    <t>Mlkl</t>
  </si>
  <si>
    <t>Gsta3</t>
  </si>
  <si>
    <t>Plpp1</t>
  </si>
  <si>
    <t>Arfgef3</t>
  </si>
  <si>
    <t>Atp6v0d1</t>
  </si>
  <si>
    <t>Idh1</t>
  </si>
  <si>
    <t>Nid2</t>
  </si>
  <si>
    <t>Sh3bp5l</t>
  </si>
  <si>
    <t>Adam23</t>
  </si>
  <si>
    <t>Vcl</t>
  </si>
  <si>
    <t>Crybg1</t>
  </si>
  <si>
    <t>Pea15a</t>
  </si>
  <si>
    <t>Speg</t>
  </si>
  <si>
    <t>Rnase4</t>
  </si>
  <si>
    <t>Ptprk</t>
  </si>
  <si>
    <t>Nit1</t>
  </si>
  <si>
    <t>Obsl1</t>
  </si>
  <si>
    <t>Lcp1</t>
  </si>
  <si>
    <t>Slc25a11</t>
  </si>
  <si>
    <t>Klhl30</t>
  </si>
  <si>
    <t>Pdlim2</t>
  </si>
  <si>
    <t>Lims1</t>
  </si>
  <si>
    <t>Gdi1</t>
  </si>
  <si>
    <t>Cdk18</t>
  </si>
  <si>
    <t>Osmr</t>
  </si>
  <si>
    <t>Atp2b1</t>
  </si>
  <si>
    <t>Zdhhc12</t>
  </si>
  <si>
    <t>Nmt2</t>
  </si>
  <si>
    <t>Slc7a8</t>
  </si>
  <si>
    <t>Tmpo</t>
  </si>
  <si>
    <t>Rnf5</t>
  </si>
  <si>
    <t>Optn</t>
  </si>
  <si>
    <t>Pdzd2</t>
  </si>
  <si>
    <t>Nat9</t>
  </si>
  <si>
    <t>Hsd17b7</t>
  </si>
  <si>
    <t>Sdc2</t>
  </si>
  <si>
    <t>Apaf1</t>
  </si>
  <si>
    <t>Prdx6</t>
  </si>
  <si>
    <t>Matn2</t>
  </si>
  <si>
    <t>Pde7b</t>
  </si>
  <si>
    <t>Hspa8</t>
  </si>
  <si>
    <t>Dars2</t>
  </si>
  <si>
    <t>Khdrbs3</t>
  </si>
  <si>
    <t>Nudt4</t>
  </si>
  <si>
    <t>Cers2</t>
  </si>
  <si>
    <t>Gsn</t>
  </si>
  <si>
    <t>Has2</t>
  </si>
  <si>
    <t>Igf1</t>
  </si>
  <si>
    <t>Pkp4</t>
  </si>
  <si>
    <t>Slc38a4</t>
  </si>
  <si>
    <t>Sirt1</t>
  </si>
  <si>
    <t>Ctsz</t>
  </si>
  <si>
    <t>Cybrd1</t>
  </si>
  <si>
    <t>Rapgef3</t>
  </si>
  <si>
    <t>Prelid3b</t>
  </si>
  <si>
    <t>Itga6</t>
  </si>
  <si>
    <t>Cldn1</t>
  </si>
  <si>
    <t>Cat</t>
  </si>
  <si>
    <t>Il1rap</t>
  </si>
  <si>
    <t>Vps54</t>
  </si>
  <si>
    <t>Pacsin2</t>
  </si>
  <si>
    <t>Gatm</t>
  </si>
  <si>
    <t>Lynx1</t>
  </si>
  <si>
    <t>Sdc4</t>
  </si>
  <si>
    <t>Syt13</t>
  </si>
  <si>
    <t>Arc</t>
  </si>
  <si>
    <t>Nt5c3b</t>
  </si>
  <si>
    <t>Sord</t>
  </si>
  <si>
    <t>Mapk12</t>
  </si>
  <si>
    <t>Frs2</t>
  </si>
  <si>
    <t>Traf4</t>
  </si>
  <si>
    <t>Ehd4</t>
  </si>
  <si>
    <t>Shank3</t>
  </si>
  <si>
    <t>Slc35c2</t>
  </si>
  <si>
    <t>Slc23a2</t>
  </si>
  <si>
    <t>Ccdc80</t>
  </si>
  <si>
    <t>Ddc</t>
  </si>
  <si>
    <t>Serinc3</t>
  </si>
  <si>
    <t>Mal</t>
  </si>
  <si>
    <t>Tnk2</t>
  </si>
  <si>
    <t>Osbpl8</t>
  </si>
  <si>
    <t>Dbndd2</t>
  </si>
  <si>
    <t>Acss2</t>
  </si>
  <si>
    <t>Fstl1</t>
  </si>
  <si>
    <t>Ghdc</t>
  </si>
  <si>
    <t>Procr</t>
  </si>
  <si>
    <t>Robo1</t>
  </si>
  <si>
    <t>Papolg</t>
  </si>
  <si>
    <t>Slc12a7</t>
  </si>
  <si>
    <t>Nfs1</t>
  </si>
  <si>
    <t>Pros1</t>
  </si>
  <si>
    <t>Rel</t>
  </si>
  <si>
    <t>Ctsa</t>
  </si>
  <si>
    <t>Ccn5</t>
  </si>
  <si>
    <t>Fmnl3</t>
  </si>
  <si>
    <t>Pus10</t>
  </si>
  <si>
    <t>Mlx</t>
  </si>
  <si>
    <t>Slc7a11</t>
  </si>
  <si>
    <t>Lima1</t>
  </si>
  <si>
    <t>Xpo1</t>
  </si>
  <si>
    <t>Ddx27</t>
  </si>
  <si>
    <t>Hsd3b6</t>
  </si>
  <si>
    <t>Krt7</t>
  </si>
  <si>
    <t>Chac2</t>
  </si>
  <si>
    <t>Cyb5r3</t>
  </si>
  <si>
    <t>Hao2</t>
  </si>
  <si>
    <t>Igfbp6</t>
  </si>
  <si>
    <t>Cnot6</t>
  </si>
  <si>
    <t>Stard3</t>
  </si>
  <si>
    <t>Rab13</t>
  </si>
  <si>
    <t>Fhl1</t>
  </si>
  <si>
    <t>Vmp1</t>
  </si>
  <si>
    <t>Pmvk</t>
  </si>
  <si>
    <t>P3h3</t>
  </si>
  <si>
    <t>Ptgfr</t>
  </si>
  <si>
    <t>Kcnk5</t>
  </si>
  <si>
    <t>Chd1l</t>
  </si>
  <si>
    <t>Thbs2</t>
  </si>
  <si>
    <t>Ppp4r3b</t>
  </si>
  <si>
    <t>Sparc</t>
  </si>
  <si>
    <t>Pip5k1a</t>
  </si>
  <si>
    <t>Smoc2</t>
  </si>
  <si>
    <t>Dusp14</t>
  </si>
  <si>
    <t>Adh5</t>
  </si>
  <si>
    <t>Epb41l3</t>
  </si>
  <si>
    <t>Myocd</t>
  </si>
  <si>
    <t>Cog1</t>
  </si>
  <si>
    <t>Manba</t>
  </si>
  <si>
    <t>Myom1</t>
  </si>
  <si>
    <t>Sypl</t>
  </si>
  <si>
    <t>Slc25a39</t>
  </si>
  <si>
    <t>Ptgr1</t>
  </si>
  <si>
    <t>Emilin2</t>
  </si>
  <si>
    <t>Rock2</t>
  </si>
  <si>
    <t>Mpdu1</t>
  </si>
  <si>
    <t>Fancg</t>
  </si>
  <si>
    <t>Xdh</t>
  </si>
  <si>
    <t>Cd68</t>
  </si>
  <si>
    <t>Npr2</t>
  </si>
  <si>
    <t>Vit</t>
  </si>
  <si>
    <t>Pum2</t>
  </si>
  <si>
    <t>Prkaa2</t>
  </si>
  <si>
    <t>Man2a1</t>
  </si>
  <si>
    <t>Smc6</t>
  </si>
  <si>
    <t>Fdxr</t>
  </si>
  <si>
    <t>Scp2</t>
  </si>
  <si>
    <t>C3</t>
  </si>
  <si>
    <t>Rsad2</t>
  </si>
  <si>
    <t>Atp6ap1</t>
  </si>
  <si>
    <t>Lrp8</t>
  </si>
  <si>
    <t>Tmem204</t>
  </si>
  <si>
    <t>Rnf144a</t>
  </si>
  <si>
    <t>Prdx1</t>
  </si>
  <si>
    <t>Dusp1</t>
  </si>
  <si>
    <t>Bcap29</t>
  </si>
  <si>
    <t>Isyna1</t>
  </si>
  <si>
    <t>Ipp</t>
  </si>
  <si>
    <t>Zeb1</t>
  </si>
  <si>
    <t>Cbll1</t>
  </si>
  <si>
    <t>Rab5c</t>
  </si>
  <si>
    <t>Rad54l</t>
  </si>
  <si>
    <t>Pkdcc</t>
  </si>
  <si>
    <t>Sntg2</t>
  </si>
  <si>
    <t>Mdh2</t>
  </si>
  <si>
    <t>Rnf19b</t>
  </si>
  <si>
    <t>Tmem173</t>
  </si>
  <si>
    <t>Pxdn</t>
  </si>
  <si>
    <t>H13</t>
  </si>
  <si>
    <t>Epb41</t>
  </si>
  <si>
    <t>Epb41l4a</t>
  </si>
  <si>
    <t>Cdc27</t>
  </si>
  <si>
    <t>Atp6v1e1</t>
  </si>
  <si>
    <t>Acot7</t>
  </si>
  <si>
    <t>Ppp2r2b</t>
  </si>
  <si>
    <t>Psmc3ip</t>
  </si>
  <si>
    <t>Pgd</t>
  </si>
  <si>
    <t>Dpysl3</t>
  </si>
  <si>
    <t>Nf1</t>
  </si>
  <si>
    <t>Fkbp8</t>
  </si>
  <si>
    <t>Casz1</t>
  </si>
  <si>
    <t>Pmaip1</t>
  </si>
  <si>
    <t>Cdc37</t>
  </si>
  <si>
    <t>Fam126a</t>
  </si>
  <si>
    <t>Lox</t>
  </si>
  <si>
    <t>Ube2g1</t>
  </si>
  <si>
    <t>Cops6</t>
  </si>
  <si>
    <t>Rgs12</t>
  </si>
  <si>
    <t>Pdgfrb</t>
  </si>
  <si>
    <t>Rflnb</t>
  </si>
  <si>
    <t>Pdk4</t>
  </si>
  <si>
    <t>Uchl1</t>
  </si>
  <si>
    <t>Anxa1</t>
  </si>
  <si>
    <t>Myh10</t>
  </si>
  <si>
    <t>Aff1</t>
  </si>
  <si>
    <t>Ms4a4d</t>
  </si>
  <si>
    <t>Mrpl24</t>
  </si>
  <si>
    <t>Tpst2</t>
  </si>
  <si>
    <t>Fam111a</t>
  </si>
  <si>
    <t>Klhl28</t>
  </si>
  <si>
    <t>Traf3ip2</t>
  </si>
  <si>
    <t>Tesc</t>
  </si>
  <si>
    <t>Pcsk5</t>
  </si>
  <si>
    <t>Ston2</t>
  </si>
  <si>
    <t>Shroom3</t>
  </si>
  <si>
    <t>Ehbp1l1</t>
  </si>
  <si>
    <t>Ppp2r5e</t>
  </si>
  <si>
    <t>Aldh2</t>
  </si>
  <si>
    <t>Plce1</t>
  </si>
  <si>
    <t>Sgpp1</t>
  </si>
  <si>
    <t>Zwint</t>
  </si>
  <si>
    <t>Camkk2</t>
  </si>
  <si>
    <t>Sorbs1</t>
  </si>
  <si>
    <t>Esr2</t>
  </si>
  <si>
    <t>Oasl2</t>
  </si>
  <si>
    <t>Tm9sf3</t>
  </si>
  <si>
    <t>Nin</t>
  </si>
  <si>
    <t>Lfng</t>
  </si>
  <si>
    <t>Msr1</t>
  </si>
  <si>
    <t>Tmx1</t>
  </si>
  <si>
    <t>Rasal1</t>
  </si>
  <si>
    <t>Nr0b1</t>
  </si>
  <si>
    <t>4930447C04Rik</t>
  </si>
  <si>
    <t>Aifm2</t>
  </si>
  <si>
    <t>Agfg2</t>
  </si>
  <si>
    <t>Hspa12a</t>
  </si>
  <si>
    <t>Akr1b8</t>
  </si>
  <si>
    <t>Hdgfl3</t>
  </si>
  <si>
    <t>Herc3</t>
  </si>
  <si>
    <t>Bnc1</t>
  </si>
  <si>
    <t>Rps6ka5</t>
  </si>
  <si>
    <t>Add2</t>
  </si>
  <si>
    <t>Ubtd1</t>
  </si>
  <si>
    <t>Ccdc88c</t>
  </si>
  <si>
    <t>2310011J03Rik</t>
  </si>
  <si>
    <t>Slc41a3</t>
  </si>
  <si>
    <t>Sat1</t>
  </si>
  <si>
    <t>Trip11</t>
  </si>
  <si>
    <t>Snrpd3</t>
  </si>
  <si>
    <t>Bhlhe40</t>
  </si>
  <si>
    <t>Itgb8</t>
  </si>
  <si>
    <t>Phlda1</t>
  </si>
  <si>
    <t>Adipor2</t>
  </si>
  <si>
    <t>Mmp19</t>
  </si>
  <si>
    <t>Ylpm1</t>
  </si>
  <si>
    <t>Tmbim4</t>
  </si>
  <si>
    <t>Etv6</t>
  </si>
  <si>
    <t>Adam8</t>
  </si>
  <si>
    <t>Gli3</t>
  </si>
  <si>
    <t>Txnrd1</t>
  </si>
  <si>
    <t>Ttyh1</t>
  </si>
  <si>
    <t>Podxl</t>
  </si>
  <si>
    <t>Dek</t>
  </si>
  <si>
    <t>Hint1</t>
  </si>
  <si>
    <t>Siglece</t>
  </si>
  <si>
    <t>Tmem47</t>
  </si>
  <si>
    <t>Ogn</t>
  </si>
  <si>
    <t>Cdc34</t>
  </si>
  <si>
    <t>Rhpn2</t>
  </si>
  <si>
    <t>Fam20c</t>
  </si>
  <si>
    <t>Prpf4b</t>
  </si>
  <si>
    <t>Mfge8</t>
  </si>
  <si>
    <t>Myo5b</t>
  </si>
  <si>
    <t>Rpp40</t>
  </si>
  <si>
    <t>Vdac1</t>
  </si>
  <si>
    <t>Pagr1a</t>
  </si>
  <si>
    <t>Casp12</t>
  </si>
  <si>
    <t>Snrnp48</t>
  </si>
  <si>
    <t>Kctd13</t>
  </si>
  <si>
    <t>Nrp2</t>
  </si>
  <si>
    <t>Myo7a</t>
  </si>
  <si>
    <t>Rftn2</t>
  </si>
  <si>
    <t>Ptch1</t>
  </si>
  <si>
    <t>Pes1</t>
  </si>
  <si>
    <t>Chst15</t>
  </si>
  <si>
    <t>Il1r1</t>
  </si>
  <si>
    <t>Fam193b</t>
  </si>
  <si>
    <t>Tcn2</t>
  </si>
  <si>
    <t>Cttn</t>
  </si>
  <si>
    <t>Fn1</t>
  </si>
  <si>
    <t>Rnf185</t>
  </si>
  <si>
    <t>Smarca1</t>
  </si>
  <si>
    <t>Slc23a3</t>
  </si>
  <si>
    <t>Smad5</t>
  </si>
  <si>
    <t>Elf4</t>
  </si>
  <si>
    <t>Des</t>
  </si>
  <si>
    <t>Rasa1</t>
  </si>
  <si>
    <t>Znhit3</t>
  </si>
  <si>
    <t>Rab33a</t>
  </si>
  <si>
    <t>Epha4</t>
  </si>
  <si>
    <t>Agtpbp1</t>
  </si>
  <si>
    <t>Nrcam</t>
  </si>
  <si>
    <t>Hdac6</t>
  </si>
  <si>
    <t>Gpr39</t>
  </si>
  <si>
    <t>Rrm2</t>
  </si>
  <si>
    <t>Ebp</t>
  </si>
  <si>
    <t>Cfh</t>
  </si>
  <si>
    <t>Asb12</t>
  </si>
  <si>
    <t>Cd55</t>
  </si>
  <si>
    <t>Rhobtb3</t>
  </si>
  <si>
    <t>Taf15</t>
  </si>
  <si>
    <t>Col4a6</t>
  </si>
  <si>
    <t>Csrp1</t>
  </si>
  <si>
    <t>Mctp1</t>
  </si>
  <si>
    <t>Pak3</t>
  </si>
  <si>
    <t>Rassf5</t>
  </si>
  <si>
    <t>Vcan</t>
  </si>
  <si>
    <t>Ftsj3</t>
  </si>
  <si>
    <t>Nsdhl</t>
  </si>
  <si>
    <t>Lrrn2</t>
  </si>
  <si>
    <t>Iqgap2</t>
  </si>
  <si>
    <t>Psmc5</t>
  </si>
  <si>
    <t>G6pdx</t>
  </si>
  <si>
    <t>Tmem63a</t>
  </si>
  <si>
    <t>Jmy</t>
  </si>
  <si>
    <t>Trim47</t>
  </si>
  <si>
    <t>Star</t>
  </si>
  <si>
    <t>Sec16b</t>
  </si>
  <si>
    <t>Mtx3</t>
  </si>
  <si>
    <t>Mrpl38</t>
  </si>
  <si>
    <t>Msmo1</t>
  </si>
  <si>
    <t>Traf5</t>
  </si>
  <si>
    <t>Erbin</t>
  </si>
  <si>
    <t>Acox1</t>
  </si>
  <si>
    <t>Sorbs2</t>
  </si>
  <si>
    <t>Frmd4a</t>
  </si>
  <si>
    <t>Trim23</t>
  </si>
  <si>
    <t>Ten1</t>
  </si>
  <si>
    <t>Mfap3l</t>
  </si>
  <si>
    <t>Mrc1</t>
  </si>
  <si>
    <t>Cenpk</t>
  </si>
  <si>
    <t>Gnao1</t>
  </si>
  <si>
    <t>Rsu1</t>
  </si>
  <si>
    <t>Slc4a7</t>
  </si>
  <si>
    <t>Slc46a1</t>
  </si>
  <si>
    <t>Mt3</t>
  </si>
  <si>
    <t>Pip4k2a</t>
  </si>
  <si>
    <t>Atxn7</t>
  </si>
  <si>
    <t>Slc6a4</t>
  </si>
  <si>
    <t>Ccl17</t>
  </si>
  <si>
    <t>Apbb1ip</t>
  </si>
  <si>
    <t>Ptprg</t>
  </si>
  <si>
    <t>Nme2</t>
  </si>
  <si>
    <t>Adgrg1</t>
  </si>
  <si>
    <t>Eng</t>
  </si>
  <si>
    <t>Map3k1</t>
  </si>
  <si>
    <t>Lrrc59</t>
  </si>
  <si>
    <t>Rrad</t>
  </si>
  <si>
    <t>Olfm1</t>
  </si>
  <si>
    <t>Il6st</t>
  </si>
  <si>
    <t>Nr1d1</t>
  </si>
  <si>
    <t>Ldhd</t>
  </si>
  <si>
    <t>Col5a1</t>
  </si>
  <si>
    <t>Bmpr1a</t>
  </si>
  <si>
    <t>Ldlr</t>
  </si>
  <si>
    <t>Stom</t>
  </si>
  <si>
    <t>Dtd2</t>
  </si>
  <si>
    <t>Myo1e</t>
  </si>
  <si>
    <t>Il1rn</t>
  </si>
  <si>
    <t>Ppp3cb</t>
  </si>
  <si>
    <t>Galc</t>
  </si>
  <si>
    <t>Gcnt3</t>
  </si>
  <si>
    <t>Itga4</t>
  </si>
  <si>
    <t>Ahsa1</t>
  </si>
  <si>
    <t>Rora</t>
  </si>
  <si>
    <t>Slc43a1</t>
  </si>
  <si>
    <t>Dhrs7</t>
  </si>
  <si>
    <t>Tle3</t>
  </si>
  <si>
    <t>Tfpi</t>
  </si>
  <si>
    <t>Arf4</t>
  </si>
  <si>
    <t>Glrx5</t>
  </si>
  <si>
    <t>Dnaja4</t>
  </si>
  <si>
    <t>Itgav</t>
  </si>
  <si>
    <t>Galnt15</t>
  </si>
  <si>
    <t>Vti1b</t>
  </si>
  <si>
    <t>Pkm</t>
  </si>
  <si>
    <t>Hoxd8</t>
  </si>
  <si>
    <t>Kpna3</t>
  </si>
  <si>
    <t>Gm20498</t>
  </si>
  <si>
    <t>Gsta4</t>
  </si>
  <si>
    <t>Creb3l1</t>
  </si>
  <si>
    <t>Zmym2</t>
  </si>
  <si>
    <t>Lgmn</t>
  </si>
  <si>
    <t>Gclc</t>
  </si>
  <si>
    <t>Chac1</t>
  </si>
  <si>
    <t>Lats2</t>
  </si>
  <si>
    <t>Akr1c18</t>
  </si>
  <si>
    <t>Car12</t>
  </si>
  <si>
    <t>Bmp2</t>
  </si>
  <si>
    <t>Usp3</t>
  </si>
  <si>
    <t>Fbln7</t>
  </si>
  <si>
    <t>Tdrd3</t>
  </si>
  <si>
    <t>Tbx18</t>
  </si>
  <si>
    <t>Ttl</t>
  </si>
  <si>
    <t>Naa16</t>
  </si>
  <si>
    <t>Scap</t>
  </si>
  <si>
    <t>Pag1</t>
  </si>
  <si>
    <t>Esco2</t>
  </si>
  <si>
    <t>Wrnip1</t>
  </si>
  <si>
    <t>Uba7</t>
  </si>
  <si>
    <t>Fabp5</t>
  </si>
  <si>
    <t>Rb1</t>
  </si>
  <si>
    <t>Serpinb9b</t>
  </si>
  <si>
    <t>1700025G04Rik</t>
  </si>
  <si>
    <t>Slc2a10</t>
  </si>
  <si>
    <t>Rbm26</t>
  </si>
  <si>
    <t>Fars2</t>
  </si>
  <si>
    <t>Abtb2</t>
  </si>
  <si>
    <t>Postn</t>
  </si>
  <si>
    <t>Mbnl2</t>
  </si>
  <si>
    <t>Gadd45g</t>
  </si>
  <si>
    <t>Abcc4</t>
  </si>
  <si>
    <t>Dclk1</t>
  </si>
  <si>
    <t>Nipbl</t>
  </si>
  <si>
    <t>Arhgef17</t>
  </si>
  <si>
    <t>Tm4sf1</t>
  </si>
  <si>
    <t>Sptlc1</t>
  </si>
  <si>
    <t>Sgpp2</t>
  </si>
  <si>
    <t>Kcnab1</t>
  </si>
  <si>
    <t>Ddx41</t>
  </si>
  <si>
    <t>Nfatc1</t>
  </si>
  <si>
    <t>Wnt2b</t>
  </si>
  <si>
    <t>Pcbd2</t>
  </si>
  <si>
    <t>Lss</t>
  </si>
  <si>
    <t>Tspan2</t>
  </si>
  <si>
    <t>Sema5a</t>
  </si>
  <si>
    <t>Mamdc2</t>
  </si>
  <si>
    <t>Vcam1</t>
  </si>
  <si>
    <t>2210016F16Rik</t>
  </si>
  <si>
    <t>Ptprf</t>
  </si>
  <si>
    <t>Col11a1</t>
  </si>
  <si>
    <t>Trio</t>
  </si>
  <si>
    <t>Sdha</t>
  </si>
  <si>
    <t>Clasp2</t>
  </si>
  <si>
    <t>Enpep</t>
  </si>
  <si>
    <t>Atp6v1h</t>
  </si>
  <si>
    <t>Dkk2</t>
  </si>
  <si>
    <t>Fgd5</t>
  </si>
  <si>
    <t>Pear1</t>
  </si>
  <si>
    <t>Plk2</t>
  </si>
  <si>
    <t>Rnf43</t>
  </si>
  <si>
    <t>Nudt17</t>
  </si>
  <si>
    <t>Col14a1</t>
  </si>
  <si>
    <t>Arhgap27</t>
  </si>
  <si>
    <t>Ctsk</t>
  </si>
  <si>
    <t>Pdhb</t>
  </si>
  <si>
    <t>Igsf9b</t>
  </si>
  <si>
    <t>F3</t>
  </si>
  <si>
    <t>Vdac2</t>
  </si>
  <si>
    <t>Fhod3</t>
  </si>
  <si>
    <t>Mmp16</t>
  </si>
  <si>
    <t>Comtd1</t>
  </si>
  <si>
    <t>Cyb561a3</t>
  </si>
  <si>
    <t>Gbp3</t>
  </si>
  <si>
    <t>Thrb</t>
  </si>
  <si>
    <t>Inpp5j</t>
  </si>
  <si>
    <t>Gbp2</t>
  </si>
  <si>
    <t>Gm9747</t>
  </si>
  <si>
    <t>Dnajc9</t>
  </si>
  <si>
    <t>Hid1</t>
  </si>
  <si>
    <t>Pdlim5</t>
  </si>
  <si>
    <t>Cep97</t>
  </si>
  <si>
    <t>Anxa7</t>
  </si>
  <si>
    <t>Chst11</t>
  </si>
  <si>
    <t>Brinp1</t>
  </si>
  <si>
    <t>Ppm1h</t>
  </si>
  <si>
    <t>Tnc</t>
  </si>
  <si>
    <t>Ttyh2</t>
  </si>
  <si>
    <t>Car9</t>
  </si>
  <si>
    <t>Nectin3</t>
  </si>
  <si>
    <t>Fam214a</t>
  </si>
  <si>
    <t>Tpm2</t>
  </si>
  <si>
    <t>Mrpl57</t>
  </si>
  <si>
    <t>Cobll1</t>
  </si>
  <si>
    <t>Reck</t>
  </si>
  <si>
    <t>Ube2v2</t>
  </si>
  <si>
    <t>Cog7</t>
  </si>
  <si>
    <t>Dnajc6</t>
  </si>
  <si>
    <t>B3gnt5</t>
  </si>
  <si>
    <t>Parm1</t>
  </si>
  <si>
    <t>Tnfrsf1b</t>
  </si>
  <si>
    <t>Naa50</t>
  </si>
  <si>
    <t>Baz1a</t>
  </si>
  <si>
    <t>Hivep3</t>
  </si>
  <si>
    <t>Zbtb20</t>
  </si>
  <si>
    <t>Tsc22d1</t>
  </si>
  <si>
    <t>Plekhh3</t>
  </si>
  <si>
    <t>Edn2</t>
  </si>
  <si>
    <t>Tmem45a</t>
  </si>
  <si>
    <t>Scara5</t>
  </si>
  <si>
    <t>Amh</t>
  </si>
  <si>
    <t>Ephb2</t>
  </si>
  <si>
    <t>Fgd4</t>
  </si>
  <si>
    <t>Bin3</t>
  </si>
  <si>
    <t>Rubcn</t>
  </si>
  <si>
    <t>Ptch2</t>
  </si>
  <si>
    <t>Uchl3</t>
  </si>
  <si>
    <t>Grhpr</t>
  </si>
  <si>
    <t>Rspo1</t>
  </si>
  <si>
    <t>Tfrc</t>
  </si>
  <si>
    <t>Fmnl2</t>
  </si>
  <si>
    <t>Errfi1</t>
  </si>
  <si>
    <t>Zfp148</t>
  </si>
  <si>
    <t>Rif1</t>
  </si>
  <si>
    <t>H6pd</t>
  </si>
  <si>
    <t>Gsk3b</t>
  </si>
  <si>
    <t>Rem2</t>
  </si>
  <si>
    <t>Tbc1d24</t>
  </si>
  <si>
    <t>Angptl7</t>
  </si>
  <si>
    <t>Haus4</t>
  </si>
  <si>
    <t>Mgat4b</t>
  </si>
  <si>
    <t>Sorcs2</t>
  </si>
  <si>
    <t>Tra2b</t>
  </si>
  <si>
    <t>Psmb5</t>
  </si>
  <si>
    <t>Aaas</t>
  </si>
  <si>
    <t>Crmp1</t>
  </si>
  <si>
    <t>Ahsg</t>
  </si>
  <si>
    <t>Efs</t>
  </si>
  <si>
    <t>Tmem184a</t>
  </si>
  <si>
    <t>Emilin1</t>
  </si>
  <si>
    <t>Wnt4</t>
  </si>
  <si>
    <t>Klf3</t>
  </si>
  <si>
    <t>Arl13b</t>
  </si>
  <si>
    <t>Atp6v1c1</t>
  </si>
  <si>
    <t>Aifm1</t>
  </si>
  <si>
    <t>Fam114a1</t>
  </si>
  <si>
    <t>Paxbp1</t>
  </si>
  <si>
    <t>Baalc</t>
  </si>
  <si>
    <t>Tmem71</t>
  </si>
  <si>
    <t>Pdgfra</t>
  </si>
  <si>
    <t>Larp4</t>
  </si>
  <si>
    <t>Fzd6</t>
  </si>
  <si>
    <t>Xpnpep2</t>
  </si>
  <si>
    <t>Plac8</t>
  </si>
  <si>
    <t>Slc4a8</t>
  </si>
  <si>
    <t>Zfat</t>
  </si>
  <si>
    <t>Apln</t>
  </si>
  <si>
    <t>Ereg</t>
  </si>
  <si>
    <t>Tap1</t>
  </si>
  <si>
    <t>P2rx7</t>
  </si>
  <si>
    <t>Rangap1</t>
  </si>
  <si>
    <t>Rims2</t>
  </si>
  <si>
    <t>P2rx2</t>
  </si>
  <si>
    <t>Lnpep</t>
  </si>
  <si>
    <t>Parvb</t>
  </si>
  <si>
    <t>Cldn11</t>
  </si>
  <si>
    <t>Actb</t>
  </si>
  <si>
    <t>Ndufa6</t>
  </si>
  <si>
    <t>Ahdc1</t>
  </si>
  <si>
    <t>Wasf3</t>
  </si>
  <si>
    <t>Smdt1</t>
  </si>
  <si>
    <t>Card19</t>
  </si>
  <si>
    <t>Medag</t>
  </si>
  <si>
    <t>Zfp51</t>
  </si>
  <si>
    <t>Smim3</t>
  </si>
  <si>
    <t>Col1a2</t>
  </si>
  <si>
    <t>Satb1</t>
  </si>
  <si>
    <t>Pmm1</t>
  </si>
  <si>
    <t>Spon1</t>
  </si>
  <si>
    <t>Eln</t>
  </si>
  <si>
    <t>Arhgap28</t>
  </si>
  <si>
    <t>Polr3h</t>
  </si>
  <si>
    <t>Sema7a</t>
  </si>
  <si>
    <t>Gm20605</t>
  </si>
  <si>
    <t>Pde1b</t>
  </si>
  <si>
    <t>Slc22a23</t>
  </si>
  <si>
    <t>Tpk1</t>
  </si>
  <si>
    <t>Litaf</t>
  </si>
  <si>
    <t>Asic3</t>
  </si>
  <si>
    <t>Plxna4</t>
  </si>
  <si>
    <t>Bop1</t>
  </si>
  <si>
    <t>Kcnh2</t>
  </si>
  <si>
    <t>Irf5</t>
  </si>
  <si>
    <t>Spast</t>
  </si>
  <si>
    <t>Foxq1</t>
  </si>
  <si>
    <t>Adcyap1r1</t>
  </si>
  <si>
    <t>Trmt2a</t>
  </si>
  <si>
    <t>Poli</t>
  </si>
  <si>
    <t>Fkbp9</t>
  </si>
  <si>
    <t>Twsg1</t>
  </si>
  <si>
    <t>Cmss1</t>
  </si>
  <si>
    <t>Sema6c</t>
  </si>
  <si>
    <t>Nfe2l3</t>
  </si>
  <si>
    <t>Rhoq</t>
  </si>
  <si>
    <t>Slc7a4</t>
  </si>
  <si>
    <t>Ctnnal1</t>
  </si>
  <si>
    <t>Fam131b</t>
  </si>
  <si>
    <t>Wdr53</t>
  </si>
  <si>
    <t>Gcnt1</t>
  </si>
  <si>
    <t>Prickle2</t>
  </si>
  <si>
    <t>St6gal2</t>
  </si>
  <si>
    <t>Bmp6</t>
  </si>
  <si>
    <t>1700003E16Rik</t>
  </si>
  <si>
    <t>Rgs11</t>
  </si>
  <si>
    <t>Ap2m1</t>
  </si>
  <si>
    <t>Rreb1</t>
  </si>
  <si>
    <t>Mfap5</t>
  </si>
  <si>
    <t>Fam102a</t>
  </si>
  <si>
    <t>Mgp</t>
  </si>
  <si>
    <t>Sos1</t>
  </si>
  <si>
    <t>Cbr3</t>
  </si>
  <si>
    <t>Zdhhc2</t>
  </si>
  <si>
    <t>Rerg</t>
  </si>
  <si>
    <t>Map4k3</t>
  </si>
  <si>
    <t>Il10rb</t>
  </si>
  <si>
    <t>Ncoa7</t>
  </si>
  <si>
    <t>Sspn</t>
  </si>
  <si>
    <t>Sod1</t>
  </si>
  <si>
    <t>Timeless</t>
  </si>
  <si>
    <t>Kctd15</t>
  </si>
  <si>
    <t>Zfp397</t>
  </si>
  <si>
    <t>Bahd1</t>
  </si>
  <si>
    <t>Nr2f2</t>
  </si>
  <si>
    <t>Rock1</t>
  </si>
  <si>
    <t>Dhh</t>
  </si>
  <si>
    <t>Bmf</t>
  </si>
  <si>
    <t>Ctsc</t>
  </si>
  <si>
    <t>Esco1</t>
  </si>
  <si>
    <t>Cox14</t>
  </si>
  <si>
    <t>Ttc12</t>
  </si>
  <si>
    <t>Pde3b</t>
  </si>
  <si>
    <t>Mib1</t>
  </si>
  <si>
    <t>Pcdhgc4</t>
  </si>
  <si>
    <t>Rprd1a</t>
  </si>
  <si>
    <t>Coro1a</t>
  </si>
  <si>
    <t>Zfp871</t>
  </si>
  <si>
    <t>Blvrb</t>
  </si>
  <si>
    <t>Dkk3</t>
  </si>
  <si>
    <t>Adamts10</t>
  </si>
  <si>
    <t>Gstm2</t>
  </si>
  <si>
    <t>Tgfb1i1</t>
  </si>
  <si>
    <t>Rnf138</t>
  </si>
  <si>
    <t>Ildr2</t>
  </si>
  <si>
    <t>Itgam</t>
  </si>
  <si>
    <t>Cdkn1a</t>
  </si>
  <si>
    <t>Atp1a3</t>
  </si>
  <si>
    <t>Adm</t>
  </si>
  <si>
    <t>Arap3</t>
  </si>
  <si>
    <t>Cep89</t>
  </si>
  <si>
    <t>Arhgef10l</t>
  </si>
  <si>
    <t>Fgfr2</t>
  </si>
  <si>
    <t>Gabbr1</t>
  </si>
  <si>
    <t>Nagpa</t>
  </si>
  <si>
    <t>Abhd4</t>
  </si>
  <si>
    <t>Cdr2</t>
  </si>
  <si>
    <t>Dcp2</t>
  </si>
  <si>
    <t>Bsg</t>
  </si>
  <si>
    <t>Ripk2</t>
  </si>
  <si>
    <t>Ilk</t>
  </si>
  <si>
    <t>Pggt1b</t>
  </si>
  <si>
    <t>Serinc2</t>
  </si>
  <si>
    <t>Chd7</t>
  </si>
  <si>
    <t>Swap70</t>
  </si>
  <si>
    <t>Ap3s1</t>
  </si>
  <si>
    <t>Poc1a</t>
  </si>
  <si>
    <t>Myzap</t>
  </si>
  <si>
    <t>Dock11</t>
  </si>
  <si>
    <t>Tcerg1</t>
  </si>
  <si>
    <t>Agpat4</t>
  </si>
  <si>
    <t>Smpx</t>
  </si>
  <si>
    <t>Stk26</t>
  </si>
  <si>
    <t>Ptchd1</t>
  </si>
  <si>
    <t>Stard8</t>
  </si>
  <si>
    <t>Tnfrsf12a</t>
  </si>
  <si>
    <t>Mbp</t>
  </si>
  <si>
    <t>Itm2a</t>
  </si>
  <si>
    <t>Mrpl14</t>
  </si>
  <si>
    <t>Slc39a11</t>
  </si>
  <si>
    <t>Sh3bgrl</t>
  </si>
  <si>
    <t>Setbp1</t>
  </si>
  <si>
    <t>Alg13</t>
  </si>
  <si>
    <t>Srpx2</t>
  </si>
  <si>
    <t>Slc12a2</t>
  </si>
  <si>
    <t>Enpp5</t>
  </si>
  <si>
    <t>Mcm3</t>
  </si>
  <si>
    <t>Lrch2</t>
  </si>
  <si>
    <t>Fbn2</t>
  </si>
  <si>
    <t>Mrps18a</t>
  </si>
  <si>
    <t>Fam222a</t>
  </si>
  <si>
    <t>Adgrg2</t>
  </si>
  <si>
    <t>Tmx3</t>
  </si>
  <si>
    <t>Trem2</t>
  </si>
  <si>
    <t>Slc35e2</t>
  </si>
  <si>
    <t>Gpm6b</t>
  </si>
  <si>
    <t>Rsph1</t>
  </si>
  <si>
    <t>Adora1</t>
  </si>
  <si>
    <t>Gabra3</t>
  </si>
  <si>
    <t>Slc37a1</t>
  </si>
  <si>
    <t>Atxn2</t>
  </si>
  <si>
    <t>Ap1s2</t>
  </si>
  <si>
    <t>Vapa</t>
  </si>
  <si>
    <t>Garem1</t>
  </si>
  <si>
    <t>Bgn</t>
  </si>
  <si>
    <t>Carnmt1</t>
  </si>
  <si>
    <t>Npl</t>
  </si>
  <si>
    <t>Plp1</t>
  </si>
  <si>
    <t>Zfand5</t>
  </si>
  <si>
    <t>Tedc2</t>
  </si>
  <si>
    <t>Ttc9</t>
  </si>
  <si>
    <t>Adgra2</t>
  </si>
  <si>
    <t>Atl3</t>
  </si>
  <si>
    <t>Atp6v0c</t>
  </si>
  <si>
    <t>Rhbdl2</t>
  </si>
  <si>
    <t>Gpm6a</t>
  </si>
  <si>
    <t>Lipo3</t>
  </si>
  <si>
    <t>Hagh</t>
  </si>
  <si>
    <t>Zfp469</t>
  </si>
  <si>
    <t>Asb5</t>
  </si>
  <si>
    <t>Jak2</t>
  </si>
  <si>
    <t>Cuta</t>
  </si>
  <si>
    <t>Emx2</t>
  </si>
  <si>
    <t>Fgfr1</t>
  </si>
  <si>
    <t>Kif20b</t>
  </si>
  <si>
    <t>Nudt3</t>
  </si>
  <si>
    <t>Slc35g1</t>
  </si>
  <si>
    <t>Hpgd</t>
  </si>
  <si>
    <t>Asah2</t>
  </si>
  <si>
    <t>Ctla2a</t>
  </si>
  <si>
    <t>Adcy7</t>
  </si>
  <si>
    <t>Smc5</t>
  </si>
  <si>
    <t>Cdh2</t>
  </si>
  <si>
    <t>Fads6</t>
  </si>
  <si>
    <t>Nkd1</t>
  </si>
  <si>
    <t>Pfdn6</t>
  </si>
  <si>
    <t>D630023F18Rik</t>
  </si>
  <si>
    <t>Cdh11</t>
  </si>
  <si>
    <t>Hells</t>
  </si>
  <si>
    <t>Ring1</t>
  </si>
  <si>
    <t>Tst</t>
  </si>
  <si>
    <t>Smad1</t>
  </si>
  <si>
    <t>Slc39a7</t>
  </si>
  <si>
    <t>Nyap1</t>
  </si>
  <si>
    <t>Mmp2</t>
  </si>
  <si>
    <t>Brd2</t>
  </si>
  <si>
    <t>Sh3tc2</t>
  </si>
  <si>
    <t>Tpm4</t>
  </si>
  <si>
    <t>Lcor</t>
  </si>
  <si>
    <t>Tap2</t>
  </si>
  <si>
    <t>Lrtm1</t>
  </si>
  <si>
    <t>Crispld2</t>
  </si>
  <si>
    <t>Taf5</t>
  </si>
  <si>
    <t>Bin1</t>
  </si>
  <si>
    <t>Ifitm10</t>
  </si>
  <si>
    <t>Cotl1</t>
  </si>
  <si>
    <t>Ablim1</t>
  </si>
  <si>
    <t>Ttc39c</t>
  </si>
  <si>
    <t>Stxbp6</t>
  </si>
  <si>
    <t>Hsd17b2</t>
  </si>
  <si>
    <t>Mrps18b</t>
  </si>
  <si>
    <t>Ppm1e</t>
  </si>
  <si>
    <t>Cdh5</t>
  </si>
  <si>
    <t>Slc18a2</t>
  </si>
  <si>
    <t>Cxxc5</t>
  </si>
  <si>
    <t>Ces2g</t>
  </si>
  <si>
    <t>Gm16286</t>
  </si>
  <si>
    <t>Dusp18</t>
  </si>
  <si>
    <t>Pla2g15</t>
  </si>
  <si>
    <t>Megf10</t>
  </si>
  <si>
    <t>Cltb</t>
  </si>
  <si>
    <t>Smpd3</t>
  </si>
  <si>
    <t>Lztfl1</t>
  </si>
  <si>
    <t>Nat8l</t>
  </si>
  <si>
    <t>Taf1d</t>
  </si>
  <si>
    <t>Fam120c</t>
  </si>
  <si>
    <t>Prex2</t>
  </si>
  <si>
    <t>Trpc6</t>
  </si>
  <si>
    <t>Tro</t>
  </si>
  <si>
    <t>Syt12</t>
  </si>
  <si>
    <t>Thy1</t>
  </si>
  <si>
    <t>Ostf1</t>
  </si>
  <si>
    <t>Zg16</t>
  </si>
  <si>
    <t>Oaf</t>
  </si>
  <si>
    <t>Sp4</t>
  </si>
  <si>
    <t>Chchd10</t>
  </si>
  <si>
    <t>Cryab</t>
  </si>
  <si>
    <t>Atp10a</t>
  </si>
  <si>
    <t>Otub1</t>
  </si>
  <si>
    <t>Zfpm1</t>
  </si>
  <si>
    <t>Plet1</t>
  </si>
  <si>
    <t>Ube3a</t>
  </si>
  <si>
    <t>Snx15</t>
  </si>
  <si>
    <t>Tmc8</t>
  </si>
  <si>
    <t>Tagln</t>
  </si>
  <si>
    <t>Zfp711</t>
  </si>
  <si>
    <t>Vps51</t>
  </si>
  <si>
    <t>Gm867</t>
  </si>
  <si>
    <t>Mpzl2</t>
  </si>
  <si>
    <t>Chm</t>
  </si>
  <si>
    <t>Tm7sf2</t>
  </si>
  <si>
    <t>Scd4</t>
  </si>
  <si>
    <t>Fez1</t>
  </si>
  <si>
    <t>Dach2</t>
  </si>
  <si>
    <t>Ankrd1</t>
  </si>
  <si>
    <t>Lgals3</t>
  </si>
  <si>
    <t>Elovl4</t>
  </si>
  <si>
    <t>Frmd8</t>
  </si>
  <si>
    <t>4930486L24Rik</t>
  </si>
  <si>
    <t>Nnmt</t>
  </si>
  <si>
    <t>Map3k7cl</t>
  </si>
  <si>
    <t>Fam78a</t>
  </si>
  <si>
    <t>Thsd4</t>
  </si>
  <si>
    <t>Phf6</t>
  </si>
  <si>
    <t>Coro1b</t>
  </si>
  <si>
    <t>Defb19</t>
  </si>
  <si>
    <t>Col12a1</t>
  </si>
  <si>
    <t>Rps6ka6</t>
  </si>
  <si>
    <t>Eif1ad</t>
  </si>
  <si>
    <t>Ptges</t>
  </si>
  <si>
    <t>Loxl1</t>
  </si>
  <si>
    <t>Sf3b2</t>
  </si>
  <si>
    <t>Plekhm3</t>
  </si>
  <si>
    <t>Cgas</t>
  </si>
  <si>
    <t>Prps2</t>
  </si>
  <si>
    <t>Pold4</t>
  </si>
  <si>
    <t>Arf3</t>
  </si>
  <si>
    <t>Tpm1</t>
  </si>
  <si>
    <t>Plk4</t>
  </si>
  <si>
    <t>Cdk2ap2</t>
  </si>
  <si>
    <t>5031410I06Rik</t>
  </si>
  <si>
    <t>Plod2</t>
  </si>
  <si>
    <t>Itih5</t>
  </si>
  <si>
    <t>Acy3</t>
  </si>
  <si>
    <t>Mtcl1</t>
  </si>
  <si>
    <t>Tgfbr2</t>
  </si>
  <si>
    <t>St8sia2</t>
  </si>
  <si>
    <t>Foxo6</t>
  </si>
  <si>
    <t>Pth1r</t>
  </si>
  <si>
    <t>Tmem171</t>
  </si>
  <si>
    <t>Rab6b</t>
  </si>
  <si>
    <t>Xiap</t>
  </si>
  <si>
    <t>Cpt1a</t>
  </si>
  <si>
    <t>Asap2</t>
  </si>
  <si>
    <t>Trf</t>
  </si>
  <si>
    <t>Stag2</t>
  </si>
  <si>
    <t>Ctsw</t>
  </si>
  <si>
    <t>Map1b</t>
  </si>
  <si>
    <t>Mst1r</t>
  </si>
  <si>
    <t>Fosl1</t>
  </si>
  <si>
    <t>Ube2ql1</t>
  </si>
  <si>
    <t>Heyl</t>
  </si>
  <si>
    <t>Capn1</t>
  </si>
  <si>
    <t>Jam2</t>
  </si>
  <si>
    <t>Gng11</t>
  </si>
  <si>
    <t>Aasdhppt</t>
  </si>
  <si>
    <t>Prdx5</t>
  </si>
  <si>
    <t>Mllt11</t>
  </si>
  <si>
    <t>Trpc1</t>
  </si>
  <si>
    <t>Alkbh8</t>
  </si>
  <si>
    <t>Esrra</t>
  </si>
  <si>
    <t>Aldh1a1</t>
  </si>
  <si>
    <t>Itgbl1</t>
  </si>
  <si>
    <t>Lypla1</t>
  </si>
  <si>
    <t>Acsl5</t>
  </si>
  <si>
    <t>Dis3l2</t>
  </si>
  <si>
    <t>Calhm2</t>
  </si>
  <si>
    <t>Rb1cc1</t>
  </si>
  <si>
    <t>Xpnpep1</t>
  </si>
  <si>
    <t>Tnfaip6</t>
  </si>
  <si>
    <t>Lmo7</t>
  </si>
  <si>
    <t>Mybl1</t>
  </si>
  <si>
    <t>3110040N11Rik</t>
  </si>
  <si>
    <t>Lipg</t>
  </si>
  <si>
    <t>Card10</t>
  </si>
  <si>
    <t>Tram1</t>
  </si>
  <si>
    <t>Syne3</t>
  </si>
  <si>
    <t>Lpp</t>
  </si>
  <si>
    <t>Pikfyve</t>
  </si>
  <si>
    <t>Pcyt2</t>
  </si>
  <si>
    <t>Cthrc1</t>
  </si>
  <si>
    <t>Chst2</t>
  </si>
  <si>
    <t>Creb1</t>
  </si>
  <si>
    <t>Cenpx</t>
  </si>
  <si>
    <t>Msi1</t>
  </si>
  <si>
    <t>Prrg3</t>
  </si>
  <si>
    <t>Mob2</t>
  </si>
  <si>
    <t>Fam19a5</t>
  </si>
  <si>
    <t>Palmd</t>
  </si>
  <si>
    <t>Mob4</t>
  </si>
  <si>
    <t>Gps1</t>
  </si>
  <si>
    <t>Dsp</t>
  </si>
  <si>
    <t>Antxr1</t>
  </si>
  <si>
    <t>Ikzf2</t>
  </si>
  <si>
    <t>Zdhhc16</t>
  </si>
  <si>
    <t>Adh7</t>
  </si>
  <si>
    <t>Armcx1</t>
  </si>
  <si>
    <t>Kansl1l</t>
  </si>
  <si>
    <t>Cutc</t>
  </si>
  <si>
    <t>Mrfap1</t>
  </si>
  <si>
    <t>Cplx1</t>
  </si>
  <si>
    <t>Raph1</t>
  </si>
  <si>
    <t>Sfxn3</t>
  </si>
  <si>
    <t>Gucy2g</t>
  </si>
  <si>
    <t>Qsox1</t>
  </si>
  <si>
    <t>Carf</t>
  </si>
  <si>
    <t>Kazald1</t>
  </si>
  <si>
    <t>Rnf181</t>
  </si>
  <si>
    <t>Tnks1bp1</t>
  </si>
  <si>
    <t>Clk1</t>
  </si>
  <si>
    <t>Poll</t>
  </si>
  <si>
    <t>St3gal5</t>
  </si>
  <si>
    <t>Galnt17</t>
  </si>
  <si>
    <t>Sgo2a</t>
  </si>
  <si>
    <t>Rab31</t>
  </si>
  <si>
    <t>Tspan8</t>
  </si>
  <si>
    <t>Tex30</t>
  </si>
  <si>
    <t>Hexa</t>
  </si>
  <si>
    <t>Nxf3</t>
  </si>
  <si>
    <t>Loxl2</t>
  </si>
  <si>
    <t>Ptp4a1</t>
  </si>
  <si>
    <t>Maged2</t>
  </si>
  <si>
    <t>Gsta2</t>
  </si>
  <si>
    <t>Zdhhc14</t>
  </si>
  <si>
    <t>Acot9</t>
  </si>
  <si>
    <t>Gstm1</t>
  </si>
  <si>
    <t>Evpl</t>
  </si>
  <si>
    <t>Gls</t>
  </si>
  <si>
    <t>Idi1</t>
  </si>
  <si>
    <t>Trim59</t>
  </si>
  <si>
    <t>Mgat4a</t>
  </si>
  <si>
    <t>Sbds</t>
  </si>
  <si>
    <t>Znrf2</t>
  </si>
  <si>
    <t>Pkd2</t>
  </si>
  <si>
    <t>Dst</t>
  </si>
  <si>
    <t>Cd63</t>
  </si>
  <si>
    <t>Dhcr7</t>
  </si>
  <si>
    <t>Gjc1</t>
  </si>
  <si>
    <t>Dgka</t>
  </si>
  <si>
    <t>Fdps</t>
  </si>
  <si>
    <t>Hdx</t>
  </si>
  <si>
    <t>Rnf41</t>
  </si>
  <si>
    <t>Dbp</t>
  </si>
  <si>
    <t>Ptpn13</t>
  </si>
  <si>
    <t>Sp100</t>
  </si>
  <si>
    <t>Pip4k2c</t>
  </si>
  <si>
    <t>Pwwp2b</t>
  </si>
  <si>
    <t>Exph5</t>
  </si>
  <si>
    <t>Atp5a1</t>
  </si>
  <si>
    <t>Sp7</t>
  </si>
  <si>
    <t>Dbn1</t>
  </si>
  <si>
    <t>Ccnt2</t>
  </si>
  <si>
    <t>Psmd13</t>
  </si>
  <si>
    <t>Adgrg3</t>
  </si>
  <si>
    <t>Sema3f</t>
  </si>
  <si>
    <t>Cdc73</t>
  </si>
  <si>
    <t>Ptdss2</t>
  </si>
  <si>
    <t>Bloc1s4</t>
  </si>
  <si>
    <t>Larp6</t>
  </si>
  <si>
    <t>Hras</t>
  </si>
  <si>
    <t>Serpina6</t>
  </si>
  <si>
    <t>Cxcl10</t>
  </si>
  <si>
    <t>Ptpn4</t>
  </si>
  <si>
    <t>Nol4l</t>
  </si>
  <si>
    <t>Filip1</t>
  </si>
  <si>
    <t>Rplp2</t>
  </si>
  <si>
    <t>Akap6</t>
  </si>
  <si>
    <t>Arl4d</t>
  </si>
  <si>
    <t>Pnpla2</t>
  </si>
  <si>
    <t>Erbb4</t>
  </si>
  <si>
    <t>Dpp4</t>
  </si>
  <si>
    <t>Pik3c2b</t>
  </si>
  <si>
    <t>Cd151</t>
  </si>
  <si>
    <t>Tubb3</t>
  </si>
  <si>
    <t>Eva1a</t>
  </si>
  <si>
    <t>Rnf2</t>
  </si>
  <si>
    <t>Tmem192</t>
  </si>
  <si>
    <t>Brpf3</t>
  </si>
  <si>
    <t>Egln3</t>
  </si>
  <si>
    <t>Pou2f1</t>
  </si>
  <si>
    <t>Tnnt1</t>
  </si>
  <si>
    <t>Fam124a</t>
  </si>
  <si>
    <t>Prrx1</t>
  </si>
  <si>
    <t>Uqcrc1</t>
  </si>
  <si>
    <t>Cryba4</t>
  </si>
  <si>
    <t>Gdpd5</t>
  </si>
  <si>
    <t>Mcrip2</t>
  </si>
  <si>
    <t>H2-T23</t>
  </si>
  <si>
    <t>Pdzrn3</t>
  </si>
  <si>
    <t>Ptpn14</t>
  </si>
  <si>
    <t>Sdc3</t>
  </si>
  <si>
    <t>H2-Q10</t>
  </si>
  <si>
    <t>Ccl7</t>
  </si>
  <si>
    <t>Cenpf</t>
  </si>
  <si>
    <t>Hadha</t>
  </si>
  <si>
    <t>Cbln4</t>
  </si>
  <si>
    <t>Ccl2</t>
  </si>
  <si>
    <t>Larp1b</t>
  </si>
  <si>
    <t>Aard</t>
  </si>
  <si>
    <t>Crb2</t>
  </si>
  <si>
    <t>Fam107b</t>
  </si>
  <si>
    <t>Jade1</t>
  </si>
  <si>
    <t>Mybphl</t>
  </si>
  <si>
    <t>Myo1d</t>
  </si>
  <si>
    <t>Ddr2</t>
  </si>
  <si>
    <t>Sort1</t>
  </si>
  <si>
    <t>Krt17</t>
  </si>
  <si>
    <t>Ccdc3</t>
  </si>
  <si>
    <t>Prkar1b</t>
  </si>
  <si>
    <t>Gstm6</t>
  </si>
  <si>
    <t>Prpf39</t>
  </si>
  <si>
    <t>Rabgap1l</t>
  </si>
  <si>
    <t>Msi2</t>
  </si>
  <si>
    <t>Arhgap45</t>
  </si>
  <si>
    <t>Bmi1</t>
  </si>
  <si>
    <t>Cited4</t>
  </si>
  <si>
    <t>Ggta1</t>
  </si>
  <si>
    <t>Ppp6c</t>
  </si>
  <si>
    <t>Trabd2b</t>
  </si>
  <si>
    <t>Acta2</t>
  </si>
  <si>
    <t>Orc4</t>
  </si>
  <si>
    <t>Hpcal1</t>
  </si>
  <si>
    <t>Twist1</t>
  </si>
  <si>
    <t>Kif5c</t>
  </si>
  <si>
    <t>Klrg2</t>
  </si>
  <si>
    <t>Lysmd3</t>
  </si>
  <si>
    <t>Spopl</t>
  </si>
  <si>
    <t>Cd28</t>
  </si>
  <si>
    <t>Prob1</t>
  </si>
  <si>
    <t>Ids</t>
  </si>
  <si>
    <t>Abi2</t>
  </si>
  <si>
    <t>Mrpl30</t>
  </si>
  <si>
    <t>D2hgdh</t>
  </si>
  <si>
    <t>Cd276</t>
  </si>
  <si>
    <t>Zap70</t>
  </si>
  <si>
    <t>Klhl21</t>
  </si>
  <si>
    <t>Tmtc2</t>
  </si>
  <si>
    <t>Rhbdd1</t>
  </si>
  <si>
    <t>Mob3b</t>
  </si>
  <si>
    <t>Dnajb5</t>
  </si>
  <si>
    <t>Kcnj3</t>
  </si>
  <si>
    <t>Nhej1</t>
  </si>
  <si>
    <t>Gsta1</t>
  </si>
  <si>
    <t>Arl5a</t>
  </si>
  <si>
    <t>Acvr1c</t>
  </si>
  <si>
    <t>Abcb6</t>
  </si>
  <si>
    <t>Adh1</t>
  </si>
  <si>
    <t>Igfbp7</t>
  </si>
  <si>
    <t>Stk16</t>
  </si>
  <si>
    <t>2210011C24Rik</t>
  </si>
  <si>
    <t>Lrrn3</t>
  </si>
  <si>
    <t>Hc</t>
  </si>
  <si>
    <t>Tuba4a</t>
  </si>
  <si>
    <t>Gm10645</t>
  </si>
  <si>
    <t>Btg1</t>
  </si>
  <si>
    <t>Gca</t>
  </si>
  <si>
    <t>Dnajb2</t>
  </si>
  <si>
    <t>4833422C13Rik</t>
  </si>
  <si>
    <t>Tmem255a</t>
  </si>
  <si>
    <t>Neb</t>
  </si>
  <si>
    <t>Stk11ip</t>
  </si>
  <si>
    <t>Pak6</t>
  </si>
  <si>
    <t>Cpz</t>
  </si>
  <si>
    <t>Itm2c</t>
  </si>
  <si>
    <t>6030408B16Rik</t>
  </si>
  <si>
    <t>Ssx2ip</t>
  </si>
  <si>
    <t>Psd4</t>
  </si>
  <si>
    <t>Mrpl44</t>
  </si>
  <si>
    <t>Tomt</t>
  </si>
  <si>
    <t>C1qa</t>
  </si>
  <si>
    <t>Hnmt</t>
  </si>
  <si>
    <t>Eif4e2</t>
  </si>
  <si>
    <t>Tmem8b</t>
  </si>
  <si>
    <t>C1qc</t>
  </si>
  <si>
    <t>Baz2b</t>
  </si>
  <si>
    <t>Bok</t>
  </si>
  <si>
    <t>Haus5</t>
  </si>
  <si>
    <t>Neto2</t>
  </si>
  <si>
    <t>Thap4</t>
  </si>
  <si>
    <t>AA414768</t>
  </si>
  <si>
    <t>C1qb</t>
  </si>
  <si>
    <t>Zfp385b</t>
  </si>
  <si>
    <t>Atg4b</t>
  </si>
  <si>
    <t>Gm14226</t>
  </si>
  <si>
    <t>Cavin3</t>
  </si>
  <si>
    <t>Lrrfip1</t>
  </si>
  <si>
    <t>Gm13387</t>
  </si>
  <si>
    <t>2210407C18Rik</t>
  </si>
  <si>
    <t>Bcl2l2</t>
  </si>
  <si>
    <t>Krt80</t>
  </si>
  <si>
    <t>Dbi</t>
  </si>
  <si>
    <t>Rasgef1b</t>
  </si>
  <si>
    <t>Spry1</t>
  </si>
  <si>
    <t>Atf2</t>
  </si>
  <si>
    <t>Palm2</t>
  </si>
  <si>
    <t>Fgf2</t>
  </si>
  <si>
    <t>Sp3</t>
  </si>
  <si>
    <t>Cyb5r1</t>
  </si>
  <si>
    <t>1110002E22Rik</t>
  </si>
  <si>
    <t>Hook3</t>
  </si>
  <si>
    <t>Kif18a</t>
  </si>
  <si>
    <t>Adipor1</t>
  </si>
  <si>
    <t>Bend4</t>
  </si>
  <si>
    <t>Endod1</t>
  </si>
  <si>
    <t>Lin7c</t>
  </si>
  <si>
    <t>Rgs16</t>
  </si>
  <si>
    <t>Dynlt1a</t>
  </si>
  <si>
    <t>Vash2</t>
  </si>
  <si>
    <t>Hipk3</t>
  </si>
  <si>
    <t>Sdccag8</t>
  </si>
  <si>
    <t>Neat1</t>
  </si>
  <si>
    <t>Adgrl3</t>
  </si>
  <si>
    <t>Fbn1</t>
  </si>
  <si>
    <t>Pycr2</t>
  </si>
  <si>
    <t>Gm20388</t>
  </si>
  <si>
    <t>Atoh8</t>
  </si>
  <si>
    <t>Bpnt1</t>
  </si>
  <si>
    <t>Lrch4</t>
  </si>
  <si>
    <t>Kcnk2</t>
  </si>
  <si>
    <t>Snap23</t>
  </si>
  <si>
    <t>Hmgcs1</t>
  </si>
  <si>
    <t>Esyt3</t>
  </si>
  <si>
    <t>Knl1</t>
  </si>
  <si>
    <t>AC149090.1</t>
  </si>
  <si>
    <t>Fermt2</t>
  </si>
  <si>
    <t>Rassf2</t>
  </si>
  <si>
    <t>Psmb7</t>
  </si>
  <si>
    <t>Rab11b-ps2</t>
  </si>
  <si>
    <t>Limch1</t>
  </si>
  <si>
    <t>Coq4</t>
  </si>
  <si>
    <t>Gm26819</t>
  </si>
  <si>
    <t>Ptger2</t>
  </si>
  <si>
    <t>Trpm7</t>
  </si>
  <si>
    <t>St6galnac6</t>
  </si>
  <si>
    <t>4932430I15Rik</t>
  </si>
  <si>
    <t>Tgm2</t>
  </si>
  <si>
    <t>Ak1</t>
  </si>
  <si>
    <t>Gm2260</t>
  </si>
  <si>
    <t>Egr2</t>
  </si>
  <si>
    <t>Pkia</t>
  </si>
  <si>
    <t>BC005624</t>
  </si>
  <si>
    <t>Gm28187</t>
  </si>
  <si>
    <t>Dusp8</t>
  </si>
  <si>
    <t>Usp20</t>
  </si>
  <si>
    <t>Gm7889</t>
  </si>
  <si>
    <t>Pcdh18</t>
  </si>
  <si>
    <t>Lrrcc1</t>
  </si>
  <si>
    <t>Hmgb1-rs16</t>
  </si>
  <si>
    <t>Sirpa</t>
  </si>
  <si>
    <t>Helz2</t>
  </si>
  <si>
    <t>Pmpca</t>
  </si>
  <si>
    <t>Gm28875</t>
  </si>
  <si>
    <t>Igsf9</t>
  </si>
  <si>
    <t>Pcmtd2</t>
  </si>
  <si>
    <t>Sapcd2</t>
  </si>
  <si>
    <t>Gm21168</t>
  </si>
  <si>
    <t>Hspb2</t>
  </si>
  <si>
    <t>Tbl1xr1</t>
  </si>
  <si>
    <t>Uap1l1</t>
  </si>
  <si>
    <t>Gm42890</t>
  </si>
  <si>
    <t>Stox2</t>
  </si>
  <si>
    <t>Dsn1</t>
  </si>
  <si>
    <t>Gm45140</t>
  </si>
  <si>
    <t>Ttc39b</t>
  </si>
  <si>
    <t>Rbl1</t>
  </si>
  <si>
    <t>Stk39</t>
  </si>
  <si>
    <t>Gm31749</t>
  </si>
  <si>
    <t>Galnt18</t>
  </si>
  <si>
    <t>Pex5l</t>
  </si>
  <si>
    <t>Gm45889</t>
  </si>
  <si>
    <t>Spats2l</t>
  </si>
  <si>
    <t>Ttc14</t>
  </si>
  <si>
    <t>Emc4</t>
  </si>
  <si>
    <t>Gm42047</t>
  </si>
  <si>
    <t>Plcl1</t>
  </si>
  <si>
    <t>Tnik</t>
  </si>
  <si>
    <t>Gm46223</t>
  </si>
  <si>
    <t>Egr1</t>
  </si>
  <si>
    <t>Ect2</t>
  </si>
  <si>
    <t>Gm3776</t>
  </si>
  <si>
    <t>Srd5a2</t>
  </si>
  <si>
    <t>Ccna2</t>
  </si>
  <si>
    <t>Galk2</t>
  </si>
  <si>
    <t>Gm47761</t>
  </si>
  <si>
    <t>Pkhd1l1</t>
  </si>
  <si>
    <t>Kpna4</t>
  </si>
  <si>
    <t>Cd82</t>
  </si>
  <si>
    <t>Gm35533</t>
  </si>
  <si>
    <t>Akap2</t>
  </si>
  <si>
    <t>Bche</t>
  </si>
  <si>
    <t>Gm48048</t>
  </si>
  <si>
    <t>Rap1gap2</t>
  </si>
  <si>
    <t>AL805899.1</t>
  </si>
  <si>
    <t>Ccdc68</t>
  </si>
  <si>
    <t>Tlr4</t>
  </si>
  <si>
    <t>Wwtr1</t>
  </si>
  <si>
    <t>Smox</t>
  </si>
  <si>
    <t>Ak5</t>
  </si>
  <si>
    <t>Tsc22d2</t>
  </si>
  <si>
    <t>Adra1d</t>
  </si>
  <si>
    <t>Prune2</t>
  </si>
  <si>
    <t>Mme</t>
  </si>
  <si>
    <t>Rbpj</t>
  </si>
  <si>
    <t>Fam98b</t>
  </si>
  <si>
    <t>Ppp1r10</t>
  </si>
  <si>
    <t>Ccnl1</t>
  </si>
  <si>
    <t>Ndufaf5</t>
  </si>
  <si>
    <t>Zfp750</t>
  </si>
  <si>
    <t>Snrpb</t>
  </si>
  <si>
    <t>Tgfb2</t>
  </si>
  <si>
    <t>Idh3b</t>
  </si>
  <si>
    <t>Lgi2</t>
  </si>
  <si>
    <t>Prpf38b</t>
  </si>
  <si>
    <t>Cpxm1</t>
  </si>
  <si>
    <t>Rftn1</t>
  </si>
  <si>
    <t>Chrnb2</t>
  </si>
  <si>
    <t>Lpin3</t>
  </si>
  <si>
    <t>Picalm</t>
  </si>
  <si>
    <t>E2f1</t>
  </si>
  <si>
    <t>Sectm1b</t>
  </si>
  <si>
    <t>Fga</t>
  </si>
  <si>
    <t>Rtf2</t>
  </si>
  <si>
    <t>Ppl</t>
  </si>
  <si>
    <t>Zfp64</t>
  </si>
  <si>
    <t>Col10a1</t>
  </si>
  <si>
    <t>Ahcy</t>
  </si>
  <si>
    <t>Dse</t>
  </si>
  <si>
    <t>Cyp7b1</t>
  </si>
  <si>
    <t>Dclk2</t>
  </si>
  <si>
    <t>Gss</t>
  </si>
  <si>
    <t>Atp8b1</t>
  </si>
  <si>
    <t>Sh3d19</t>
  </si>
  <si>
    <t>Rcan2</t>
  </si>
  <si>
    <t>Abca4</t>
  </si>
  <si>
    <t>Eif6</t>
  </si>
  <si>
    <t>Rbms3</t>
  </si>
  <si>
    <t>Ptbp2</t>
  </si>
  <si>
    <t>Sdk1</t>
  </si>
  <si>
    <t>Depdc1a</t>
  </si>
  <si>
    <t>Ndrg3</t>
  </si>
  <si>
    <t>Fgl2</t>
  </si>
  <si>
    <t>Zranb2</t>
  </si>
  <si>
    <t>Rab5if</t>
  </si>
  <si>
    <t>Tph1</t>
  </si>
  <si>
    <t>Adgrl2</t>
  </si>
  <si>
    <t>Gpr176</t>
  </si>
  <si>
    <t>Spata1</t>
  </si>
  <si>
    <t>Thbs1</t>
  </si>
  <si>
    <t>Asph</t>
  </si>
  <si>
    <t>Ngf</t>
  </si>
  <si>
    <t>Lrp1</t>
  </si>
  <si>
    <t>Trp53inp1</t>
  </si>
  <si>
    <t>Ltbp4</t>
  </si>
  <si>
    <t>Ccne2</t>
  </si>
  <si>
    <t>Pvr</t>
  </si>
  <si>
    <t>S100a11</t>
  </si>
  <si>
    <t>Bace2</t>
  </si>
  <si>
    <t>Ccnc</t>
  </si>
  <si>
    <t>Npr1</t>
  </si>
  <si>
    <t>Cyp2s1</t>
  </si>
  <si>
    <t>Sh3pxd2b</t>
  </si>
  <si>
    <t>Ube2j1</t>
  </si>
  <si>
    <t>Tmem144</t>
  </si>
  <si>
    <t>Plekhh2</t>
  </si>
  <si>
    <t>Smc2</t>
  </si>
  <si>
    <t>Mcub</t>
  </si>
  <si>
    <t>Reps2</t>
  </si>
  <si>
    <t>Fmn2</t>
  </si>
  <si>
    <t>Pdgfc</t>
  </si>
  <si>
    <t>Begain</t>
  </si>
  <si>
    <t>Zfp618</t>
  </si>
  <si>
    <t>Zbtb7b</t>
  </si>
  <si>
    <t>Sh3kbp1</t>
  </si>
  <si>
    <t>Gba</t>
  </si>
  <si>
    <t>Npnt</t>
  </si>
  <si>
    <t>Ptbp3</t>
  </si>
  <si>
    <t>Scamp3</t>
  </si>
  <si>
    <t>Tox</t>
  </si>
  <si>
    <t>Ptprd</t>
  </si>
  <si>
    <t>Lamtor2</t>
  </si>
  <si>
    <t>Cftr</t>
  </si>
  <si>
    <t>Mpdz</t>
  </si>
  <si>
    <t>Lmna</t>
  </si>
  <si>
    <t>Fmod</t>
  </si>
  <si>
    <t>Zdhhc21</t>
  </si>
  <si>
    <t>Gpatch4</t>
  </si>
  <si>
    <t>Prelp</t>
  </si>
  <si>
    <t>Epb41l4b</t>
  </si>
  <si>
    <t>Ecm1</t>
  </si>
  <si>
    <t>Inava</t>
  </si>
  <si>
    <t>Bicdl1</t>
  </si>
  <si>
    <t>Mllt3</t>
  </si>
  <si>
    <t>Amot</t>
  </si>
  <si>
    <t>Mier1</t>
  </si>
  <si>
    <t>Tspan5</t>
  </si>
  <si>
    <t>Pde3a</t>
  </si>
  <si>
    <t>Dapp1</t>
  </si>
  <si>
    <t>Tram2</t>
  </si>
  <si>
    <t>Eps15</t>
  </si>
  <si>
    <t>Phlda3</t>
  </si>
  <si>
    <t>Rnf11</t>
  </si>
  <si>
    <t>Ccn1</t>
  </si>
  <si>
    <t>Oasl1</t>
  </si>
  <si>
    <t>Nfia</t>
  </si>
  <si>
    <t>Lmo4</t>
  </si>
  <si>
    <t>Macc1</t>
  </si>
  <si>
    <t>Hook1</t>
  </si>
  <si>
    <t>1700009N14Rik</t>
  </si>
  <si>
    <t>Csgalnact2</t>
  </si>
  <si>
    <t>Nans</t>
  </si>
  <si>
    <t>Cmklr1</t>
  </si>
  <si>
    <t>Txn1</t>
  </si>
  <si>
    <t>Grk3</t>
  </si>
  <si>
    <t>Stab1</t>
  </si>
  <si>
    <t>Srsf10</t>
  </si>
  <si>
    <t>Bspry</t>
  </si>
  <si>
    <t>Specc1</t>
  </si>
  <si>
    <t>Rad23b</t>
  </si>
  <si>
    <t>Esm1</t>
  </si>
  <si>
    <t>Pik3r3</t>
  </si>
  <si>
    <t>Ubap1</t>
  </si>
  <si>
    <t>Mgat3</t>
  </si>
  <si>
    <t>Cmpk1</t>
  </si>
  <si>
    <t>Dctn3</t>
  </si>
  <si>
    <t>Mfap4</t>
  </si>
  <si>
    <t>Sema3c</t>
  </si>
  <si>
    <t>Creb3</t>
  </si>
  <si>
    <t>Abcb4</t>
  </si>
  <si>
    <t>Sfpq</t>
  </si>
  <si>
    <t>Stk40</t>
  </si>
  <si>
    <t>Ago3</t>
  </si>
  <si>
    <t>Clta</t>
  </si>
  <si>
    <t>Tmem108</t>
  </si>
  <si>
    <t>Sytl1</t>
  </si>
  <si>
    <t>Plin2</t>
  </si>
  <si>
    <t>Gpr153</t>
  </si>
  <si>
    <t>Cdk14</t>
  </si>
  <si>
    <t>Plpp3</t>
  </si>
  <si>
    <t>Snai1</t>
  </si>
  <si>
    <t>Xrcc2</t>
  </si>
  <si>
    <t>St3gal3</t>
  </si>
  <si>
    <t>Nrep</t>
  </si>
  <si>
    <t>Slc6a9</t>
  </si>
  <si>
    <t>Upk3b</t>
  </si>
  <si>
    <t>Pdpn</t>
  </si>
  <si>
    <t>Gng2</t>
  </si>
  <si>
    <t>Kmt2e</t>
  </si>
  <si>
    <t>Il17re</t>
  </si>
  <si>
    <t>5730480H06Rik</t>
  </si>
  <si>
    <t>Lypla2</t>
  </si>
  <si>
    <t>Hic1</t>
  </si>
  <si>
    <t>Lrrn4</t>
  </si>
  <si>
    <t>Pcdh7</t>
  </si>
  <si>
    <t>Akr1a1</t>
  </si>
  <si>
    <t>Filip1l</t>
  </si>
  <si>
    <t>Ddost</t>
  </si>
  <si>
    <t>Bicdl2</t>
  </si>
  <si>
    <t>Tinagl1</t>
  </si>
  <si>
    <t>Aqp5</t>
  </si>
  <si>
    <t>Pef1</t>
  </si>
  <si>
    <t>Cdkn2a</t>
  </si>
  <si>
    <t>Cenpc1</t>
  </si>
  <si>
    <t>Ak2</t>
  </si>
  <si>
    <t>Ackr3</t>
  </si>
  <si>
    <t>Dr1</t>
  </si>
  <si>
    <t>Tmem234</t>
  </si>
  <si>
    <t>Zfp758</t>
  </si>
  <si>
    <t>Mtf2</t>
  </si>
  <si>
    <t>Eif3i</t>
  </si>
  <si>
    <t>9930012K11Rik</t>
  </si>
  <si>
    <t>Cdc7</t>
  </si>
  <si>
    <t>Nipal3</t>
  </si>
  <si>
    <t>Garem2</t>
  </si>
  <si>
    <t>Zfp326</t>
  </si>
  <si>
    <t>Trappc3</t>
  </si>
  <si>
    <t>Cnrip1</t>
  </si>
  <si>
    <t>Gbp9</t>
  </si>
  <si>
    <t>Nudc</t>
  </si>
  <si>
    <t>Zbtb7c</t>
  </si>
  <si>
    <t>Serpinb1a</t>
  </si>
  <si>
    <t>S1pr1</t>
  </si>
  <si>
    <t>Rsrc2</t>
  </si>
  <si>
    <t>Dmd</t>
  </si>
  <si>
    <t>Cdk5</t>
  </si>
  <si>
    <t>Tnfrsf26</t>
  </si>
  <si>
    <t>Ep400</t>
  </si>
  <si>
    <t>Abcb1b</t>
  </si>
  <si>
    <t>Epcam</t>
  </si>
  <si>
    <t>Foxp2</t>
  </si>
  <si>
    <t>Pex14</t>
  </si>
  <si>
    <t>Krt14</t>
  </si>
  <si>
    <t>Tmem168</t>
  </si>
  <si>
    <t>Agtrap</t>
  </si>
  <si>
    <t>Col27a1</t>
  </si>
  <si>
    <t>Tmem106b</t>
  </si>
  <si>
    <t>Plch2</t>
  </si>
  <si>
    <t>Zfp36l2</t>
  </si>
  <si>
    <t>Fam213b</t>
  </si>
  <si>
    <t>Gvin1</t>
  </si>
  <si>
    <t>Glcci1</t>
  </si>
  <si>
    <t>Nadk</t>
  </si>
  <si>
    <t>Npas4</t>
  </si>
  <si>
    <t>Mxra8</t>
  </si>
  <si>
    <t>Cavin2</t>
  </si>
  <si>
    <t>Man2b2</t>
  </si>
  <si>
    <t>She</t>
  </si>
  <si>
    <t>Tspan12</t>
  </si>
  <si>
    <t>Slc35f6</t>
  </si>
  <si>
    <t>Ccbe1</t>
  </si>
  <si>
    <t>Auts2</t>
  </si>
  <si>
    <t>Grpel1</t>
  </si>
  <si>
    <t>Rbp1</t>
  </si>
  <si>
    <t>Ugdh</t>
  </si>
  <si>
    <t>Fam43a</t>
  </si>
  <si>
    <t>Wasl</t>
  </si>
  <si>
    <t>Apbb2</t>
  </si>
  <si>
    <t>Arsj</t>
  </si>
  <si>
    <t>Gigyf1</t>
  </si>
  <si>
    <t>Nxph3</t>
  </si>
  <si>
    <t>Spp1</t>
  </si>
  <si>
    <t>Gprc5a</t>
  </si>
  <si>
    <t>Hsd17b11</t>
  </si>
  <si>
    <t>Rhoj</t>
  </si>
  <si>
    <t>Cald1</t>
  </si>
  <si>
    <t>Antxr2</t>
  </si>
  <si>
    <t>Ddit4l</t>
  </si>
  <si>
    <t>Ckap4</t>
  </si>
  <si>
    <t>Vat1l</t>
  </si>
  <si>
    <t>Herc6</t>
  </si>
  <si>
    <t>Rilpl1</t>
  </si>
  <si>
    <t>Irgm1</t>
  </si>
  <si>
    <t>Tra2a</t>
  </si>
  <si>
    <t>Arl6ip4</t>
  </si>
  <si>
    <t>Prr15l</t>
  </si>
  <si>
    <t>Luc7l2</t>
  </si>
  <si>
    <t>Chst9</t>
  </si>
  <si>
    <t>Brap</t>
  </si>
  <si>
    <t>Kcne4</t>
  </si>
  <si>
    <t>Cbx3</t>
  </si>
  <si>
    <t>Aacs</t>
  </si>
  <si>
    <t>Fam180a</t>
  </si>
  <si>
    <t>Mtpn</t>
  </si>
  <si>
    <t>Pus1</t>
  </si>
  <si>
    <t>Adamts12</t>
  </si>
  <si>
    <t>Epha1</t>
  </si>
  <si>
    <t>Prkab1</t>
  </si>
  <si>
    <t>Krt87</t>
  </si>
  <si>
    <t>Gfpt1</t>
  </si>
  <si>
    <t>Triap1</t>
  </si>
  <si>
    <t>Ust</t>
  </si>
  <si>
    <t>Srsf9</t>
  </si>
  <si>
    <t>Rnf150</t>
  </si>
  <si>
    <t>Gxylt2</t>
  </si>
  <si>
    <t>Tes</t>
  </si>
  <si>
    <t>Rell1</t>
  </si>
  <si>
    <t>Grip2</t>
  </si>
  <si>
    <t>Tshz2</t>
  </si>
  <si>
    <t>Itpr1</t>
  </si>
  <si>
    <t>Stbd1</t>
  </si>
  <si>
    <t>Wipi2</t>
  </si>
  <si>
    <t>Lmod1</t>
  </si>
  <si>
    <t>Mug2</t>
  </si>
  <si>
    <t>Usp30</t>
  </si>
  <si>
    <t>Col6a3</t>
  </si>
  <si>
    <t>Lrp6</t>
  </si>
  <si>
    <t>Sdsl</t>
  </si>
  <si>
    <t>Dleu7</t>
  </si>
  <si>
    <t>Lhfp</t>
  </si>
  <si>
    <t>Erp29</t>
  </si>
  <si>
    <t>F2r</t>
  </si>
  <si>
    <t>Arpc1a</t>
  </si>
  <si>
    <t>Osr1</t>
  </si>
  <si>
    <t>Etnk1</t>
  </si>
  <si>
    <t>Arpc1b</t>
  </si>
  <si>
    <t>Bdnf</t>
  </si>
  <si>
    <t>St8sia1</t>
  </si>
  <si>
    <t>Pdap1</t>
  </si>
  <si>
    <t>Hoxb3</t>
  </si>
  <si>
    <t>Far2</t>
  </si>
  <si>
    <t>Zkscan14</t>
  </si>
  <si>
    <t>Clec4a1</t>
  </si>
  <si>
    <t>Dennd5b</t>
  </si>
  <si>
    <t>Rapgef4</t>
  </si>
  <si>
    <t>Zfp606</t>
  </si>
  <si>
    <t>Tsc22d4</t>
  </si>
  <si>
    <t>C5ar1</t>
  </si>
  <si>
    <t>Zik1</t>
  </si>
  <si>
    <t>Dync1i1</t>
  </si>
  <si>
    <t>Tmem200a</t>
  </si>
  <si>
    <t>Nipa2</t>
  </si>
  <si>
    <t>Pon3</t>
  </si>
  <si>
    <t>Upk1b</t>
  </si>
  <si>
    <t>Psd3</t>
  </si>
  <si>
    <t>Lingo1</t>
  </si>
  <si>
    <t>Exoc4</t>
  </si>
  <si>
    <t>Pheta2</t>
  </si>
  <si>
    <t>Gpnmb</t>
  </si>
  <si>
    <t>Prag1</t>
  </si>
  <si>
    <t>Mkrn1</t>
  </si>
  <si>
    <t>Synpo2</t>
  </si>
  <si>
    <t>Nox4</t>
  </si>
  <si>
    <t>Hoxd10</t>
  </si>
  <si>
    <t>Rab30</t>
  </si>
  <si>
    <t>Cct7</t>
  </si>
  <si>
    <t>Tnfsf15</t>
  </si>
  <si>
    <t>Pik3c2a</t>
  </si>
  <si>
    <t>Rab43</t>
  </si>
  <si>
    <t>Lypd6</t>
  </si>
  <si>
    <t>Chchd6</t>
  </si>
  <si>
    <t>P4ha3</t>
  </si>
  <si>
    <t>Pgm2l1</t>
  </si>
  <si>
    <t>Sv2c</t>
  </si>
  <si>
    <t>Zkscan2</t>
  </si>
  <si>
    <t>Msrb3</t>
  </si>
  <si>
    <t>Far1</t>
  </si>
  <si>
    <t>Cops7a</t>
  </si>
  <si>
    <t>Pcdhb9</t>
  </si>
  <si>
    <t>Clec4d</t>
  </si>
  <si>
    <t>Tacstd2</t>
  </si>
  <si>
    <t>Rbbp6</t>
  </si>
  <si>
    <t>Gabarapl1</t>
  </si>
  <si>
    <t>Rap2a</t>
  </si>
  <si>
    <t>Lrrc3</t>
  </si>
  <si>
    <t>Emp1</t>
  </si>
  <si>
    <t>Mest</t>
  </si>
  <si>
    <t>Chp2</t>
  </si>
  <si>
    <t>Bhlhe41</t>
  </si>
  <si>
    <t>Sox6</t>
  </si>
  <si>
    <t>Hpx</t>
  </si>
  <si>
    <t>Cmas</t>
  </si>
  <si>
    <t>Pbx1</t>
  </si>
  <si>
    <t>Trim30a</t>
  </si>
  <si>
    <t>Atg7</t>
  </si>
  <si>
    <t>St6galnac3</t>
  </si>
  <si>
    <t>Eri2</t>
  </si>
  <si>
    <t>Necap1</t>
  </si>
  <si>
    <t>Jun</t>
  </si>
  <si>
    <t>Pdcd5</t>
  </si>
  <si>
    <t>Tln2</t>
  </si>
  <si>
    <t>Cul4b</t>
  </si>
  <si>
    <t>Pop4</t>
  </si>
  <si>
    <t>Kcnt2</t>
  </si>
  <si>
    <t>Nrk</t>
  </si>
  <si>
    <t>Fgf13</t>
  </si>
  <si>
    <t>Prkg1</t>
  </si>
  <si>
    <t>Rbm3</t>
  </si>
  <si>
    <t>Mapk11</t>
  </si>
  <si>
    <t>Vbp1</t>
  </si>
  <si>
    <t>Vps33b</t>
  </si>
  <si>
    <t>Prx</t>
  </si>
  <si>
    <t>Mtcp1</t>
  </si>
  <si>
    <t>Cib1</t>
  </si>
  <si>
    <t>Raet1e</t>
  </si>
  <si>
    <t>Brcc3</t>
  </si>
  <si>
    <t>2200002D01Rik</t>
  </si>
  <si>
    <t>Zfp943</t>
  </si>
  <si>
    <t>Rab39b</t>
  </si>
  <si>
    <t>Psmd8</t>
  </si>
  <si>
    <t>Lgals7</t>
  </si>
  <si>
    <t>Sh3pxd2a</t>
  </si>
  <si>
    <t>Atrx</t>
  </si>
  <si>
    <t>Aen</t>
  </si>
  <si>
    <t>Pde5a</t>
  </si>
  <si>
    <t>Anapc15</t>
  </si>
  <si>
    <t>Adam12</t>
  </si>
  <si>
    <t>2610002M06Rik</t>
  </si>
  <si>
    <t>Maz</t>
  </si>
  <si>
    <t>Mmrn1</t>
  </si>
  <si>
    <t>Cadm4</t>
  </si>
  <si>
    <t>Nox1</t>
  </si>
  <si>
    <t>Mvp</t>
  </si>
  <si>
    <t>Actn4</t>
  </si>
  <si>
    <t>Chrdl1</t>
  </si>
  <si>
    <t>Pdlim1</t>
  </si>
  <si>
    <t>Aldoa</t>
  </si>
  <si>
    <t>Map6</t>
  </si>
  <si>
    <t>Cdkl5</t>
  </si>
  <si>
    <t>Ppme1</t>
  </si>
  <si>
    <t>4930502E18Rik</t>
  </si>
  <si>
    <t>Stx4a</t>
  </si>
  <si>
    <t>Dach1</t>
  </si>
  <si>
    <t>Nlgn3</t>
  </si>
  <si>
    <t>Lamtor1</t>
  </si>
  <si>
    <t>Ghr</t>
  </si>
  <si>
    <t>Rps6ka3</t>
  </si>
  <si>
    <t>B4galt6</t>
  </si>
  <si>
    <t>Chic1</t>
  </si>
  <si>
    <t>Dhx32</t>
  </si>
  <si>
    <t>Adap1</t>
  </si>
  <si>
    <t>Abcb7</t>
  </si>
  <si>
    <t>Pgap2</t>
  </si>
  <si>
    <t>Cd248</t>
  </si>
  <si>
    <t>Ier5</t>
  </si>
  <si>
    <t>Zfp185</t>
  </si>
  <si>
    <t>Usp13</t>
  </si>
  <si>
    <t>Hccs</t>
  </si>
  <si>
    <t>Pqbp1</t>
  </si>
  <si>
    <t>Arhgap24</t>
  </si>
  <si>
    <t>Chst3</t>
  </si>
  <si>
    <t>Apol9a</t>
  </si>
  <si>
    <t>Piga</t>
  </si>
  <si>
    <t>Gnai1</t>
  </si>
  <si>
    <t>Plxna3</t>
  </si>
  <si>
    <t>Cox7b</t>
  </si>
  <si>
    <t>Megf6</t>
  </si>
  <si>
    <t>Cacnb2</t>
  </si>
  <si>
    <t>Rbm41</t>
  </si>
  <si>
    <t>Haus7</t>
  </si>
  <si>
    <t>Sept11</t>
  </si>
  <si>
    <t>Renbp</t>
  </si>
  <si>
    <t>Palld</t>
  </si>
  <si>
    <t>C1qtnf3</t>
  </si>
  <si>
    <t>Dlc1</t>
  </si>
  <si>
    <t>Eif4ebp1</t>
  </si>
  <si>
    <t>Eno1b</t>
  </si>
  <si>
    <t>Sfrp1</t>
  </si>
  <si>
    <t>Rab20</t>
  </si>
  <si>
    <t>Frem1</t>
  </si>
  <si>
    <t>Dusp4</t>
  </si>
  <si>
    <t>Ntrk3</t>
  </si>
  <si>
    <t>Cnot7</t>
  </si>
  <si>
    <t>Saraf</t>
  </si>
  <si>
    <t>Rgs3</t>
  </si>
  <si>
    <t>Plat</t>
  </si>
  <si>
    <t>Adamts14</t>
  </si>
  <si>
    <t>Cenpu</t>
  </si>
  <si>
    <t>Tm2d2</t>
  </si>
  <si>
    <t>Nptx2</t>
  </si>
  <si>
    <t>Tlr3</t>
  </si>
  <si>
    <t>Chpt1</t>
  </si>
  <si>
    <t>Gsr</t>
  </si>
  <si>
    <t>Pcnx2</t>
  </si>
  <si>
    <t>2610008E11Rik</t>
  </si>
  <si>
    <t>Phlpp2</t>
  </si>
  <si>
    <t>Sin3b</t>
  </si>
  <si>
    <t>Samd5</t>
  </si>
  <si>
    <t>Il34</t>
  </si>
  <si>
    <t>Slc25a4</t>
  </si>
  <si>
    <t>Tnfrsf19</t>
  </si>
  <si>
    <t>Mmp15</t>
  </si>
  <si>
    <t>Fam78b</t>
  </si>
  <si>
    <t>Setd6</t>
  </si>
  <si>
    <t>Tmem263</t>
  </si>
  <si>
    <t>Nae1</t>
  </si>
  <si>
    <t>Got2</t>
  </si>
  <si>
    <t>Slc4a4</t>
  </si>
  <si>
    <t>Cbfb</t>
  </si>
  <si>
    <t>Irx3</t>
  </si>
  <si>
    <t>Dmkn</t>
  </si>
  <si>
    <t>Cdh3</t>
  </si>
  <si>
    <t>Maml2</t>
  </si>
  <si>
    <t>Mt1</t>
  </si>
  <si>
    <t>Dpp6</t>
  </si>
  <si>
    <t>Spry3</t>
  </si>
  <si>
    <t>Ciapin1</t>
  </si>
  <si>
    <t>Kalrn</t>
  </si>
  <si>
    <t>Pdgfd</t>
  </si>
  <si>
    <t>Sphk1</t>
  </si>
  <si>
    <t>Sesn3</t>
  </si>
  <si>
    <t>Slc27a1</t>
  </si>
  <si>
    <t>Btbd3</t>
  </si>
  <si>
    <t>Ifi30</t>
  </si>
  <si>
    <t>Tnfaip8</t>
  </si>
  <si>
    <t>Ncs1</t>
  </si>
  <si>
    <t>Apoa4</t>
  </si>
  <si>
    <t>Nip7</t>
  </si>
  <si>
    <t>Cav3</t>
  </si>
  <si>
    <t>Cyb5b</t>
  </si>
  <si>
    <t>Atp11c</t>
  </si>
  <si>
    <t>Wwp2</t>
  </si>
  <si>
    <t>Kdr</t>
  </si>
  <si>
    <t>Chek1</t>
  </si>
  <si>
    <t>Gabarapl2</t>
  </si>
  <si>
    <t>Msln</t>
  </si>
  <si>
    <t>Tmod2</t>
  </si>
  <si>
    <t>Bcar1</t>
  </si>
  <si>
    <t>Clip2</t>
  </si>
  <si>
    <t>Dock6</t>
  </si>
  <si>
    <t>Numbl</t>
  </si>
  <si>
    <t>Ice2</t>
  </si>
  <si>
    <t>Bmper</t>
  </si>
  <si>
    <t>Tmed5</t>
  </si>
  <si>
    <t>Itga11</t>
  </si>
  <si>
    <t>Srpr</t>
  </si>
  <si>
    <t>Tnfrsf11b</t>
  </si>
  <si>
    <t>Phip</t>
  </si>
  <si>
    <t>Zpr1</t>
  </si>
  <si>
    <t>Fbln2</t>
  </si>
  <si>
    <t>Lca5</t>
  </si>
  <si>
    <t>Trappc4</t>
  </si>
  <si>
    <t>Hhip</t>
  </si>
  <si>
    <t>Tent5a</t>
  </si>
  <si>
    <t>Pin1</t>
  </si>
  <si>
    <t>mt-Rnr1</t>
  </si>
  <si>
    <t>mt-Rnr2</t>
  </si>
  <si>
    <t>Ireb2</t>
  </si>
  <si>
    <t>Anxa2</t>
  </si>
  <si>
    <t>mt-Nd2</t>
  </si>
  <si>
    <t>Tmem30a</t>
  </si>
  <si>
    <t>Anp32a</t>
  </si>
  <si>
    <t>mt-Co2</t>
  </si>
  <si>
    <t>mt-Atp8</t>
  </si>
  <si>
    <t>Acsbg1</t>
  </si>
  <si>
    <t>mt-Atp6</t>
  </si>
  <si>
    <t>Selenop</t>
  </si>
  <si>
    <t>Imp3</t>
  </si>
  <si>
    <t>Insyn1</t>
  </si>
  <si>
    <t>Plscr4</t>
  </si>
  <si>
    <t>Hmcn1</t>
  </si>
  <si>
    <t>Xrn1</t>
  </si>
  <si>
    <t>Mpi</t>
  </si>
  <si>
    <t>Nipal1</t>
  </si>
  <si>
    <t>Slc25a36</t>
  </si>
  <si>
    <t>Etfa</t>
  </si>
  <si>
    <t>S1pr3</t>
  </si>
  <si>
    <t>Clstn2</t>
  </si>
  <si>
    <t>Cyp11a1</t>
  </si>
  <si>
    <t>Pi15</t>
  </si>
  <si>
    <t>Mras</t>
  </si>
  <si>
    <t>Sptbn2</t>
  </si>
  <si>
    <t>Col8a1</t>
  </si>
  <si>
    <t>Nktr</t>
  </si>
  <si>
    <t>Plscr1</t>
  </si>
  <si>
    <t>Myadm</t>
  </si>
  <si>
    <t>Col6a4</t>
  </si>
  <si>
    <t>Flnc</t>
  </si>
  <si>
    <t>Prdm6</t>
  </si>
  <si>
    <t>Srek1</t>
  </si>
  <si>
    <t>Nt5e</t>
  </si>
  <si>
    <t>Lyz2</t>
  </si>
  <si>
    <t>Eml4</t>
  </si>
  <si>
    <t>Dync1li1</t>
  </si>
  <si>
    <t>Marcks</t>
  </si>
  <si>
    <t>Malt1</t>
  </si>
  <si>
    <t>Gm10275</t>
  </si>
  <si>
    <t>Kank1</t>
  </si>
  <si>
    <t>Lrrfip2</t>
  </si>
  <si>
    <t>Cacng7</t>
  </si>
  <si>
    <t>Mier3</t>
  </si>
  <si>
    <t>Csrnp1</t>
  </si>
  <si>
    <t>9930111J21Rik2</t>
  </si>
  <si>
    <t>Ccdc88a</t>
  </si>
  <si>
    <t>Srprb</t>
  </si>
  <si>
    <t>B3gnt9</t>
  </si>
  <si>
    <t>Mon1a</t>
  </si>
  <si>
    <t>Scn2b</t>
  </si>
  <si>
    <t>Lama1</t>
  </si>
  <si>
    <t>Apeh</t>
  </si>
  <si>
    <t>Adamtsl3</t>
  </si>
  <si>
    <t>Igdcc4</t>
  </si>
  <si>
    <t>Cldn3</t>
  </si>
  <si>
    <t>Ank2</t>
  </si>
  <si>
    <t>Qars</t>
  </si>
  <si>
    <t>Rgma</t>
  </si>
  <si>
    <t>Ppp1r9a</t>
  </si>
  <si>
    <t>Mn1</t>
  </si>
  <si>
    <t>Mdfi</t>
  </si>
  <si>
    <t>Ccnyl1</t>
  </si>
  <si>
    <t>Prr5l</t>
  </si>
  <si>
    <t>Inppl1</t>
  </si>
  <si>
    <t>Il1rl2</t>
  </si>
  <si>
    <t>Pkd1</t>
  </si>
  <si>
    <t>Slc8b1</t>
  </si>
  <si>
    <t>Zfp942</t>
  </si>
  <si>
    <t>Alas1</t>
  </si>
  <si>
    <t>Cebpd</t>
  </si>
  <si>
    <t>Hspa13</t>
  </si>
  <si>
    <t>Srxn1</t>
  </si>
  <si>
    <t>Sept5</t>
  </si>
  <si>
    <t>Cip2a</t>
  </si>
  <si>
    <t>2410131K14Rik</t>
  </si>
  <si>
    <t>Fam84b</t>
  </si>
  <si>
    <t>Npat</t>
  </si>
  <si>
    <t>P2ry2</t>
  </si>
  <si>
    <t>Zfp9</t>
  </si>
  <si>
    <t>Fkbp1a</t>
  </si>
  <si>
    <t>Duxbl3</t>
  </si>
  <si>
    <t>Tbc1d4</t>
  </si>
  <si>
    <t>Inha</t>
  </si>
  <si>
    <t>Sod3</t>
  </si>
  <si>
    <t>Nup62cl</t>
  </si>
  <si>
    <t>Tmed7</t>
  </si>
  <si>
    <t>Btbd19</t>
  </si>
  <si>
    <t>Mzt1</t>
  </si>
  <si>
    <t>Atp1a1</t>
  </si>
  <si>
    <t>Cdkn2b</t>
  </si>
  <si>
    <t>Ttc28</t>
  </si>
  <si>
    <t>Lpcat2</t>
  </si>
  <si>
    <t>Ceacam1</t>
  </si>
  <si>
    <t>Shf</t>
  </si>
  <si>
    <t>Ehd2</t>
  </si>
  <si>
    <t>Fem1c</t>
  </si>
  <si>
    <t>Slc35a4</t>
  </si>
  <si>
    <t>Tmem267</t>
  </si>
  <si>
    <t>Noc4l</t>
  </si>
  <si>
    <t>Foxs1</t>
  </si>
  <si>
    <t>Atp6v0b</t>
  </si>
  <si>
    <t>Thbd</t>
  </si>
  <si>
    <t>Ctdspl2</t>
  </si>
  <si>
    <t>Cryzl2</t>
  </si>
  <si>
    <t>Wipf1</t>
  </si>
  <si>
    <t>Tmem35a</t>
  </si>
  <si>
    <t>Hoxb2</t>
  </si>
  <si>
    <t>Gal3st4</t>
  </si>
  <si>
    <t>Fam160b1</t>
  </si>
  <si>
    <t>Parl</t>
  </si>
  <si>
    <t>Dio3</t>
  </si>
  <si>
    <t>Fndc3a</t>
  </si>
  <si>
    <t>Brk1</t>
  </si>
  <si>
    <t>Gm17344</t>
  </si>
  <si>
    <t>Cdc14a</t>
  </si>
  <si>
    <t>Ccs</t>
  </si>
  <si>
    <t>Dnm3os</t>
  </si>
  <si>
    <t>AW554918</t>
  </si>
  <si>
    <t>Golim4</t>
  </si>
  <si>
    <t>Cfap74</t>
  </si>
  <si>
    <t>Cep350</t>
  </si>
  <si>
    <t>Exoc3</t>
  </si>
  <si>
    <t>Zfp984</t>
  </si>
  <si>
    <t>Stard9</t>
  </si>
  <si>
    <t>Irf2bpl</t>
  </si>
  <si>
    <t>Dact3</t>
  </si>
  <si>
    <t>Akr1c14</t>
  </si>
  <si>
    <t>Gas2l1</t>
  </si>
  <si>
    <t>Ifi47</t>
  </si>
  <si>
    <t>Mtss1l</t>
  </si>
  <si>
    <t>Prnp</t>
  </si>
  <si>
    <t>Fam208b</t>
  </si>
  <si>
    <t>Jdp2</t>
  </si>
  <si>
    <t>Nhsl2</t>
  </si>
  <si>
    <t>Tcea1</t>
  </si>
  <si>
    <t>Lif</t>
  </si>
  <si>
    <t>Fam220a</t>
  </si>
  <si>
    <t>Pla2g4c</t>
  </si>
  <si>
    <t>Gcsh</t>
  </si>
  <si>
    <t>Znf41-ps</t>
  </si>
  <si>
    <t>Gm28042</t>
  </si>
  <si>
    <t>Gm15866</t>
  </si>
  <si>
    <t>Lgals3bp</t>
  </si>
  <si>
    <t>Mad2l1bp</t>
  </si>
  <si>
    <t>Ier5l</t>
  </si>
  <si>
    <t>Map9</t>
  </si>
  <si>
    <t>Gm13625</t>
  </si>
  <si>
    <t>Zdhhc15</t>
  </si>
  <si>
    <t>Kcne1l</t>
  </si>
  <si>
    <t>Gucy1a1</t>
  </si>
  <si>
    <t>Ugt1a7c</t>
  </si>
  <si>
    <t>Mga</t>
  </si>
  <si>
    <t>4930523C07Rik</t>
  </si>
  <si>
    <t>Aspm</t>
  </si>
  <si>
    <t>Gypc</t>
  </si>
  <si>
    <t>Zbtb41</t>
  </si>
  <si>
    <t>Tmub2</t>
  </si>
  <si>
    <t>Myl6</t>
  </si>
  <si>
    <t>Zfp944</t>
  </si>
  <si>
    <t>Tle6</t>
  </si>
  <si>
    <t>Lrrc32</t>
  </si>
  <si>
    <t>Pds5b</t>
  </si>
  <si>
    <t>Dusp5</t>
  </si>
  <si>
    <t>Vgll3</t>
  </si>
  <si>
    <t>Farp2</t>
  </si>
  <si>
    <t>Cactin</t>
  </si>
  <si>
    <t>D030025P21Rik</t>
  </si>
  <si>
    <t>Lrrc58</t>
  </si>
  <si>
    <t>Gm21451</t>
  </si>
  <si>
    <t>Ogt</t>
  </si>
  <si>
    <t>Gm12537</t>
  </si>
  <si>
    <t>Zbed5</t>
  </si>
  <si>
    <t>Cebpa</t>
  </si>
  <si>
    <t>Gm5559</t>
  </si>
  <si>
    <t>Zfp781</t>
  </si>
  <si>
    <t>Setd5</t>
  </si>
  <si>
    <t>Vat1</t>
  </si>
  <si>
    <t>Zfp850</t>
  </si>
  <si>
    <t>Gm26883</t>
  </si>
  <si>
    <t>Med13</t>
  </si>
  <si>
    <t>Slc24a5</t>
  </si>
  <si>
    <t>Gm17501</t>
  </si>
  <si>
    <t>Arl6ip5</t>
  </si>
  <si>
    <t>Carmn</t>
  </si>
  <si>
    <t>Slc26a2</t>
  </si>
  <si>
    <t>Rims4</t>
  </si>
  <si>
    <t>D930016D06Rik</t>
  </si>
  <si>
    <t>Smc4</t>
  </si>
  <si>
    <t>Galm</t>
  </si>
  <si>
    <t>Gm26669</t>
  </si>
  <si>
    <t>Parp14</t>
  </si>
  <si>
    <t>Slc12a8</t>
  </si>
  <si>
    <t>Gm26582</t>
  </si>
  <si>
    <t>Gm26527</t>
  </si>
  <si>
    <t>Diaph2</t>
  </si>
  <si>
    <t>Zswim4</t>
  </si>
  <si>
    <t>Kctd12</t>
  </si>
  <si>
    <t>Cox8a</t>
  </si>
  <si>
    <t>B130024G19Rik</t>
  </si>
  <si>
    <t>Apex1</t>
  </si>
  <si>
    <t>Gm36958</t>
  </si>
  <si>
    <t>Fam214b</t>
  </si>
  <si>
    <t>Pcdhga11</t>
  </si>
  <si>
    <t>Tmem63b</t>
  </si>
  <si>
    <t>Gm37401</t>
  </si>
  <si>
    <t>Tut4</t>
  </si>
  <si>
    <t>Hist1h1c</t>
  </si>
  <si>
    <t>4833413G10Rik</t>
  </si>
  <si>
    <t>Gpi1</t>
  </si>
  <si>
    <t>Gm45221</t>
  </si>
  <si>
    <t>Fras1</t>
  </si>
  <si>
    <t>Slc38a7</t>
  </si>
  <si>
    <t>Muc16</t>
  </si>
  <si>
    <t>Cnot6l</t>
  </si>
  <si>
    <t>Rfxap</t>
  </si>
  <si>
    <t>Gm45808</t>
  </si>
  <si>
    <t>Dgkh</t>
  </si>
  <si>
    <t>Pde2a</t>
  </si>
  <si>
    <t>Mast4</t>
  </si>
  <si>
    <t>Alg5</t>
  </si>
  <si>
    <t>Gm38431</t>
  </si>
  <si>
    <t>Map4k5</t>
  </si>
  <si>
    <t>Lilr4b</t>
  </si>
  <si>
    <t>Gm10824</t>
  </si>
  <si>
    <t>Pygo1</t>
  </si>
  <si>
    <t>Tubb4b</t>
  </si>
  <si>
    <t>Gm32687</t>
  </si>
  <si>
    <t>Dop1a</t>
  </si>
  <si>
    <t>AC098880.2</t>
  </si>
  <si>
    <t>Foxn2</t>
  </si>
  <si>
    <t>Acaa2</t>
  </si>
  <si>
    <t>CT030661.1</t>
  </si>
  <si>
    <t>Itprip</t>
  </si>
  <si>
    <t>Zc3h12b</t>
  </si>
  <si>
    <t>Arhgap5</t>
  </si>
  <si>
    <t>Spryd3</t>
  </si>
  <si>
    <t>Ints6</t>
  </si>
  <si>
    <t>Scai</t>
  </si>
  <si>
    <t>Arhgap10</t>
  </si>
  <si>
    <t>Neu3</t>
  </si>
  <si>
    <t>Ppp1r14a</t>
  </si>
  <si>
    <t>Abi3bp</t>
  </si>
  <si>
    <t>Atg101</t>
  </si>
  <si>
    <t>Tpbg</t>
  </si>
  <si>
    <t>Zdhhc18</t>
  </si>
  <si>
    <t>G2e3</t>
  </si>
  <si>
    <t>Rps16</t>
  </si>
  <si>
    <t>Ror1</t>
  </si>
  <si>
    <t>Gch1</t>
  </si>
  <si>
    <t>Lin54</t>
  </si>
  <si>
    <t>Clba1</t>
  </si>
  <si>
    <t>Gm49322</t>
  </si>
  <si>
    <t>Cisd1</t>
  </si>
  <si>
    <t>Eef1a1</t>
  </si>
  <si>
    <t>Fgd3</t>
  </si>
  <si>
    <t>Rcbtb1</t>
  </si>
  <si>
    <t>Gc</t>
  </si>
  <si>
    <t>Pcdh17</t>
  </si>
  <si>
    <t>Ormdl3</t>
  </si>
  <si>
    <t>Rnf38</t>
  </si>
  <si>
    <t>Fau</t>
  </si>
  <si>
    <t>Higd1a</t>
  </si>
  <si>
    <t>Ythdc1</t>
  </si>
  <si>
    <t>Spsb2</t>
  </si>
  <si>
    <t>Zfp983</t>
  </si>
  <si>
    <t>Chmp4b</t>
  </si>
  <si>
    <t>Hykk</t>
  </si>
  <si>
    <t>Polr2l</t>
  </si>
  <si>
    <t>Uba6</t>
  </si>
  <si>
    <t>Gdf15</t>
  </si>
  <si>
    <t>Reep2</t>
  </si>
  <si>
    <t>Ptprq</t>
  </si>
  <si>
    <t>Pak1ip1</t>
  </si>
  <si>
    <t>Chst4</t>
  </si>
  <si>
    <t>Mindy1</t>
  </si>
  <si>
    <t>Ints6l</t>
  </si>
  <si>
    <t>Abcf1</t>
  </si>
  <si>
    <t>Fnip1</t>
  </si>
  <si>
    <t>Ephx1</t>
  </si>
  <si>
    <t>Fam122b</t>
  </si>
  <si>
    <t>Mrps34</t>
  </si>
  <si>
    <t>Slco4a1</t>
  </si>
  <si>
    <t>Slf2</t>
  </si>
  <si>
    <t>Timm8b</t>
  </si>
  <si>
    <t>Colec12</t>
  </si>
  <si>
    <t>Psmd7</t>
  </si>
  <si>
    <t>Gxylt1</t>
  </si>
  <si>
    <t>Nrn1</t>
  </si>
  <si>
    <t>Naa30</t>
  </si>
  <si>
    <t>Gramd1c</t>
  </si>
  <si>
    <t>Dap</t>
  </si>
  <si>
    <t>Abhd2</t>
  </si>
  <si>
    <t>Igsf10</t>
  </si>
  <si>
    <t>Stx11</t>
  </si>
  <si>
    <t>Sec24a</t>
  </si>
  <si>
    <t>Atp6v0e2</t>
  </si>
  <si>
    <t>Adamts2</t>
  </si>
  <si>
    <t>Wdr45</t>
  </si>
  <si>
    <t>Tmem135</t>
  </si>
  <si>
    <t>Etl4</t>
  </si>
  <si>
    <t>Wfs1</t>
  </si>
  <si>
    <t>Tmtc3</t>
  </si>
  <si>
    <t>Asb6</t>
  </si>
  <si>
    <t>Ago2</t>
  </si>
  <si>
    <t>Cdsn</t>
  </si>
  <si>
    <t>Kif15</t>
  </si>
  <si>
    <t>Mocos</t>
  </si>
  <si>
    <t>Slitrk2</t>
  </si>
  <si>
    <t>Vasn</t>
  </si>
  <si>
    <t>Myl6b</t>
  </si>
  <si>
    <t>Dchs1</t>
  </si>
  <si>
    <t>Tmem120a</t>
  </si>
  <si>
    <t>Syde2</t>
  </si>
  <si>
    <t>Mrap</t>
  </si>
  <si>
    <t>Rap2b</t>
  </si>
  <si>
    <t>Ndufb10</t>
  </si>
  <si>
    <t>Zfp280c</t>
  </si>
  <si>
    <t>Flywch1</t>
  </si>
  <si>
    <t>Rab8b</t>
  </si>
  <si>
    <t>Otud4</t>
  </si>
  <si>
    <t>Klhdc4</t>
  </si>
  <si>
    <t>Frem2</t>
  </si>
  <si>
    <t>5330417C22Rik</t>
  </si>
  <si>
    <t>Aff3</t>
  </si>
  <si>
    <t>Rabggta</t>
  </si>
  <si>
    <t>E330009J07Rik</t>
  </si>
  <si>
    <t>Erc2</t>
  </si>
  <si>
    <t>Efhd2</t>
  </si>
  <si>
    <t>Sh3bgr</t>
  </si>
  <si>
    <t>Creg1</t>
  </si>
  <si>
    <t>Matr3</t>
  </si>
  <si>
    <t>Snrnp25</t>
  </si>
  <si>
    <t>Mex3c</t>
  </si>
  <si>
    <t>Eml2</t>
  </si>
  <si>
    <t>Itih2</t>
  </si>
  <si>
    <t>Tex264</t>
  </si>
  <si>
    <t>Stag1</t>
  </si>
  <si>
    <t>Szrd1</t>
  </si>
  <si>
    <t>Jade3</t>
  </si>
  <si>
    <t>Uvssa</t>
  </si>
  <si>
    <t>Rcor3</t>
  </si>
  <si>
    <t>N4bp2l1</t>
  </si>
  <si>
    <t>Tbc1d2b</t>
  </si>
  <si>
    <t>Dmxl1</t>
  </si>
  <si>
    <t>Lonp1</t>
  </si>
  <si>
    <t>Mul1</t>
  </si>
  <si>
    <t>Vnn1</t>
  </si>
  <si>
    <t>Rap1gap</t>
  </si>
  <si>
    <t>Thoc2</t>
  </si>
  <si>
    <t>Rgl2</t>
  </si>
  <si>
    <t>Shank2</t>
  </si>
  <si>
    <t>Plekhg2</t>
  </si>
  <si>
    <t>Rrp9</t>
  </si>
  <si>
    <t>Hspb8</t>
  </si>
  <si>
    <t>Zfp60</t>
  </si>
  <si>
    <t>Phc3</t>
  </si>
  <si>
    <t>Ggact</t>
  </si>
  <si>
    <t>Rfx7</t>
  </si>
  <si>
    <t>Cox6a1</t>
  </si>
  <si>
    <t>Coq5</t>
  </si>
  <si>
    <t>Phf12</t>
  </si>
  <si>
    <t>Tspo</t>
  </si>
  <si>
    <t>N4bp2</t>
  </si>
  <si>
    <t>Enc1</t>
  </si>
  <si>
    <t>Mat1a</t>
  </si>
  <si>
    <t>Rhod</t>
  </si>
  <si>
    <t>Fam76b</t>
  </si>
  <si>
    <t>Rnpep</t>
  </si>
  <si>
    <t>Abhd18</t>
  </si>
  <si>
    <t>Ppm1k</t>
  </si>
  <si>
    <t>S100a10</t>
  </si>
  <si>
    <t>Ddx60</t>
  </si>
  <si>
    <t>Bag2</t>
  </si>
  <si>
    <t>Fam83g</t>
  </si>
  <si>
    <t>Acer2</t>
  </si>
  <si>
    <t>Dennd4c</t>
  </si>
  <si>
    <t>Cd2bp2</t>
  </si>
  <si>
    <t>Kmt2c</t>
  </si>
  <si>
    <t>Maff</t>
  </si>
  <si>
    <t>Cntln</t>
  </si>
  <si>
    <t>Cdon</t>
  </si>
  <si>
    <t>Mphosph9</t>
  </si>
  <si>
    <t>Tom1</t>
  </si>
  <si>
    <t>Ccdc50</t>
  </si>
  <si>
    <t>Zfp513</t>
  </si>
  <si>
    <t>Tuba1c</t>
  </si>
  <si>
    <t>Hpdl</t>
  </si>
  <si>
    <t>Fam126b</t>
  </si>
  <si>
    <t>Lor</t>
  </si>
  <si>
    <t>Mfsd14b</t>
  </si>
  <si>
    <t>Tmem11</t>
  </si>
  <si>
    <t>1700066M21Rik</t>
  </si>
  <si>
    <t>Fem1a</t>
  </si>
  <si>
    <t>Mlxip</t>
  </si>
  <si>
    <t>Taf10</t>
  </si>
  <si>
    <t>Arf6</t>
  </si>
  <si>
    <t>Focad</t>
  </si>
  <si>
    <t>Gm7887</t>
  </si>
  <si>
    <t>Setd1b</t>
  </si>
  <si>
    <t>Gpr162</t>
  </si>
  <si>
    <t>Gm7334</t>
  </si>
  <si>
    <t>Fzd1</t>
  </si>
  <si>
    <t>Parp12</t>
  </si>
  <si>
    <t>Dok7</t>
  </si>
  <si>
    <t>Zfp280d</t>
  </si>
  <si>
    <t>Ubn2</t>
  </si>
  <si>
    <t>Cyb5d1</t>
  </si>
  <si>
    <t>Cep85l</t>
  </si>
  <si>
    <t>AI467606</t>
  </si>
  <si>
    <t>Dock10</t>
  </si>
  <si>
    <t>Nudt18</t>
  </si>
  <si>
    <t>Trps1</t>
  </si>
  <si>
    <t>Insig1</t>
  </si>
  <si>
    <t>Dsel</t>
  </si>
  <si>
    <t>Sh2d5</t>
  </si>
  <si>
    <t>Mboat1</t>
  </si>
  <si>
    <t>Gm9797</t>
  </si>
  <si>
    <t>Gabpb2</t>
  </si>
  <si>
    <t>Ddx28</t>
  </si>
  <si>
    <t>Agbl3</t>
  </si>
  <si>
    <t>Mfsd5</t>
  </si>
  <si>
    <t>Pogz</t>
  </si>
  <si>
    <t>Adgrg6</t>
  </si>
  <si>
    <t>Sbsn</t>
  </si>
  <si>
    <t>Taf4</t>
  </si>
  <si>
    <t>Gsg1l</t>
  </si>
  <si>
    <t>Lrrc75a</t>
  </si>
  <si>
    <t>Akna</t>
  </si>
  <si>
    <t>Tifa</t>
  </si>
  <si>
    <t>Hmga1</t>
  </si>
  <si>
    <t>Atf7ip2</t>
  </si>
  <si>
    <t>Cdc42se1</t>
  </si>
  <si>
    <t>Rpl22l1</t>
  </si>
  <si>
    <t>Mrps7</t>
  </si>
  <si>
    <t>Hectd3</t>
  </si>
  <si>
    <t>Pbp2</t>
  </si>
  <si>
    <t>Ticam1</t>
  </si>
  <si>
    <t>Fndc3b</t>
  </si>
  <si>
    <t>Ptgs1</t>
  </si>
  <si>
    <t>Emc6</t>
  </si>
  <si>
    <t>Gpr15</t>
  </si>
  <si>
    <t>Dlk2</t>
  </si>
  <si>
    <t>Micu3</t>
  </si>
  <si>
    <t>Nr1h4</t>
  </si>
  <si>
    <t>Bola2</t>
  </si>
  <si>
    <t>Trim16</t>
  </si>
  <si>
    <t>Myo9a</t>
  </si>
  <si>
    <t>Sstr2</t>
  </si>
  <si>
    <t>Palm3</t>
  </si>
  <si>
    <t>Entpd1</t>
  </si>
  <si>
    <t>Lmbrd2</t>
  </si>
  <si>
    <t>Asb8</t>
  </si>
  <si>
    <t>Cc2d2a</t>
  </si>
  <si>
    <t>Syngr2</t>
  </si>
  <si>
    <t>Arhgap29</t>
  </si>
  <si>
    <t>Slc35e4</t>
  </si>
  <si>
    <t>Zfp800</t>
  </si>
  <si>
    <t>Hexim1</t>
  </si>
  <si>
    <t>Yjefn3</t>
  </si>
  <si>
    <t>Zfp292</t>
  </si>
  <si>
    <t>Elfn1</t>
  </si>
  <si>
    <t>Rsbn1l</t>
  </si>
  <si>
    <t>Sephs2</t>
  </si>
  <si>
    <t>Ifi203</t>
  </si>
  <si>
    <t>Kcnk3</t>
  </si>
  <si>
    <t>Ptger3</t>
  </si>
  <si>
    <t>Trappc1</t>
  </si>
  <si>
    <t>Rab11fip2</t>
  </si>
  <si>
    <t>Stat2</t>
  </si>
  <si>
    <t>Retreg2</t>
  </si>
  <si>
    <t>Cacna2d1</t>
  </si>
  <si>
    <t>Ctu2</t>
  </si>
  <si>
    <t>Ikzf5</t>
  </si>
  <si>
    <t>Fzd9</t>
  </si>
  <si>
    <t>Nemp1</t>
  </si>
  <si>
    <t>Zfp704</t>
  </si>
  <si>
    <t>Tsku</t>
  </si>
  <si>
    <t>Gpr3</t>
  </si>
  <si>
    <t>Gbp7</t>
  </si>
  <si>
    <t>Morn4</t>
  </si>
  <si>
    <t>Sema3d</t>
  </si>
  <si>
    <t>Urgcp</t>
  </si>
  <si>
    <t>Bach2</t>
  </si>
  <si>
    <t>2410015M20Rik</t>
  </si>
  <si>
    <t>Cdk6</t>
  </si>
  <si>
    <t>Fam102b</t>
  </si>
  <si>
    <t>Lrrd1</t>
  </si>
  <si>
    <t>Rc3h1</t>
  </si>
  <si>
    <t>Hipk4</t>
  </si>
  <si>
    <t>Fam171a1</t>
  </si>
  <si>
    <t>Usp45</t>
  </si>
  <si>
    <t>Lamtor4</t>
  </si>
  <si>
    <t>Arglu1</t>
  </si>
  <si>
    <t>Minos1</t>
  </si>
  <si>
    <t>Cfap69</t>
  </si>
  <si>
    <t>Ubald2</t>
  </si>
  <si>
    <t>Apoc1</t>
  </si>
  <si>
    <t>Ftl1</t>
  </si>
  <si>
    <t>Slc26a7</t>
  </si>
  <si>
    <t>Plekho2</t>
  </si>
  <si>
    <t>Plekhg1</t>
  </si>
  <si>
    <t>Vamp8</t>
  </si>
  <si>
    <t>Ppip5k2</t>
  </si>
  <si>
    <t>Tmem37</t>
  </si>
  <si>
    <t>Fam208a</t>
  </si>
  <si>
    <t>Phospho1</t>
  </si>
  <si>
    <t>Col16a1</t>
  </si>
  <si>
    <t>Cdr2l</t>
  </si>
  <si>
    <t>Amigo1</t>
  </si>
  <si>
    <t>Tmem199</t>
  </si>
  <si>
    <t>Il17rd</t>
  </si>
  <si>
    <t>Jagn1</t>
  </si>
  <si>
    <t>Zfhx2</t>
  </si>
  <si>
    <t>Gfod1</t>
  </si>
  <si>
    <t>Appl1</t>
  </si>
  <si>
    <t>Zbtb22</t>
  </si>
  <si>
    <t>Spen</t>
  </si>
  <si>
    <t>Ywhag</t>
  </si>
  <si>
    <t>Ttc3</t>
  </si>
  <si>
    <t>Erich1</t>
  </si>
  <si>
    <t>Ino80d</t>
  </si>
  <si>
    <t>Rfx3</t>
  </si>
  <si>
    <t>Tet2</t>
  </si>
  <si>
    <t>Plpp2</t>
  </si>
  <si>
    <t>Wwp1</t>
  </si>
  <si>
    <t>Zfp622</t>
  </si>
  <si>
    <t>Brca2</t>
  </si>
  <si>
    <t>Nrros</t>
  </si>
  <si>
    <t>Wnk3</t>
  </si>
  <si>
    <t>2610001J05Rik</t>
  </si>
  <si>
    <t>Dmxl2</t>
  </si>
  <si>
    <t>Prkcb</t>
  </si>
  <si>
    <t>Rnaseh2a</t>
  </si>
  <si>
    <t>Sntb2</t>
  </si>
  <si>
    <t>Gk5</t>
  </si>
  <si>
    <t>Zfp281</t>
  </si>
  <si>
    <t>Sec61b</t>
  </si>
  <si>
    <t>Kctd12b</t>
  </si>
  <si>
    <t>Fcho2</t>
  </si>
  <si>
    <t>Zfand2a</t>
  </si>
  <si>
    <t>Lysmd1</t>
  </si>
  <si>
    <t>Fam169a</t>
  </si>
  <si>
    <t>Ppp4r3a</t>
  </si>
  <si>
    <t>Rhob</t>
  </si>
  <si>
    <t>AW549877</t>
  </si>
  <si>
    <t>Atpif1</t>
  </si>
  <si>
    <t>Agrn</t>
  </si>
  <si>
    <t>Aes</t>
  </si>
  <si>
    <t>Ncapg2</t>
  </si>
  <si>
    <t>Tmem62</t>
  </si>
  <si>
    <t>Sh3bp2</t>
  </si>
  <si>
    <t>Zfp386</t>
  </si>
  <si>
    <t>Mgmt</t>
  </si>
  <si>
    <t>Uggt2</t>
  </si>
  <si>
    <t>Mettl7a1</t>
  </si>
  <si>
    <t>Klhl23</t>
  </si>
  <si>
    <t>1600014C10Rik</t>
  </si>
  <si>
    <t>Zfp451</t>
  </si>
  <si>
    <t>Rnd1</t>
  </si>
  <si>
    <t>Ammecr1</t>
  </si>
  <si>
    <t>Pbrm1</t>
  </si>
  <si>
    <t>9130008F23Rik</t>
  </si>
  <si>
    <t>Commd5</t>
  </si>
  <si>
    <t>Zmym6</t>
  </si>
  <si>
    <t>Klf2</t>
  </si>
  <si>
    <t>Zfp532</t>
  </si>
  <si>
    <t>Reln</t>
  </si>
  <si>
    <t>Fbxo6</t>
  </si>
  <si>
    <t>C1galt1</t>
  </si>
  <si>
    <t>Cope</t>
  </si>
  <si>
    <t>Tbc1d8b</t>
  </si>
  <si>
    <t>Klhl26</t>
  </si>
  <si>
    <t>Rras2</t>
  </si>
  <si>
    <t>Fam199x</t>
  </si>
  <si>
    <t>Eef1d</t>
  </si>
  <si>
    <t>Kdm7a</t>
  </si>
  <si>
    <t>Bmt2</t>
  </si>
  <si>
    <t>Fez2</t>
  </si>
  <si>
    <t>Pgpep1</t>
  </si>
  <si>
    <t>Lgr6</t>
  </si>
  <si>
    <t>Tyw1</t>
  </si>
  <si>
    <t>Lig1</t>
  </si>
  <si>
    <t>Prl2c3</t>
  </si>
  <si>
    <t>Greb1l</t>
  </si>
  <si>
    <t>Fkbp2</t>
  </si>
  <si>
    <t>Tatdn2</t>
  </si>
  <si>
    <t>Jmjd6</t>
  </si>
  <si>
    <t>Edem3</t>
  </si>
  <si>
    <t>Snrpg</t>
  </si>
  <si>
    <t>Las1l</t>
  </si>
  <si>
    <t>Gapdh</t>
  </si>
  <si>
    <t>Ppp2r3a</t>
  </si>
  <si>
    <t>Tmem64</t>
  </si>
  <si>
    <t>Unc13d</t>
  </si>
  <si>
    <t>Pcdhb19</t>
  </si>
  <si>
    <t>Itpk1</t>
  </si>
  <si>
    <t>Gprasp1</t>
  </si>
  <si>
    <t>Mmel1</t>
  </si>
  <si>
    <t>2510009E07Rik</t>
  </si>
  <si>
    <t>Ube2e2</t>
  </si>
  <si>
    <t>Zbtb37</t>
  </si>
  <si>
    <t>Sorcs1</t>
  </si>
  <si>
    <t>Zc2hc1a</t>
  </si>
  <si>
    <t>Tmed9</t>
  </si>
  <si>
    <t>Fbxl7</t>
  </si>
  <si>
    <t>Tubb2a</t>
  </si>
  <si>
    <t>Ecm2</t>
  </si>
  <si>
    <t>Egln2</t>
  </si>
  <si>
    <t>Tox3</t>
  </si>
  <si>
    <t>Gm10053</t>
  </si>
  <si>
    <t>Dmrta1</t>
  </si>
  <si>
    <t>Hnrnpm</t>
  </si>
  <si>
    <t>Wdr83os</t>
  </si>
  <si>
    <t>Prr33</t>
  </si>
  <si>
    <t>Hadhb</t>
  </si>
  <si>
    <t>Kbtbd7</t>
  </si>
  <si>
    <t>Tor4a</t>
  </si>
  <si>
    <t>Klhl15</t>
  </si>
  <si>
    <t>Flot1</t>
  </si>
  <si>
    <t>Wdfy3</t>
  </si>
  <si>
    <t>Naalad2</t>
  </si>
  <si>
    <t>Eif4a1</t>
  </si>
  <si>
    <t>Pura</t>
  </si>
  <si>
    <t>Tnip2</t>
  </si>
  <si>
    <t>Pcdhb21</t>
  </si>
  <si>
    <t>H2afj</t>
  </si>
  <si>
    <t>Bclaf3</t>
  </si>
  <si>
    <t>Serpinb6a</t>
  </si>
  <si>
    <t>Rnf182</t>
  </si>
  <si>
    <t>Pop5</t>
  </si>
  <si>
    <t>Snhg11</t>
  </si>
  <si>
    <t>Cxxc4</t>
  </si>
  <si>
    <t>Dsg2</t>
  </si>
  <si>
    <t>Sptssa</t>
  </si>
  <si>
    <t>Tor3a</t>
  </si>
  <si>
    <t>Layn</t>
  </si>
  <si>
    <t>Eno3</t>
  </si>
  <si>
    <t>Csrnp3</t>
  </si>
  <si>
    <t>Abca6</t>
  </si>
  <si>
    <t>Gstp1</t>
  </si>
  <si>
    <t>Hjurp</t>
  </si>
  <si>
    <t>Setd2</t>
  </si>
  <si>
    <t>Ube2s</t>
  </si>
  <si>
    <t>Zfp354c</t>
  </si>
  <si>
    <t>Rrp1</t>
  </si>
  <si>
    <t>4930503L19Rik</t>
  </si>
  <si>
    <t>Smim20</t>
  </si>
  <si>
    <t>Zfp367</t>
  </si>
  <si>
    <t>Magi1</t>
  </si>
  <si>
    <t>Pgk1</t>
  </si>
  <si>
    <t>Scfd2</t>
  </si>
  <si>
    <t>Dpy19l4</t>
  </si>
  <si>
    <t>Nectin2</t>
  </si>
  <si>
    <t>Olfr1033</t>
  </si>
  <si>
    <t>Rpp25</t>
  </si>
  <si>
    <t>1190002N15Rik</t>
  </si>
  <si>
    <t>Ftl1-ps1</t>
  </si>
  <si>
    <t>Gprin3</t>
  </si>
  <si>
    <t>Arf2</t>
  </si>
  <si>
    <t>Zfp560</t>
  </si>
  <si>
    <t>AI413582</t>
  </si>
  <si>
    <t>Smtnl2</t>
  </si>
  <si>
    <t>Mtap</t>
  </si>
  <si>
    <t>Ccdc102a</t>
  </si>
  <si>
    <t>Pnoc</t>
  </si>
  <si>
    <t>Rnf183</t>
  </si>
  <si>
    <t>B230219D22Rik</t>
  </si>
  <si>
    <t>Gm7964</t>
  </si>
  <si>
    <t>Pepd</t>
  </si>
  <si>
    <t>Pym1</t>
  </si>
  <si>
    <t>Ifit2</t>
  </si>
  <si>
    <t>Rab3ip</t>
  </si>
  <si>
    <t>Cep295</t>
  </si>
  <si>
    <t>Gm4735</t>
  </si>
  <si>
    <t>Ankle1</t>
  </si>
  <si>
    <t>Aurkaip1</t>
  </si>
  <si>
    <t>Zfp62</t>
  </si>
  <si>
    <t>Vps37b</t>
  </si>
  <si>
    <t>Tecpr1</t>
  </si>
  <si>
    <t>Zfp322a</t>
  </si>
  <si>
    <t>Yod1</t>
  </si>
  <si>
    <t>Rplp0</t>
  </si>
  <si>
    <t>Nexmif</t>
  </si>
  <si>
    <t>Rps28</t>
  </si>
  <si>
    <t>Ar</t>
  </si>
  <si>
    <t>Hdac8</t>
  </si>
  <si>
    <t>Fat4</t>
  </si>
  <si>
    <t>Blcap</t>
  </si>
  <si>
    <t>Dok1</t>
  </si>
  <si>
    <t>Epm2aip1</t>
  </si>
  <si>
    <t>Sars</t>
  </si>
  <si>
    <t>Mbtps2</t>
  </si>
  <si>
    <t>Atxn1</t>
  </si>
  <si>
    <t>Psma5</t>
  </si>
  <si>
    <t>Il3ra</t>
  </si>
  <si>
    <t>Zfp41</t>
  </si>
  <si>
    <t>Msto1</t>
  </si>
  <si>
    <t>Zfp654</t>
  </si>
  <si>
    <t>Urm1</t>
  </si>
  <si>
    <t>Tet1</t>
  </si>
  <si>
    <t>Psmb3</t>
  </si>
  <si>
    <t>Dync2h1</t>
  </si>
  <si>
    <t>Ndufaf3</t>
  </si>
  <si>
    <t>Ythdf3</t>
  </si>
  <si>
    <t>Chchd2</t>
  </si>
  <si>
    <t>Abhd17b</t>
  </si>
  <si>
    <t>Nsmce3</t>
  </si>
  <si>
    <t>Ctdspl</t>
  </si>
  <si>
    <t>Utp3</t>
  </si>
  <si>
    <t>Zbtb44</t>
  </si>
  <si>
    <t>Rbm47</t>
  </si>
  <si>
    <t>Rnf152</t>
  </si>
  <si>
    <t>Rraga</t>
  </si>
  <si>
    <t>Mis18bp1</t>
  </si>
  <si>
    <t>Nr2c2ap</t>
  </si>
  <si>
    <t>Ddi1</t>
  </si>
  <si>
    <t>Fbxo30</t>
  </si>
  <si>
    <t>Dtnb</t>
  </si>
  <si>
    <t>Ppp1r2</t>
  </si>
  <si>
    <t>3425401B19Rik</t>
  </si>
  <si>
    <t>Samd9l</t>
  </si>
  <si>
    <t>B3gat3</t>
  </si>
  <si>
    <t>Uqcc3</t>
  </si>
  <si>
    <t>Zc3hav1l</t>
  </si>
  <si>
    <t>Ubxn1</t>
  </si>
  <si>
    <t>Flrt1</t>
  </si>
  <si>
    <t>Polr2g</t>
  </si>
  <si>
    <t>Slc38a9</t>
  </si>
  <si>
    <t>Csf2rb2</t>
  </si>
  <si>
    <t>Sned1</t>
  </si>
  <si>
    <t>Tuba1a</t>
  </si>
  <si>
    <t>Ankrd16</t>
  </si>
  <si>
    <t>Ptrh2</t>
  </si>
  <si>
    <t>Pcdhb16</t>
  </si>
  <si>
    <t>Vamp5</t>
  </si>
  <si>
    <t>Prrg1</t>
  </si>
  <si>
    <t>Tmem185a</t>
  </si>
  <si>
    <t>Rgmb</t>
  </si>
  <si>
    <t>Arhgdig</t>
  </si>
  <si>
    <t>Arxes2</t>
  </si>
  <si>
    <t>Zbtb33</t>
  </si>
  <si>
    <t>Rbm15</t>
  </si>
  <si>
    <t>Tufm</t>
  </si>
  <si>
    <t>Osgin1</t>
  </si>
  <si>
    <t>Kmt2d</t>
  </si>
  <si>
    <t>Znhit6</t>
  </si>
  <si>
    <t>Sacs</t>
  </si>
  <si>
    <t>Zfp738</t>
  </si>
  <si>
    <t>Arxes1</t>
  </si>
  <si>
    <t>Omd</t>
  </si>
  <si>
    <t>Grem1</t>
  </si>
  <si>
    <t>Socs4</t>
  </si>
  <si>
    <t>Fjx1</t>
  </si>
  <si>
    <t>Fam171b</t>
  </si>
  <si>
    <t>Mlf1</t>
  </si>
  <si>
    <t>6330403L08Rik</t>
  </si>
  <si>
    <t>Txnrd2</t>
  </si>
  <si>
    <t>Cdk5r1</t>
  </si>
  <si>
    <t>Msrb1</t>
  </si>
  <si>
    <t>Efna5</t>
  </si>
  <si>
    <t>Gpx4</t>
  </si>
  <si>
    <t>Hmga1b</t>
  </si>
  <si>
    <t>Acap2</t>
  </si>
  <si>
    <t>Dohh</t>
  </si>
  <si>
    <t>Gpr137c</t>
  </si>
  <si>
    <t>Cisd3</t>
  </si>
  <si>
    <t>Zfp518a</t>
  </si>
  <si>
    <t>Leng1</t>
  </si>
  <si>
    <t>Sorl1</t>
  </si>
  <si>
    <t>Gm14288</t>
  </si>
  <si>
    <t>4933408B17Rik</t>
  </si>
  <si>
    <t>Fdx1l</t>
  </si>
  <si>
    <t>Zfp260</t>
  </si>
  <si>
    <t>Brms1</t>
  </si>
  <si>
    <t>Slc48a1</t>
  </si>
  <si>
    <t>Zfp644</t>
  </si>
  <si>
    <t>Pgam1-ps2</t>
  </si>
  <si>
    <t>Zfp280b</t>
  </si>
  <si>
    <t>Fzd4</t>
  </si>
  <si>
    <t>Armcx4</t>
  </si>
  <si>
    <t>Zfp703</t>
  </si>
  <si>
    <t>Rap2c</t>
  </si>
  <si>
    <t>Gm12648</t>
  </si>
  <si>
    <t>Sarm1</t>
  </si>
  <si>
    <t>Gm15411</t>
  </si>
  <si>
    <t>Ubqln2</t>
  </si>
  <si>
    <t>Snhg12</t>
  </si>
  <si>
    <t>Eif5a2</t>
  </si>
  <si>
    <t>Isoc2a</t>
  </si>
  <si>
    <t>2410006H16Rik</t>
  </si>
  <si>
    <t>Gm13889</t>
  </si>
  <si>
    <t>Arhgap42</t>
  </si>
  <si>
    <t>Mblac2</t>
  </si>
  <si>
    <t>Gm15491</t>
  </si>
  <si>
    <t>Tmem102</t>
  </si>
  <si>
    <t>Adnp</t>
  </si>
  <si>
    <t>Eml5</t>
  </si>
  <si>
    <t>Fam174a</t>
  </si>
  <si>
    <t>Gm17122</t>
  </si>
  <si>
    <t>Gm20390</t>
  </si>
  <si>
    <t>Gdf6</t>
  </si>
  <si>
    <t>Pcmtd1</t>
  </si>
  <si>
    <t>Gm20544</t>
  </si>
  <si>
    <t>Cacna1c</t>
  </si>
  <si>
    <t>Gm20659</t>
  </si>
  <si>
    <t>Zfp52</t>
  </si>
  <si>
    <t>Gm21972</t>
  </si>
  <si>
    <t>Zfp46</t>
  </si>
  <si>
    <t>Gm10359</t>
  </si>
  <si>
    <t>Flrt3</t>
  </si>
  <si>
    <t>Ccdc85b</t>
  </si>
  <si>
    <t>Dynlt1f</t>
  </si>
  <si>
    <t>Vamp7</t>
  </si>
  <si>
    <t>Gm12671</t>
  </si>
  <si>
    <t>Plagl2</t>
  </si>
  <si>
    <t>H1f0</t>
  </si>
  <si>
    <t>Crebzf</t>
  </si>
  <si>
    <t>Dynlt1b</t>
  </si>
  <si>
    <t>Cdkn2d</t>
  </si>
  <si>
    <t>Mettl5</t>
  </si>
  <si>
    <t>E230013L22Rik</t>
  </si>
  <si>
    <t>Gm26778</t>
  </si>
  <si>
    <t>Gm19426</t>
  </si>
  <si>
    <t>Xkr4</t>
  </si>
  <si>
    <t>Rnf113a2</t>
  </si>
  <si>
    <t>Acvr2a</t>
  </si>
  <si>
    <t>Snhg6</t>
  </si>
  <si>
    <t>Bmpr1b</t>
  </si>
  <si>
    <t>Nav2</t>
  </si>
  <si>
    <t>Gm28036</t>
  </si>
  <si>
    <t>Cpne8</t>
  </si>
  <si>
    <t>Rnf103</t>
  </si>
  <si>
    <t>Gm28592</t>
  </si>
  <si>
    <t>Zmat1</t>
  </si>
  <si>
    <t>Gm29216</t>
  </si>
  <si>
    <t>BC037039</t>
  </si>
  <si>
    <t>Swt1</t>
  </si>
  <si>
    <t>Gm43118</t>
  </si>
  <si>
    <t>Atad2b</t>
  </si>
  <si>
    <t>1700016F12Rik</t>
  </si>
  <si>
    <t>Snhg8</t>
  </si>
  <si>
    <t>Senp7</t>
  </si>
  <si>
    <t>Gm9484</t>
  </si>
  <si>
    <t>Gm42791</t>
  </si>
  <si>
    <t>Glis3</t>
  </si>
  <si>
    <t>0610012G03Rik</t>
  </si>
  <si>
    <t>Rnf157</t>
  </si>
  <si>
    <t>Gm44275</t>
  </si>
  <si>
    <t>Creb5</t>
  </si>
  <si>
    <t>Gm45133</t>
  </si>
  <si>
    <t>2700081O15Rik</t>
  </si>
  <si>
    <t>Gm10252</t>
  </si>
  <si>
    <t>Arhgap20</t>
  </si>
  <si>
    <t>Gm45774</t>
  </si>
  <si>
    <t>Styx</t>
  </si>
  <si>
    <t>Gm49383</t>
  </si>
  <si>
    <t>Hunk</t>
  </si>
  <si>
    <t>Gm10095</t>
  </si>
  <si>
    <t>Tanc2</t>
  </si>
  <si>
    <t>Gm7049</t>
  </si>
  <si>
    <t>Gm9913</t>
  </si>
  <si>
    <t>Gm34934</t>
  </si>
  <si>
    <t>Gm49450</t>
  </si>
  <si>
    <t>Dennd4a</t>
  </si>
  <si>
    <t>Gper1</t>
  </si>
  <si>
    <t>AC115752.1</t>
  </si>
  <si>
    <t>Nebl</t>
  </si>
  <si>
    <t>Ubxn7</t>
  </si>
  <si>
    <t>Sh2d4a</t>
  </si>
  <si>
    <t>Slc39a8</t>
  </si>
  <si>
    <t>Iigp1</t>
  </si>
  <si>
    <t>Skida1</t>
  </si>
  <si>
    <t>Slc25a40</t>
  </si>
  <si>
    <t>Lifr</t>
  </si>
  <si>
    <t>Mdm4</t>
  </si>
  <si>
    <t>Slc30a7</t>
  </si>
  <si>
    <t>Cggbp1</t>
  </si>
  <si>
    <t>Phactr1</t>
  </si>
  <si>
    <t>Zfp182</t>
  </si>
  <si>
    <t>Fsd1l</t>
  </si>
  <si>
    <t>Atrnl1</t>
  </si>
  <si>
    <t>Nfic</t>
  </si>
  <si>
    <t>Zfp101</t>
  </si>
  <si>
    <t>Tmem245</t>
  </si>
  <si>
    <t>Tead1</t>
  </si>
  <si>
    <t>Srsf11</t>
  </si>
  <si>
    <t>Cpsf6</t>
  </si>
  <si>
    <t>Abcd2</t>
  </si>
  <si>
    <t>Ppp4r1l-ps</t>
  </si>
  <si>
    <t>Triqk</t>
  </si>
  <si>
    <t>Irs1</t>
  </si>
  <si>
    <t>Clca3a1</t>
  </si>
  <si>
    <t>R3hdm1</t>
  </si>
  <si>
    <t>Lrif1</t>
  </si>
  <si>
    <t>AI987944</t>
  </si>
  <si>
    <t>Med12l</t>
  </si>
  <si>
    <t>Ccdc18</t>
  </si>
  <si>
    <t>Tug1</t>
  </si>
  <si>
    <t>Dnah9</t>
  </si>
  <si>
    <t>Hmga2</t>
  </si>
  <si>
    <t>Cspp1</t>
  </si>
  <si>
    <t>Gulp1</t>
  </si>
  <si>
    <t>Chd6</t>
  </si>
  <si>
    <t>Trim30d</t>
  </si>
  <si>
    <t>Mex3b</t>
  </si>
  <si>
    <t>Zfp119a</t>
  </si>
  <si>
    <t>Zfp809</t>
  </si>
  <si>
    <t>Zfp729b</t>
  </si>
  <si>
    <t>Chsy3</t>
  </si>
  <si>
    <t>Zfp420</t>
  </si>
  <si>
    <t>Tmod3</t>
  </si>
  <si>
    <t>Zfp945</t>
  </si>
  <si>
    <t>Mfsd4a</t>
  </si>
  <si>
    <t>Pde1a</t>
  </si>
  <si>
    <t>Gm10062</t>
  </si>
  <si>
    <t>Mbtd1</t>
  </si>
  <si>
    <t>Nhs</t>
  </si>
  <si>
    <t>Sclt1</t>
  </si>
  <si>
    <t>Zfp930</t>
  </si>
  <si>
    <t>Mug1</t>
  </si>
  <si>
    <t>Rp2</t>
  </si>
  <si>
    <t>Zfp462</t>
  </si>
  <si>
    <t>Zfp266</t>
  </si>
  <si>
    <t>Plekhh1</t>
  </si>
  <si>
    <t>Arl1</t>
  </si>
  <si>
    <t>Csmd1</t>
  </si>
  <si>
    <t>Olfr920</t>
  </si>
  <si>
    <t>Prpf40a</t>
  </si>
  <si>
    <t>Exoc5</t>
  </si>
  <si>
    <t>Mmgt1</t>
  </si>
  <si>
    <t>Zfp229</t>
  </si>
  <si>
    <t>Pclo</t>
  </si>
  <si>
    <t>Cd2ap</t>
  </si>
  <si>
    <t>Mospd2</t>
  </si>
  <si>
    <t>Qk</t>
  </si>
  <si>
    <t>Zfp119b</t>
  </si>
  <si>
    <t>Hs6st2</t>
  </si>
  <si>
    <t>Otof</t>
  </si>
  <si>
    <t>Tmem65</t>
  </si>
  <si>
    <t>Zfp938</t>
  </si>
  <si>
    <t>Ccni</t>
  </si>
  <si>
    <t>Zfp26</t>
  </si>
  <si>
    <t>Kcnma1</t>
  </si>
  <si>
    <t>Scoc</t>
  </si>
  <si>
    <t>Luzp2</t>
  </si>
  <si>
    <t>Zfp947</t>
  </si>
  <si>
    <t>Brwd3</t>
  </si>
  <si>
    <t>Rnf217</t>
  </si>
  <si>
    <t>Alms1</t>
  </si>
  <si>
    <t>Zkscan8</t>
  </si>
  <si>
    <t>Dzip3</t>
  </si>
  <si>
    <t>Cadm2</t>
  </si>
  <si>
    <t>Prr36</t>
  </si>
  <si>
    <t>Med14</t>
  </si>
  <si>
    <t>mt-Nd1</t>
  </si>
  <si>
    <t>mt-Nd3</t>
  </si>
  <si>
    <t>mt-Nd4</t>
  </si>
  <si>
    <t>mt-Nd5</t>
  </si>
  <si>
    <t>Tacc1</t>
  </si>
  <si>
    <t>Zfp979</t>
  </si>
  <si>
    <t>Zfp987</t>
  </si>
  <si>
    <t>Impad1</t>
  </si>
  <si>
    <t>Serpina1a</t>
  </si>
  <si>
    <t>Akap13</t>
  </si>
  <si>
    <t>Msl2</t>
  </si>
  <si>
    <t>Zfp932</t>
  </si>
  <si>
    <t>Col4a4</t>
  </si>
  <si>
    <t>Bmpr2</t>
  </si>
  <si>
    <t>Syngap1</t>
  </si>
  <si>
    <t>Gm10222</t>
  </si>
  <si>
    <t>Arfgef1</t>
  </si>
  <si>
    <t>Zfp991</t>
  </si>
  <si>
    <t>Zfp760</t>
  </si>
  <si>
    <t>Zfp948</t>
  </si>
  <si>
    <t>Zfp160</t>
  </si>
  <si>
    <t>Lrch1</t>
  </si>
  <si>
    <t>Afdn</t>
  </si>
  <si>
    <t>Zfp442</t>
  </si>
  <si>
    <t>Phf11d</t>
  </si>
  <si>
    <t>Amn1</t>
  </si>
  <si>
    <t>Usf3</t>
  </si>
  <si>
    <t>Ptprz1</t>
  </si>
  <si>
    <t>Cgn</t>
  </si>
  <si>
    <t>Zbtb10</t>
  </si>
  <si>
    <t>Adgrv1</t>
  </si>
  <si>
    <t>Ank3</t>
  </si>
  <si>
    <t>Zfp975</t>
  </si>
  <si>
    <t>Zfp820</t>
  </si>
  <si>
    <t>Zfp125</t>
  </si>
  <si>
    <t>Rnf213</t>
  </si>
  <si>
    <t>Zfp992</t>
  </si>
  <si>
    <t>Zfp974</t>
  </si>
  <si>
    <t>Fryl</t>
  </si>
  <si>
    <t>Klhl9</t>
  </si>
  <si>
    <t>Srsf3</t>
  </si>
  <si>
    <t>Serpina1d</t>
  </si>
  <si>
    <t>Smim15</t>
  </si>
  <si>
    <t>Zfp946</t>
  </si>
  <si>
    <t>Tia1</t>
  </si>
  <si>
    <t>6820431F20Rik</t>
  </si>
  <si>
    <t>Lrrtm2</t>
  </si>
  <si>
    <t>6720489N17Rik</t>
  </si>
  <si>
    <t>5430403G16Rik</t>
  </si>
  <si>
    <t>Acrbp</t>
  </si>
  <si>
    <t>Vma21</t>
  </si>
  <si>
    <t>5730507C01Rik</t>
  </si>
  <si>
    <t>Gm4924</t>
  </si>
  <si>
    <t>Dok6</t>
  </si>
  <si>
    <t>Ppp1r12b</t>
  </si>
  <si>
    <t>Prr16</t>
  </si>
  <si>
    <t>Nbeal1</t>
  </si>
  <si>
    <t>8030451A03Rik</t>
  </si>
  <si>
    <t>Ttpa</t>
  </si>
  <si>
    <t>Zfp976</t>
  </si>
  <si>
    <t>Zfp788</t>
  </si>
  <si>
    <t>AW146154</t>
  </si>
  <si>
    <t>Amy1</t>
  </si>
  <si>
    <t>Peak1</t>
  </si>
  <si>
    <t>Ovgp1</t>
  </si>
  <si>
    <t>Gm14327</t>
  </si>
  <si>
    <t>Zfp950</t>
  </si>
  <si>
    <t>Slc4a11</t>
  </si>
  <si>
    <t>Gas2l3</t>
  </si>
  <si>
    <t>2010315B03Rik</t>
  </si>
  <si>
    <t>Platr25</t>
  </si>
  <si>
    <t>Zfp934</t>
  </si>
  <si>
    <t>Zfp808</t>
  </si>
  <si>
    <t>Ranbp6</t>
  </si>
  <si>
    <t>Ptar1</t>
  </si>
  <si>
    <t>Qser1</t>
  </si>
  <si>
    <t>Prdm11</t>
  </si>
  <si>
    <t>Heg1</t>
  </si>
  <si>
    <t>Rc3h2</t>
  </si>
  <si>
    <t>Alg10b</t>
  </si>
  <si>
    <t>Nrbp2</t>
  </si>
  <si>
    <t>Nynrin</t>
  </si>
  <si>
    <t>Zfp652</t>
  </si>
  <si>
    <t>Selenot</t>
  </si>
  <si>
    <t>Chml</t>
  </si>
  <si>
    <t>Zfp982</t>
  </si>
  <si>
    <t>Zfp986</t>
  </si>
  <si>
    <t>Gm13212</t>
  </si>
  <si>
    <t>Ddi2</t>
  </si>
  <si>
    <t>Zfp995</t>
  </si>
  <si>
    <t>Ube2d3</t>
  </si>
  <si>
    <t>Gm4070</t>
  </si>
  <si>
    <t>1810022K09Rik</t>
  </si>
  <si>
    <t>Zfp970</t>
  </si>
  <si>
    <t>Gm14418</t>
  </si>
  <si>
    <t>Gm14412</t>
  </si>
  <si>
    <t>Gm14410</t>
  </si>
  <si>
    <t>Gm14295</t>
  </si>
  <si>
    <t>Gm14305</t>
  </si>
  <si>
    <t>Zfp973</t>
  </si>
  <si>
    <t>Gm2026</t>
  </si>
  <si>
    <t>Gm6710</t>
  </si>
  <si>
    <t>2210418O10Rik</t>
  </si>
  <si>
    <t>Zfp965</t>
  </si>
  <si>
    <t>Zfp968</t>
  </si>
  <si>
    <t>Gm4631</t>
  </si>
  <si>
    <t>Serpina1c</t>
  </si>
  <si>
    <t>D130040H23Rik</t>
  </si>
  <si>
    <t>BC005561</t>
  </si>
  <si>
    <t>Jrkl</t>
  </si>
  <si>
    <t>Hoxd3</t>
  </si>
  <si>
    <t>Cldn34c1</t>
  </si>
  <si>
    <t>Col4a3</t>
  </si>
  <si>
    <t>Haus3</t>
  </si>
  <si>
    <t>Tmem243</t>
  </si>
  <si>
    <t>Ulbp1</t>
  </si>
  <si>
    <t>Spaca6</t>
  </si>
  <si>
    <t>Gm14387</t>
  </si>
  <si>
    <t>Gm14760</t>
  </si>
  <si>
    <t>4930565N06Rik</t>
  </si>
  <si>
    <t>Gm16185</t>
  </si>
  <si>
    <t>A430018G15Rik</t>
  </si>
  <si>
    <t>Gm12940</t>
  </si>
  <si>
    <t>1700020I14Rik</t>
  </si>
  <si>
    <t>Gm15832</t>
  </si>
  <si>
    <t>Gm16170</t>
  </si>
  <si>
    <t>Gt(ROSA)26Sor</t>
  </si>
  <si>
    <t>Nron</t>
  </si>
  <si>
    <t>Xist</t>
  </si>
  <si>
    <t>Gm15482</t>
  </si>
  <si>
    <t>Gm15675</t>
  </si>
  <si>
    <t>Gm15475</t>
  </si>
  <si>
    <t>BC065397</t>
  </si>
  <si>
    <t>Tmem170b</t>
  </si>
  <si>
    <t>Kantr</t>
  </si>
  <si>
    <t>B230216N24Rik</t>
  </si>
  <si>
    <t>Mir17hg</t>
  </si>
  <si>
    <t>Zfp966</t>
  </si>
  <si>
    <t>Slc5a3</t>
  </si>
  <si>
    <t>Gm8113</t>
  </si>
  <si>
    <t>Gm14399</t>
  </si>
  <si>
    <t>Ttbk2</t>
  </si>
  <si>
    <t>Shprh</t>
  </si>
  <si>
    <t>Mndal</t>
  </si>
  <si>
    <t>Zfp712</t>
  </si>
  <si>
    <t>Pabpc4l</t>
  </si>
  <si>
    <t>Gm5141</t>
  </si>
  <si>
    <t>Smim13</t>
  </si>
  <si>
    <t>Eid1</t>
  </si>
  <si>
    <t>2610021A01Rik</t>
  </si>
  <si>
    <t>Gm17066</t>
  </si>
  <si>
    <t>Gm17167</t>
  </si>
  <si>
    <t>Lsm5</t>
  </si>
  <si>
    <t>Yy2</t>
  </si>
  <si>
    <t>Gm3636</t>
  </si>
  <si>
    <t>Malat1</t>
  </si>
  <si>
    <t>Zfp141</t>
  </si>
  <si>
    <t>Gm38394</t>
  </si>
  <si>
    <t>Purb</t>
  </si>
  <si>
    <t>Gm3055</t>
  </si>
  <si>
    <t>Gm14403</t>
  </si>
  <si>
    <t>Gm3604</t>
  </si>
  <si>
    <t>Fignl2</t>
  </si>
  <si>
    <t>Zfp97</t>
  </si>
  <si>
    <t>Syne1</t>
  </si>
  <si>
    <t>Zfp994</t>
  </si>
  <si>
    <t>Mfsd4b4</t>
  </si>
  <si>
    <t>Gm10778</t>
  </si>
  <si>
    <t>Gdap10</t>
  </si>
  <si>
    <t>Gm26790</t>
  </si>
  <si>
    <t>Foxl2os</t>
  </si>
  <si>
    <t>Gm26624</t>
  </si>
  <si>
    <t>Gm26699</t>
  </si>
  <si>
    <t>6030443J06Rik</t>
  </si>
  <si>
    <t>Gm26853</t>
  </si>
  <si>
    <t>Gm26852</t>
  </si>
  <si>
    <t>Gm26518</t>
  </si>
  <si>
    <t>Gm26890</t>
  </si>
  <si>
    <t>Gm26563</t>
  </si>
  <si>
    <t>Gm26617</t>
  </si>
  <si>
    <t>Gm17275</t>
  </si>
  <si>
    <t>AU020206</t>
  </si>
  <si>
    <t>Gm26735</t>
  </si>
  <si>
    <t>Gm26733</t>
  </si>
  <si>
    <t>Gm26586</t>
  </si>
  <si>
    <t>2610020C07Rik</t>
  </si>
  <si>
    <t>Gm26764</t>
  </si>
  <si>
    <t>Gm16973</t>
  </si>
  <si>
    <t>Gm26809</t>
  </si>
  <si>
    <t>Gm26811</t>
  </si>
  <si>
    <t>Gm26602</t>
  </si>
  <si>
    <t>4933404O12Rik</t>
  </si>
  <si>
    <t>A730020E08Rik</t>
  </si>
  <si>
    <t>Sowahc</t>
  </si>
  <si>
    <t>Zfp953</t>
  </si>
  <si>
    <t>Gm28370</t>
  </si>
  <si>
    <t>Gm29542</t>
  </si>
  <si>
    <t>Gm28439</t>
  </si>
  <si>
    <t>Gm20687</t>
  </si>
  <si>
    <t>Gm28557</t>
  </si>
  <si>
    <t>Snhg14</t>
  </si>
  <si>
    <t>Gm28229</t>
  </si>
  <si>
    <t>Kcnq1ot1</t>
  </si>
  <si>
    <t>Gm28438</t>
  </si>
  <si>
    <t>1810026B05Rik</t>
  </si>
  <si>
    <t>Gm29106</t>
  </si>
  <si>
    <t>Gm28661</t>
  </si>
  <si>
    <t>Olfr1034</t>
  </si>
  <si>
    <t>Gm38257</t>
  </si>
  <si>
    <t>Gm36936</t>
  </si>
  <si>
    <t>Gm36989</t>
  </si>
  <si>
    <t>Gm21955</t>
  </si>
  <si>
    <t>D930036K23Rik</t>
  </si>
  <si>
    <t>Gm7265</t>
  </si>
  <si>
    <t>A930004J17Rik</t>
  </si>
  <si>
    <t>Gm37289</t>
  </si>
  <si>
    <t>Gm37436</t>
  </si>
  <si>
    <t>Naaladl2</t>
  </si>
  <si>
    <t>Gm38253</t>
  </si>
  <si>
    <t>Gm38114</t>
  </si>
  <si>
    <t>Zc3h11a</t>
  </si>
  <si>
    <t>Gm37121</t>
  </si>
  <si>
    <t>Gm37090</t>
  </si>
  <si>
    <t>Gm37274</t>
  </si>
  <si>
    <t>Gm37534</t>
  </si>
  <si>
    <t>Gm36948</t>
  </si>
  <si>
    <t>Gm38372</t>
  </si>
  <si>
    <t>Gm37352</t>
  </si>
  <si>
    <t>Gm37621</t>
  </si>
  <si>
    <t>Gm37607</t>
  </si>
  <si>
    <t>Gm37893</t>
  </si>
  <si>
    <t>4833412K13Rik</t>
  </si>
  <si>
    <t>Gm37776</t>
  </si>
  <si>
    <t>Gm37314</t>
  </si>
  <si>
    <t>Gm38102</t>
  </si>
  <si>
    <t>Gm38248</t>
  </si>
  <si>
    <t>Gm38043</t>
  </si>
  <si>
    <t>Gm36401</t>
  </si>
  <si>
    <t>Gm38077</t>
  </si>
  <si>
    <t>Pcdhga3</t>
  </si>
  <si>
    <t>Gm43858</t>
  </si>
  <si>
    <t>Gm43857</t>
  </si>
  <si>
    <t>Gbp6</t>
  </si>
  <si>
    <t>Gm42462</t>
  </si>
  <si>
    <t>Gm43058</t>
  </si>
  <si>
    <t>Gm42873</t>
  </si>
  <si>
    <t>Gm42427</t>
  </si>
  <si>
    <t>Gm43205</t>
  </si>
  <si>
    <t>Gm43359</t>
  </si>
  <si>
    <t>Gm43300</t>
  </si>
  <si>
    <t>4633401B06Rik</t>
  </si>
  <si>
    <t>Gm42611</t>
  </si>
  <si>
    <t>Gm42659</t>
  </si>
  <si>
    <t>Gm43088</t>
  </si>
  <si>
    <t>Gm43006</t>
  </si>
  <si>
    <t>Gm43292</t>
  </si>
  <si>
    <t>4932422M17Rik</t>
  </si>
  <si>
    <t>Gm43679</t>
  </si>
  <si>
    <t>2810428J06Rik</t>
  </si>
  <si>
    <t>Gm42664</t>
  </si>
  <si>
    <t>CT010467.1</t>
  </si>
  <si>
    <t>Gm42658</t>
  </si>
  <si>
    <t>Gm43031</t>
  </si>
  <si>
    <t>Gm42669</t>
  </si>
  <si>
    <t>Gm20559</t>
  </si>
  <si>
    <t>Gm43029</t>
  </si>
  <si>
    <t>Dancr</t>
  </si>
  <si>
    <t>Gm42548</t>
  </si>
  <si>
    <t>Gm43633</t>
  </si>
  <si>
    <t>Gm43481</t>
  </si>
  <si>
    <t>Gm42726</t>
  </si>
  <si>
    <t>Gm43059</t>
  </si>
  <si>
    <t>Gm43747</t>
  </si>
  <si>
    <t>Gm43039</t>
  </si>
  <si>
    <t>Gm43332</t>
  </si>
  <si>
    <t>Gm42549</t>
  </si>
  <si>
    <t>E330037G11Rik</t>
  </si>
  <si>
    <t>Gm43921</t>
  </si>
  <si>
    <t>Gm44321</t>
  </si>
  <si>
    <t>Gm43980</t>
  </si>
  <si>
    <t>Gm44597</t>
  </si>
  <si>
    <t>Gm43924</t>
  </si>
  <si>
    <t>1700051K13Rik</t>
  </si>
  <si>
    <t>4732496C06Rik</t>
  </si>
  <si>
    <t>Gm37494</t>
  </si>
  <si>
    <t>Gm44829</t>
  </si>
  <si>
    <t>Gm45220</t>
  </si>
  <si>
    <t>Gm49396</t>
  </si>
  <si>
    <t>Gm45718</t>
  </si>
  <si>
    <t>A930037H05Rik</t>
  </si>
  <si>
    <t>Gm45222</t>
  </si>
  <si>
    <t>9330162G02Rik</t>
  </si>
  <si>
    <t>Gm44667</t>
  </si>
  <si>
    <t>Gm45474</t>
  </si>
  <si>
    <t>Gm35315</t>
  </si>
  <si>
    <t>Gm45286</t>
  </si>
  <si>
    <t>Gm45251</t>
  </si>
  <si>
    <t>Gm45872</t>
  </si>
  <si>
    <t>Igip</t>
  </si>
  <si>
    <t>Gm45631</t>
  </si>
  <si>
    <t>Gm36445</t>
  </si>
  <si>
    <t>1700012D14Rik</t>
  </si>
  <si>
    <t>Gm10033</t>
  </si>
  <si>
    <t>Gm45797</t>
  </si>
  <si>
    <t>Gm45854</t>
  </si>
  <si>
    <t>Gm48114</t>
  </si>
  <si>
    <t>Gm47963</t>
  </si>
  <si>
    <t>Zkscan7</t>
  </si>
  <si>
    <t>Gm20300</t>
  </si>
  <si>
    <t>Gm47483</t>
  </si>
  <si>
    <t>Gm47248</t>
  </si>
  <si>
    <t>Gm47580</t>
  </si>
  <si>
    <t>4930466K18Rik</t>
  </si>
  <si>
    <t>Gm33869</t>
  </si>
  <si>
    <t>E430024I08Rik</t>
  </si>
  <si>
    <t>Gm48624</t>
  </si>
  <si>
    <t>Gm46430</t>
  </si>
  <si>
    <t>Gm49359</t>
  </si>
  <si>
    <t>Gm48035</t>
  </si>
  <si>
    <t>Gm7240</t>
  </si>
  <si>
    <t>Gm47817</t>
  </si>
  <si>
    <t>Gm49602</t>
  </si>
  <si>
    <t>Gm3325</t>
  </si>
  <si>
    <t>Gm46339</t>
  </si>
  <si>
    <t>Gm47155</t>
  </si>
  <si>
    <t>AC134468.1</t>
  </si>
  <si>
    <t>Gm36298</t>
  </si>
  <si>
    <t>Gm47547</t>
  </si>
  <si>
    <t>Gm47071</t>
  </si>
  <si>
    <t>Gm48899</t>
  </si>
  <si>
    <t>9930017N22Rik</t>
  </si>
  <si>
    <t>Gm49204</t>
  </si>
  <si>
    <t>Gm49410</t>
  </si>
  <si>
    <t>Sept2</t>
  </si>
  <si>
    <t>A630089N07Rik</t>
  </si>
  <si>
    <t>Gm49797</t>
  </si>
  <si>
    <t>Gm49700</t>
  </si>
  <si>
    <t>Gm49599</t>
  </si>
  <si>
    <t>AC098880.1</t>
  </si>
  <si>
    <t>AC154707.1</t>
  </si>
  <si>
    <t>AC154486.3</t>
  </si>
  <si>
    <t>AC102496.1</t>
  </si>
  <si>
    <t>AC132253.6</t>
  </si>
  <si>
    <t>AC132253.9</t>
  </si>
  <si>
    <t>Age, year</t>
  </si>
  <si>
    <t>BMI, kg/m2</t>
  </si>
  <si>
    <t>Cycle length, day</t>
  </si>
  <si>
    <t>FSH, IU/L</t>
  </si>
  <si>
    <t>LH, IU/L</t>
  </si>
  <si>
    <t>LH/FSH</t>
  </si>
  <si>
    <t>Total testosterone, nmol/L</t>
  </si>
  <si>
    <t>Oestradiol, nmol/L</t>
  </si>
  <si>
    <t>Progesterone, nmol/L</t>
  </si>
  <si>
    <t>Prolactin, nmol/L</t>
  </si>
  <si>
    <t>AMH, nmol/L</t>
  </si>
  <si>
    <t>29.75±2.986</t>
    <phoneticPr fontId="2" type="noConversion"/>
  </si>
  <si>
    <t>20.4±1.707</t>
    <phoneticPr fontId="2" type="noConversion"/>
  </si>
  <si>
    <t>30.75±3.202</t>
    <phoneticPr fontId="2" type="noConversion"/>
  </si>
  <si>
    <t>7.125±0.75</t>
    <phoneticPr fontId="2" type="noConversion"/>
  </si>
  <si>
    <t>4.25±2.599</t>
    <phoneticPr fontId="2" type="noConversion"/>
  </si>
  <si>
    <t>0.59±0.329</t>
    <phoneticPr fontId="2" type="noConversion"/>
  </si>
  <si>
    <t>1.5±0.52</t>
    <phoneticPr fontId="2" type="noConversion"/>
  </si>
  <si>
    <t>119.75±60.649</t>
    <phoneticPr fontId="2" type="noConversion"/>
  </si>
  <si>
    <t>2.15±2.051</t>
    <phoneticPr fontId="2" type="noConversion"/>
  </si>
  <si>
    <t>15.3±6.011</t>
    <phoneticPr fontId="2" type="noConversion"/>
  </si>
  <si>
    <t>3.935±1.761</t>
    <phoneticPr fontId="2" type="noConversion"/>
  </si>
  <si>
    <t>Ctrl (n= 4)</t>
  </si>
  <si>
    <t>PCOS (n= 8)</t>
  </si>
  <si>
    <t>29±2.204</t>
  </si>
  <si>
    <t>23.638±4.815</t>
  </si>
  <si>
    <t>76.375±35.165*</t>
  </si>
  <si>
    <t>8.308±3.961</t>
  </si>
  <si>
    <t>8.845±9.914</t>
  </si>
  <si>
    <t>1.147±1.321</t>
  </si>
  <si>
    <t>2.267±0.599</t>
  </si>
  <si>
    <t>212±113.227</t>
  </si>
  <si>
    <t>1.638±0.972</t>
  </si>
  <si>
    <t>18.82±16.174</t>
  </si>
  <si>
    <t>10.415±3.519</t>
  </si>
  <si>
    <t>Characteristics</t>
  </si>
  <si>
    <t>Supplementary Table 6. Characteristics of the patients in GCs proteomics study</t>
    <phoneticPr fontId="2" type="noConversion"/>
  </si>
  <si>
    <t>Supplementary Table 7. Characteristics of the patients in GCs qPCR study</t>
    <phoneticPr fontId="2" type="noConversion"/>
  </si>
  <si>
    <t>Ctrl (n= 46)</t>
  </si>
  <si>
    <t>PCOS (n= 53)</t>
  </si>
  <si>
    <t>PCOS-NHT (n=32)</t>
  </si>
  <si>
    <t>PCOS-HT (n=21)</t>
  </si>
  <si>
    <t>31.415±3.256</t>
  </si>
  <si>
    <t>30.178±3.135</t>
  </si>
  <si>
    <t>30.655±3.33</t>
  </si>
  <si>
    <t>29.313±2.626</t>
  </si>
  <si>
    <t>21.095±1.673</t>
  </si>
  <si>
    <t>23.56±3.067</t>
  </si>
  <si>
    <t>22.975±2.735</t>
  </si>
  <si>
    <t>24.38±3.379</t>
  </si>
  <si>
    <t>29.227±3.041</t>
  </si>
  <si>
    <t>46.51±23.168****</t>
  </si>
  <si>
    <t>46.929±23.558****</t>
  </si>
  <si>
    <t>45.952±23.204****</t>
  </si>
  <si>
    <t>8.432±2.495</t>
  </si>
  <si>
    <t>6.424±2.068</t>
  </si>
  <si>
    <t>6.135±1.483</t>
  </si>
  <si>
    <t>6.81±2.65</t>
  </si>
  <si>
    <t>4.316±1.779</t>
  </si>
  <si>
    <t>7.26±5.538</t>
  </si>
  <si>
    <t>7.098±5.359</t>
  </si>
  <si>
    <t>7.507±5.926</t>
  </si>
  <si>
    <t>0.577±0.366</t>
  </si>
  <si>
    <t>1.141±0.808</t>
  </si>
  <si>
    <t>1.103±0.775</t>
  </si>
  <si>
    <t>1.192±0.867</t>
  </si>
  <si>
    <t>0.91±0.251</t>
  </si>
  <si>
    <t>2.162±0.92</t>
  </si>
  <si>
    <t>1.62±0.613</t>
  </si>
  <si>
    <t>2.986±0.66</t>
  </si>
  <si>
    <t>107.159±41.76</t>
  </si>
  <si>
    <t>126.456±40.597****</t>
  </si>
  <si>
    <t>121.577±40.206***</t>
  </si>
  <si>
    <t>132.496±41.24****</t>
  </si>
  <si>
    <t>1.711±0.937</t>
  </si>
  <si>
    <t>1.864±1.29</t>
  </si>
  <si>
    <t>1.636±1.274</t>
  </si>
  <si>
    <t>2.129±1.294</t>
  </si>
  <si>
    <t>12.48±4.096</t>
  </si>
  <si>
    <t>15.063±8.015</t>
  </si>
  <si>
    <t>15.303±9.625</t>
  </si>
  <si>
    <t>14.744±5.423</t>
  </si>
  <si>
    <t>3.376±2.993</t>
  </si>
  <si>
    <t>9.205±5.726</t>
  </si>
  <si>
    <t>9.644±5.231</t>
  </si>
  <si>
    <t>8.537±6.485</t>
  </si>
  <si>
    <r>
      <t>Data were analyzed by the Multiple unpaired t test between PCOS patients versus control (Ctrl). Error bars denote ±SD. ***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&lt;0.001, **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&lt;0.01, *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&lt;0.05.</t>
    </r>
    <phoneticPr fontId="2" type="noConversion"/>
  </si>
  <si>
    <r>
      <t>Data were analyzed by the Two way ANOVA among Control, NHT (Non-High Testosterone) and HT (High Testosterone) -PCOS patients. Error bars denote ±SD. ****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&lt;0.001, ***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&lt;0.01.</t>
    </r>
    <phoneticPr fontId="2" type="noConversion"/>
  </si>
  <si>
    <t>Supplementary Table 8. Characteristics of the patients in GCs RNA-seq study</t>
    <phoneticPr fontId="2" type="noConversion"/>
  </si>
  <si>
    <t>Ctrl (n= 3)</t>
  </si>
  <si>
    <t>PCOS (n= 3)</t>
  </si>
  <si>
    <t>29.933±3.215</t>
  </si>
  <si>
    <t>28.333±4.041</t>
  </si>
  <si>
    <t>22.8±0</t>
  </si>
  <si>
    <t>23.267±1.484</t>
  </si>
  <si>
    <t>7.063±0.667</t>
  </si>
  <si>
    <t>6.5±1.082</t>
  </si>
  <si>
    <t>4.367±2.074</t>
  </si>
  <si>
    <t>8.7±4.358</t>
  </si>
  <si>
    <t>0.618±0.301</t>
  </si>
  <si>
    <t>1.292±0.483</t>
  </si>
  <si>
    <t>0.793±0.31</t>
  </si>
  <si>
    <t>2.567±1.007</t>
  </si>
  <si>
    <t>144.333±179.881</t>
  </si>
  <si>
    <t>194.5±55.861</t>
  </si>
  <si>
    <t>1.397±1.565</t>
  </si>
  <si>
    <t>1.5±1.414</t>
  </si>
  <si>
    <t>14.7±8.073</t>
  </si>
  <si>
    <t>10.15±10.819</t>
  </si>
  <si>
    <r>
      <t>Data were analyzed by the Multiple unpaired t test between PCOS patients versus control (Ctrl). Error bars denote ±SD. *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&lt;0.05.</t>
    </r>
    <phoneticPr fontId="2" type="noConversion"/>
  </si>
  <si>
    <t>Supplementary Table 9. Characteristics of the patients in GCs plasma UHPLC-MS study</t>
    <phoneticPr fontId="2" type="noConversion"/>
  </si>
  <si>
    <t>Ctrl (n= 95)</t>
  </si>
  <si>
    <t>PCOS (n= 83)</t>
  </si>
  <si>
    <t>PCOS-NHT (n=50)</t>
  </si>
  <si>
    <t>PCOS-HT (n=33)</t>
  </si>
  <si>
    <t>30.573±3.231</t>
  </si>
  <si>
    <t>30.458±3.627</t>
  </si>
  <si>
    <t>30.83±3.807</t>
  </si>
  <si>
    <t>29.879±3.1</t>
  </si>
  <si>
    <t>21.977±3.021</t>
  </si>
  <si>
    <t>24.359±3.297</t>
  </si>
  <si>
    <t>24.164±3.45</t>
  </si>
  <si>
    <t>24.656±3.078</t>
  </si>
  <si>
    <t>8.057±2.482</t>
  </si>
  <si>
    <t>7.501±2.629</t>
  </si>
  <si>
    <t>7.826±2.937</t>
  </si>
  <si>
    <t>7.009±2.022</t>
  </si>
  <si>
    <t>4.315±1.796</t>
  </si>
  <si>
    <t>6.563±4.307</t>
  </si>
  <si>
    <t>6.16±3.447</t>
  </si>
  <si>
    <t>7.173±5.358</t>
  </si>
  <si>
    <t>0.577±0.292</t>
  </si>
  <si>
    <t>0.932±0.627</t>
  </si>
  <si>
    <t>0.847±0.475</t>
  </si>
  <si>
    <t>1.062±0.796</t>
  </si>
  <si>
    <t>162.708±89.899</t>
  </si>
  <si>
    <t>175.482±91.095**</t>
  </si>
  <si>
    <t>159.78±76.304</t>
  </si>
  <si>
    <t>199.273±106.677****</t>
  </si>
  <si>
    <t>2.041±1.08</t>
  </si>
  <si>
    <t>2.284±1.559</t>
  </si>
  <si>
    <t>2.042±1.408</t>
  </si>
  <si>
    <t>2.652±1.722</t>
  </si>
  <si>
    <t>13.13±5.431</t>
  </si>
  <si>
    <t>14.064±6.21</t>
  </si>
  <si>
    <t>14.624±6.9</t>
  </si>
  <si>
    <t>13.252±5.041</t>
  </si>
  <si>
    <t>5.438±3.991</t>
  </si>
  <si>
    <t>8.822±5.727</t>
  </si>
  <si>
    <t>9.661±5.534</t>
  </si>
  <si>
    <t>7.591±5.87</t>
  </si>
  <si>
    <r>
      <t>Data were analyzed by the Two way ANOVA among Control, NHT (Non-High Testosterone) and HT (High Testosterone) -PCOS patients. Error bars denote ±SD. ****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&lt;0.001, **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&lt;0.01.</t>
    </r>
    <phoneticPr fontId="2" type="noConversion"/>
  </si>
  <si>
    <t>Supplementary Table 10. The antibodies, chemicals, Cell lines and Organisms in this study</t>
    <phoneticPr fontId="2" type="noConversion"/>
  </si>
  <si>
    <t>antiboies</t>
  </si>
  <si>
    <t>supplier</t>
  </si>
  <si>
    <t>catalog number</t>
  </si>
  <si>
    <t>RRID</t>
  </si>
  <si>
    <t>p44/42 MAPK (Erk1/2) (137F5) Rabbit mAb</t>
  </si>
  <si>
    <t>Cell Signaling Technology</t>
  </si>
  <si>
    <t>AB_390779</t>
  </si>
  <si>
    <t>Phospho-p44/42 MAPK (Erk1) (Tyr204)/(Erk2) (Tyr187) (D1H6G) Mouse mAb</t>
    <phoneticPr fontId="2" type="noConversion"/>
  </si>
  <si>
    <t>AB_2797617</t>
  </si>
  <si>
    <t>Flag tag</t>
  </si>
  <si>
    <t>AB_10950495</t>
  </si>
  <si>
    <t>HA tag</t>
  </si>
  <si>
    <t>AB_10693385</t>
  </si>
  <si>
    <t>H3</t>
  </si>
  <si>
    <t>Proteintech</t>
  </si>
  <si>
    <t>17168-1-AP</t>
  </si>
  <si>
    <t>AB_2716755</t>
  </si>
  <si>
    <t>GAPDH</t>
  </si>
  <si>
    <t>60004-1-Ig</t>
  </si>
  <si>
    <t>AB_2107436</t>
  </si>
  <si>
    <t>His tag</t>
  </si>
  <si>
    <t>abcam</t>
  </si>
  <si>
    <t>ab18184</t>
  </si>
  <si>
    <t>AB_444306</t>
  </si>
  <si>
    <t>GFP</t>
  </si>
  <si>
    <t>ab290</t>
  </si>
  <si>
    <t>AB_303395</t>
  </si>
  <si>
    <t>Phospho-Threonine</t>
  </si>
  <si>
    <t>AB_330301</t>
  </si>
  <si>
    <t>Phosphoserine</t>
  </si>
  <si>
    <t>ab9332</t>
  </si>
  <si>
    <t>AB_307184</t>
  </si>
  <si>
    <t>GST tag</t>
  </si>
  <si>
    <t>AB_2189875</t>
  </si>
  <si>
    <t>Goat anti-mouse-Alexa-Flour 488</t>
  </si>
  <si>
    <t>Invitrogen</t>
  </si>
  <si>
    <t>A11001</t>
  </si>
  <si>
    <t>AB_2534069</t>
  </si>
  <si>
    <t>Goat anti-rabbit-Alexa-Flour 594</t>
  </si>
  <si>
    <t>A11014</t>
  </si>
  <si>
    <t>AB_2534081</t>
  </si>
  <si>
    <t>Anti-rabbit IgG, HRP-linked Antibody</t>
  </si>
  <si>
    <t>AB_2099233</t>
  </si>
  <si>
    <t>Anti-mouse IgG, HRP-linked Antibody</t>
  </si>
  <si>
    <t>AB_330924</t>
  </si>
  <si>
    <t>PKM2</t>
    <phoneticPr fontId="2" type="noConversion"/>
  </si>
  <si>
    <t>AB_1904096</t>
  </si>
  <si>
    <t>PKM1</t>
  </si>
  <si>
    <t>AB_2715534</t>
  </si>
  <si>
    <t>H3K9la</t>
  </si>
  <si>
    <t>PTM BIO</t>
    <phoneticPr fontId="2" type="noConversion"/>
  </si>
  <si>
    <t>PTM-1419RM</t>
  </si>
  <si>
    <t>AB_3076695</t>
  </si>
  <si>
    <t xml:space="preserve">H3K18la  </t>
  </si>
  <si>
    <t>PTM BIO</t>
  </si>
  <si>
    <t>PTM-1406RM</t>
  </si>
  <si>
    <t>AB_2909438</t>
  </si>
  <si>
    <t>H3K27la</t>
  </si>
  <si>
    <t>PTM-1428</t>
  </si>
  <si>
    <t>N/A</t>
  </si>
  <si>
    <t>abclonal</t>
  </si>
  <si>
    <t>A18825</t>
  </si>
  <si>
    <t>AB_2862460</t>
  </si>
  <si>
    <t>H3K27ac</t>
  </si>
  <si>
    <t>AB_10949503</t>
  </si>
  <si>
    <t xml:space="preserve">H3K27me3 </t>
  </si>
  <si>
    <t>AB_2616029</t>
  </si>
  <si>
    <t>H3K4me3</t>
  </si>
  <si>
    <t>AB_2616028</t>
  </si>
  <si>
    <t>Chemicals,Assays,Reagents</t>
    <phoneticPr fontId="2" type="noConversion"/>
  </si>
  <si>
    <t>DHEA</t>
  </si>
  <si>
    <t>Med Chem Express</t>
  </si>
  <si>
    <t>HY-14650</t>
  </si>
  <si>
    <t>Cycloheximide</t>
  </si>
  <si>
    <t>HY-12320</t>
  </si>
  <si>
    <t xml:space="preserve">Fetal bovine serum (FBS) </t>
    <phoneticPr fontId="2" type="noConversion"/>
  </si>
  <si>
    <t xml:space="preserve">VWR </t>
  </si>
  <si>
    <t>Cat#45000-734</t>
  </si>
  <si>
    <t>TEAB</t>
  </si>
  <si>
    <t>Sigma</t>
  </si>
  <si>
    <t>Paraformaldehyde, 16% Solution, EM Grade</t>
  </si>
  <si>
    <t>Cat#100503-916</t>
  </si>
  <si>
    <t>MG-132</t>
  </si>
  <si>
    <t>HY-13259</t>
  </si>
  <si>
    <t>DHT</t>
  </si>
  <si>
    <t>HY-A0120</t>
  </si>
  <si>
    <t>Lipofectamine 2000</t>
  </si>
  <si>
    <t>protease inhibitor cocktail</t>
  </si>
  <si>
    <t>***</t>
  </si>
  <si>
    <t>20123ES10</t>
  </si>
  <si>
    <t>RIPA Buffer</t>
  </si>
  <si>
    <t>P0013</t>
  </si>
  <si>
    <t>RNAiso</t>
  </si>
  <si>
    <t>TAKARA</t>
  </si>
  <si>
    <t>DAPI</t>
  </si>
  <si>
    <t>ab104139</t>
  </si>
  <si>
    <t>Protein A/G Magnetic Beads</t>
  </si>
  <si>
    <t>Thermo Fisher Scientific</t>
  </si>
  <si>
    <t>BCA Protein Assay Kit</t>
  </si>
  <si>
    <t>glutathione-Sepharose 4B beads</t>
  </si>
  <si>
    <t>Amersham Biosciences</t>
  </si>
  <si>
    <t> RT reagent Kit with gDNA Eraser</t>
  </si>
  <si>
    <t>RR047</t>
  </si>
  <si>
    <t>Roche</t>
  </si>
  <si>
    <t>F2426</t>
  </si>
  <si>
    <t>E6779</t>
  </si>
  <si>
    <t>Pierce™ ECL Western Blotting Substrate</t>
  </si>
  <si>
    <t>RR420A</t>
  </si>
  <si>
    <t>Deposited Data</t>
  </si>
  <si>
    <t>GEO</t>
  </si>
  <si>
    <t>GSE146856</t>
  </si>
  <si>
    <t>Cell lines</t>
    <phoneticPr fontId="2" type="noConversion"/>
  </si>
  <si>
    <t>Human HEK293T cells</t>
  </si>
  <si>
    <t>ATCC</t>
  </si>
  <si>
    <t>Cat# CRL-3216</t>
  </si>
  <si>
    <t>Human KGN cells</t>
  </si>
  <si>
    <t>A gift from the Peter C.K. Leunga' Lab</t>
  </si>
  <si>
    <t>Organisms</t>
    <phoneticPr fontId="2" type="noConversion"/>
  </si>
  <si>
    <t>Mouse C57BI/6J</t>
  </si>
  <si>
    <t>Shanghai Model Organisms</t>
  </si>
  <si>
    <t>IMSR_JAX:000664</t>
  </si>
  <si>
    <t>129S.FVB-Tg(Amh-cre)8815Reb/J</t>
  </si>
  <si>
    <t>The Jackson Laboratory</t>
  </si>
  <si>
    <t>IMSR_JAX:007915</t>
  </si>
  <si>
    <t>Strain #:007915</t>
  </si>
  <si>
    <t>B6.Cg-Gt(ROSA)26Sortm9(CAG-tdTomato)Hze/J</t>
  </si>
  <si>
    <t>IMSR_JAX:007909</t>
  </si>
  <si>
    <t>Strain #:007909</t>
  </si>
  <si>
    <r>
      <t>In Situ</t>
    </r>
    <r>
      <rPr>
        <sz val="11"/>
        <color theme="1"/>
        <rFont val="Arial"/>
        <family val="2"/>
      </rPr>
      <t> Cell Death Detection Kit, TMR red</t>
    </r>
  </si>
  <si>
    <r>
      <t>EZview</t>
    </r>
    <r>
      <rPr>
        <vertAlign val="superscript"/>
        <sz val="11"/>
        <color theme="1"/>
        <rFont val="Arial"/>
        <family val="2"/>
      </rPr>
      <t>™</t>
    </r>
    <r>
      <rPr>
        <sz val="11"/>
        <color theme="1"/>
        <rFont val="Arial"/>
        <family val="2"/>
      </rPr>
      <t> Red ANTI-FLAG</t>
    </r>
    <r>
      <rPr>
        <vertAlign val="superscript"/>
        <sz val="11"/>
        <color theme="1"/>
        <rFont val="Arial"/>
        <family val="2"/>
      </rPr>
      <t>®</t>
    </r>
    <r>
      <rPr>
        <sz val="11"/>
        <color theme="1"/>
        <rFont val="Arial"/>
        <family val="2"/>
      </rPr>
      <t> M2 Affinity Gel</t>
    </r>
  </si>
  <si>
    <r>
      <t>EZview</t>
    </r>
    <r>
      <rPr>
        <vertAlign val="superscript"/>
        <sz val="11"/>
        <color theme="1"/>
        <rFont val="Arial"/>
        <family val="2"/>
      </rPr>
      <t>™</t>
    </r>
    <r>
      <rPr>
        <sz val="11"/>
        <color theme="1"/>
        <rFont val="Arial"/>
        <family val="2"/>
      </rPr>
      <t> Red Anti-HA Affinity Gel</t>
    </r>
  </si>
  <si>
    <r>
      <t>TB Green</t>
    </r>
    <r>
      <rPr>
        <vertAlign val="superscript"/>
        <sz val="11"/>
        <color theme="1"/>
        <rFont val="Arial"/>
        <family val="2"/>
      </rPr>
      <t>®</t>
    </r>
    <r>
      <rPr>
        <sz val="11"/>
        <color theme="1"/>
        <rFont val="Arial"/>
        <family val="2"/>
      </rPr>
      <t> </t>
    </r>
    <r>
      <rPr>
        <i/>
        <sz val="11"/>
        <color theme="1"/>
        <rFont val="Arial"/>
        <family val="2"/>
      </rPr>
      <t>Premix Ex Taq</t>
    </r>
    <r>
      <rPr>
        <vertAlign val="superscript"/>
        <sz val="11"/>
        <color theme="1"/>
        <rFont val="Arial"/>
        <family val="2"/>
      </rPr>
      <t>™</t>
    </r>
    <r>
      <rPr>
        <sz val="11"/>
        <color theme="1"/>
        <rFont val="Arial"/>
        <family val="2"/>
      </rPr>
      <t> (Tli RNaseH Plus)</t>
    </r>
  </si>
  <si>
    <r>
      <t>C57BL/6J-Gt(ROSA)26Sor</t>
    </r>
    <r>
      <rPr>
        <vertAlign val="superscript"/>
        <sz val="11"/>
        <color theme="1"/>
        <rFont val="Arial"/>
        <family val="2"/>
      </rPr>
      <t>em(CAG-LSL-3xHA-Pkm2-2A-tdTomato-WPRE-polyA)1Smoc</t>
    </r>
  </si>
  <si>
    <t>Supplementary Table 11. The primers, sgRNA and other sequences in this study</t>
    <phoneticPr fontId="2" type="noConversion"/>
  </si>
  <si>
    <t>Primers</t>
    <phoneticPr fontId="2" type="noConversion"/>
  </si>
  <si>
    <r>
      <t>sense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Arial"/>
        <family val="2"/>
      </rPr>
      <t>5'-3'</t>
    </r>
    <r>
      <rPr>
        <sz val="10"/>
        <color theme="1"/>
        <rFont val="宋体"/>
        <family val="3"/>
        <charset val="134"/>
      </rPr>
      <t>）</t>
    </r>
    <phoneticPr fontId="2" type="noConversion"/>
  </si>
  <si>
    <t>pib-GFP-R</t>
    <phoneticPr fontId="2" type="noConversion"/>
  </si>
  <si>
    <t>CTTCCATGGCTCGAGTTACTTGTACAGCTCGTCCATGCCG</t>
    <phoneticPr fontId="2" type="noConversion"/>
  </si>
  <si>
    <t>pbo-NLS-GFP-F</t>
    <phoneticPr fontId="2" type="noConversion"/>
  </si>
  <si>
    <t>AGAGAATTCGGATCCAAAAGGCCGGCGGCCACGAAAAAGGCCGGCCAGGCAAAAAAGAAAAAGCTGGACGGCAGCGGAAGCCCCAAGAAGAAGAGGAAGGTAATGGTGAGCAAGGGCGAGGA</t>
    <phoneticPr fontId="2" type="noConversion"/>
  </si>
  <si>
    <t>pib-NLS-PKM2-F</t>
    <phoneticPr fontId="2" type="noConversion"/>
  </si>
  <si>
    <t>TCTAGAGAATTCGGATCCATGAAAAGGCCGGCGGCCACGAAAAAGGCCGGCCAGGCAAAAAAGAAAAAGCTGGACGGCAGCGGAAGCCCCAAGAAGAAGAGGAAGGTATCGAAGCCCCATAGTGAAGC</t>
    <phoneticPr fontId="2" type="noConversion"/>
  </si>
  <si>
    <t>M2+gfp-R</t>
  </si>
  <si>
    <t>TCCTCGCCCTTGCTCACCATcggcacaggaacaacacgcatggtG</t>
  </si>
  <si>
    <t>M2+gfp-F</t>
  </si>
  <si>
    <t>CaccatgcgtgttgttcctgtgccgATGGTGAGCAAGGGCGAGGA</t>
  </si>
  <si>
    <t>pib-NLS-GFP-R</t>
    <phoneticPr fontId="2" type="noConversion"/>
  </si>
  <si>
    <t>CTTCCATGGCTCGAGTCATACCTTCCTCTTCTTCTTGGGCTTGTACAGCTCGTCCATGCCGAGAGTGATCCC</t>
    <phoneticPr fontId="2" type="noConversion"/>
  </si>
  <si>
    <t>pbo-PKM2-F</t>
    <phoneticPr fontId="2" type="noConversion"/>
  </si>
  <si>
    <t>TCTAGAGAATTCGGATCCATGTCGAAGCCCCATAGTGAAGC</t>
    <phoneticPr fontId="2" type="noConversion"/>
  </si>
  <si>
    <t>pbo-PKM2-R</t>
    <phoneticPr fontId="2" type="noConversion"/>
  </si>
  <si>
    <t>CAAGCTTCCATGGCTCGAGCTACGGCACAGGAACAACACGCATGGT</t>
    <phoneticPr fontId="2" type="noConversion"/>
  </si>
  <si>
    <r>
      <rPr>
        <sz val="10"/>
        <color theme="1"/>
        <rFont val="微软雅黑"/>
        <family val="2"/>
        <charset val="134"/>
      </rPr>
      <t>LIC-</t>
    </r>
    <r>
      <rPr>
        <sz val="10"/>
        <color theme="1"/>
        <rFont val="Arial"/>
        <family val="2"/>
      </rPr>
      <t xml:space="preserve">ms </t>
    </r>
    <r>
      <rPr>
        <sz val="10"/>
        <color theme="1"/>
        <rFont val="微软雅黑"/>
        <family val="2"/>
        <charset val="134"/>
      </rPr>
      <t>Pkm</t>
    </r>
    <r>
      <rPr>
        <sz val="10"/>
        <color theme="1"/>
        <rFont val="Arial"/>
        <family val="2"/>
      </rPr>
      <t>-F</t>
    </r>
    <phoneticPr fontId="2" type="noConversion"/>
  </si>
  <si>
    <t>AGAGAATTCGGATCCatgccgaagccacacagtgaagcagg</t>
    <phoneticPr fontId="2" type="noConversion"/>
  </si>
  <si>
    <r>
      <rPr>
        <sz val="10"/>
        <color theme="1"/>
        <rFont val="微软雅黑"/>
        <family val="2"/>
        <charset val="134"/>
      </rPr>
      <t>LIC-</t>
    </r>
    <r>
      <rPr>
        <sz val="10"/>
        <color theme="1"/>
        <rFont val="Arial"/>
        <family val="2"/>
      </rPr>
      <t xml:space="preserve">ms </t>
    </r>
    <r>
      <rPr>
        <sz val="10"/>
        <color theme="1"/>
        <rFont val="微软雅黑"/>
        <family val="2"/>
        <charset val="134"/>
      </rPr>
      <t>Pkm</t>
    </r>
    <r>
      <rPr>
        <sz val="10"/>
        <color theme="1"/>
        <rFont val="Arial"/>
        <family val="2"/>
      </rPr>
      <t>-R</t>
    </r>
    <phoneticPr fontId="2" type="noConversion"/>
  </si>
  <si>
    <t>CTTCCATGGCTCGAGtcaaggtacaggcactacacgcatggtg</t>
    <phoneticPr fontId="2" type="noConversion"/>
  </si>
  <si>
    <t>PKM2 sgRNA-1</t>
    <phoneticPr fontId="2" type="noConversion"/>
  </si>
  <si>
    <t>GGAGGCCTCCACGGCACCCA</t>
    <phoneticPr fontId="2" type="noConversion"/>
  </si>
  <si>
    <t>PKM2 sgRNA-2</t>
    <phoneticPr fontId="2" type="noConversion"/>
  </si>
  <si>
    <t>CGCTGGTAATGGGCGCCAGG</t>
    <phoneticPr fontId="2" type="noConversion"/>
  </si>
  <si>
    <t>PKM2 sgRNA-3</t>
  </si>
  <si>
    <t>ATTTGAGGAACTCCGCCGCC</t>
    <phoneticPr fontId="2" type="noConversion"/>
  </si>
  <si>
    <t>Ideti-sgPKM2-F</t>
    <phoneticPr fontId="2" type="noConversion"/>
  </si>
  <si>
    <t>cccaggacccccaaggtgag</t>
    <phoneticPr fontId="2" type="noConversion"/>
  </si>
  <si>
    <t>Ideti-sgPKM2-R</t>
    <phoneticPr fontId="2" type="noConversion"/>
  </si>
  <si>
    <t>gctgtccggtgactcttcc</t>
    <phoneticPr fontId="2" type="noConversion"/>
  </si>
  <si>
    <t>Flox Pkm-wt-F</t>
    <phoneticPr fontId="2" type="noConversion"/>
  </si>
  <si>
    <t>TCAGATTCTTTTATAGGGGACACA</t>
    <phoneticPr fontId="2" type="noConversion"/>
  </si>
  <si>
    <t>Flox Pkm-wt-R</t>
    <phoneticPr fontId="2" type="noConversion"/>
  </si>
  <si>
    <t>TAAAGGCCACTCAATGCTCACTAA</t>
    <phoneticPr fontId="2" type="noConversion"/>
  </si>
  <si>
    <t>Flox- Pkm TG-F</t>
    <phoneticPr fontId="2" type="noConversion"/>
  </si>
  <si>
    <t>AAGCAGGCCCAATGGTACAAATGATG</t>
    <phoneticPr fontId="2" type="noConversion"/>
  </si>
  <si>
    <t>Flox- Pkm TG-R</t>
    <phoneticPr fontId="2" type="noConversion"/>
  </si>
  <si>
    <t>TAGGTCCCTCGACCTGCAGCCCAA</t>
    <phoneticPr fontId="2" type="noConversion"/>
  </si>
  <si>
    <t>qho CTCF-F</t>
    <phoneticPr fontId="2" type="noConversion"/>
  </si>
  <si>
    <t>AACCAGCCCAAACAGAACCA</t>
    <phoneticPr fontId="2" type="noConversion"/>
  </si>
  <si>
    <t>qho CTCF-R</t>
    <phoneticPr fontId="2" type="noConversion"/>
  </si>
  <si>
    <t>TCCTCTTCCTCTCCCTCTGC</t>
    <phoneticPr fontId="2" type="noConversion"/>
  </si>
  <si>
    <t>q-mouse-Ctcf-F</t>
    <phoneticPr fontId="2" type="noConversion"/>
  </si>
  <si>
    <t>TGAGCCGGATCTCGATGAC</t>
    <phoneticPr fontId="2" type="noConversion"/>
  </si>
  <si>
    <t>q-mouse-Ctcf-R</t>
    <phoneticPr fontId="2" type="noConversion"/>
  </si>
  <si>
    <t>CGACCTGAATGATGGCTGTTG</t>
    <phoneticPr fontId="2" type="noConversion"/>
  </si>
  <si>
    <t>qhomo-ꞵactin-F</t>
    <phoneticPr fontId="2" type="noConversion"/>
  </si>
  <si>
    <t>CTGAACCCCAAGGCCAAC</t>
    <phoneticPr fontId="2" type="noConversion"/>
  </si>
  <si>
    <t>qhomo-ꞵactin-R</t>
    <phoneticPr fontId="2" type="noConversion"/>
  </si>
  <si>
    <t>AGAGGCGTACAGGGATAGCA </t>
    <phoneticPr fontId="2" type="noConversion"/>
  </si>
  <si>
    <t>C57 Positive Ctrl-F</t>
  </si>
  <si>
    <t>CAAATGTTGCTTGTCTGGTG</t>
  </si>
  <si>
    <t>C57 Positive Ctrl-R</t>
  </si>
  <si>
    <t>GTCAGTCGAGTGCACAGTTT</t>
  </si>
  <si>
    <t>cell qGAPDH mouse-F</t>
    <phoneticPr fontId="2" type="noConversion"/>
  </si>
  <si>
    <t>AGCTTGTCATCAACGGGAAG</t>
    <phoneticPr fontId="2" type="noConversion"/>
  </si>
  <si>
    <t>cell qGAPDH mouse-R</t>
  </si>
  <si>
    <t>TTTGATGTTAGTGGGGTCTCG</t>
    <phoneticPr fontId="2" type="noConversion"/>
  </si>
  <si>
    <t>cell qactin mouse-F</t>
    <phoneticPr fontId="2" type="noConversion"/>
  </si>
  <si>
    <t>GGCATAGAGGTCTTTACGGATGTC</t>
    <phoneticPr fontId="2" type="noConversion"/>
  </si>
  <si>
    <t>cell qactin mouse-R</t>
  </si>
  <si>
    <t>TATTGGCAACGAGCGGTTCC</t>
    <phoneticPr fontId="2" type="noConversion"/>
  </si>
  <si>
    <t>q mouse Pkm2-F</t>
    <phoneticPr fontId="2" type="noConversion"/>
  </si>
  <si>
    <t>GTCTGGAGAAACAGCCAAGG</t>
    <phoneticPr fontId="2" type="noConversion"/>
  </si>
  <si>
    <t>q mouse Pkm2-R</t>
    <phoneticPr fontId="2" type="noConversion"/>
  </si>
  <si>
    <t>CGGAGTTCCTCGAATAGCTG</t>
    <phoneticPr fontId="2" type="noConversion"/>
  </si>
  <si>
    <t>q mouse Klhl30-F</t>
    <phoneticPr fontId="2" type="noConversion"/>
  </si>
  <si>
    <t>TGTGACAGATGCGTGGAGTG</t>
    <phoneticPr fontId="2" type="noConversion"/>
  </si>
  <si>
    <t>q mouse Klhl30-R</t>
    <phoneticPr fontId="2" type="noConversion"/>
  </si>
  <si>
    <t>AGGCACTAATGCACCGTTCT</t>
    <phoneticPr fontId="2" type="noConversion"/>
  </si>
  <si>
    <t>q mousePadi3-F</t>
    <phoneticPr fontId="2" type="noConversion"/>
  </si>
  <si>
    <t>TGTGCCGGGTGAGGAATAAC</t>
    <phoneticPr fontId="2" type="noConversion"/>
  </si>
  <si>
    <t>q mousePadi3-R</t>
    <phoneticPr fontId="2" type="noConversion"/>
  </si>
  <si>
    <t>CCGTTCCTCGGAGAATCGAA</t>
    <phoneticPr fontId="2" type="noConversion"/>
  </si>
  <si>
    <t>q mouse Cyp11a-F</t>
    <phoneticPr fontId="2" type="noConversion"/>
  </si>
  <si>
    <t xml:space="preserve">GAAGCGAGACTTCAGCCAGT </t>
    <phoneticPr fontId="2" type="noConversion"/>
  </si>
  <si>
    <t>q mouse Cyp11a-R</t>
    <phoneticPr fontId="2" type="noConversion"/>
  </si>
  <si>
    <t>CGCAGCATCTCCTGTACCTT</t>
    <phoneticPr fontId="2" type="noConversion"/>
  </si>
  <si>
    <t>q mouse Cyp17a-F</t>
    <phoneticPr fontId="2" type="noConversion"/>
  </si>
  <si>
    <t>GACTCACCTCCTCATGCTGG</t>
    <phoneticPr fontId="2" type="noConversion"/>
  </si>
  <si>
    <t>q mouse Cyp17a -R</t>
    <phoneticPr fontId="2" type="noConversion"/>
  </si>
  <si>
    <t>TTATCGTGATGCAGTGCCCA</t>
    <phoneticPr fontId="2" type="noConversion"/>
  </si>
  <si>
    <t>qms Avpi1-F1</t>
  </si>
  <si>
    <t>GGGATCACCGTGTAGCTGAG</t>
    <phoneticPr fontId="2" type="noConversion"/>
  </si>
  <si>
    <t>qms Avpi1-R1</t>
    <phoneticPr fontId="2" type="noConversion"/>
  </si>
  <si>
    <t>GCACTTGTTCTCCGGGAGTT</t>
    <phoneticPr fontId="2" type="noConversion"/>
  </si>
  <si>
    <t>qms Avpi1-F2</t>
  </si>
  <si>
    <t>GACTCCAGCCTCTGTCGTG</t>
  </si>
  <si>
    <t>qms Avpi1-R2</t>
  </si>
  <si>
    <t>ATTATCTGGGCCCGCTCTTC</t>
  </si>
  <si>
    <t>qms Wnt4-F1</t>
    <phoneticPr fontId="2" type="noConversion"/>
  </si>
  <si>
    <t>AATGCACAGTTCAAGCCACATA</t>
    <phoneticPr fontId="2" type="noConversion"/>
  </si>
  <si>
    <t>qms Wnt4-R1</t>
  </si>
  <si>
    <t>CCACAGCACAGTAGCTCGC</t>
    <phoneticPr fontId="2" type="noConversion"/>
  </si>
  <si>
    <t>qms Padi3-F1</t>
  </si>
  <si>
    <t>CCATGCCCAGAAAGTGCAAC</t>
  </si>
  <si>
    <t>qms Padi3-R1</t>
  </si>
  <si>
    <t>TGACACCCTCGAAAAGCAGG</t>
  </si>
  <si>
    <t>qms Klhl30-F1</t>
  </si>
  <si>
    <t>GTGACAGATGCGTGGAGTGT</t>
  </si>
  <si>
    <t>qms Klhl30-R1</t>
  </si>
  <si>
    <t>AGAGGCACTAATGCACCGTT</t>
  </si>
  <si>
    <t>qms Asic3-F1</t>
    <phoneticPr fontId="2" type="noConversion"/>
  </si>
  <si>
    <t xml:space="preserve">GTGCGGATGTCGAATGATGC </t>
    <phoneticPr fontId="2" type="noConversion"/>
  </si>
  <si>
    <t>qms Asic3-R1</t>
    <phoneticPr fontId="2" type="noConversion"/>
  </si>
  <si>
    <t>GGAGAGCTCCTTGGCATAGC</t>
    <phoneticPr fontId="2" type="noConversion"/>
  </si>
  <si>
    <r>
      <t xml:space="preserve">Supplementary Table 2, Detection of heterogeneity and directional pleiotropy using MR-Egger regression and Cochran’s </t>
    </r>
    <r>
      <rPr>
        <i/>
        <sz val="11"/>
        <rFont val="Arial"/>
        <family val="2"/>
      </rPr>
      <t>Q</t>
    </r>
    <r>
      <rPr>
        <sz val="11"/>
        <rFont val="Arial"/>
        <family val="2"/>
      </rPr>
      <t xml:space="preserve"> test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80" formatCode="0.0%"/>
    <numFmt numFmtId="181" formatCode="0_ "/>
    <numFmt numFmtId="182" formatCode="0.00_ "/>
  </numFmts>
  <fonts count="2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</font>
    <font>
      <sz val="9"/>
      <name val="等线"/>
      <family val="3"/>
      <charset val="134"/>
      <scheme val="minor"/>
    </font>
    <font>
      <b/>
      <sz val="12"/>
      <name val="Arial"/>
      <family val="2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1"/>
      <color theme="1"/>
      <name val="Arial"/>
      <family val="2"/>
    </font>
    <font>
      <i/>
      <sz val="10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等线"/>
      <family val="2"/>
      <scheme val="minor"/>
    </font>
    <font>
      <sz val="11"/>
      <color theme="1"/>
      <name val="Times New Roman"/>
      <family val="1"/>
    </font>
    <font>
      <b/>
      <i/>
      <sz val="12"/>
      <color theme="1"/>
      <name val="Arial"/>
      <family val="2"/>
    </font>
    <font>
      <sz val="11"/>
      <color theme="1"/>
      <name val="等线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sz val="11"/>
      <color theme="9"/>
      <name val="等线"/>
      <family val="3"/>
      <charset val="134"/>
      <scheme val="minor"/>
    </font>
    <font>
      <sz val="11"/>
      <color rgb="FF000000"/>
      <name val="Arial"/>
      <family val="2"/>
    </font>
    <font>
      <vertAlign val="superscript"/>
      <sz val="11"/>
      <color theme="1"/>
      <name val="Arial"/>
      <family val="2"/>
    </font>
    <font>
      <sz val="11"/>
      <color rgb="FF31353B"/>
      <name val="Arial"/>
      <family val="2"/>
    </font>
    <font>
      <sz val="10"/>
      <color theme="1"/>
      <name val="宋体"/>
      <family val="3"/>
      <charset val="134"/>
    </font>
    <font>
      <sz val="10"/>
      <color rgb="FF222222"/>
      <name val="Arial"/>
      <family val="2"/>
    </font>
    <font>
      <sz val="10"/>
      <color theme="1"/>
      <name val="Arial"/>
      <family val="2"/>
      <charset val="134"/>
    </font>
    <font>
      <sz val="10"/>
      <color theme="1"/>
      <name val="微软雅黑"/>
      <family val="2"/>
      <charset val="134"/>
    </font>
    <font>
      <i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6" fillId="0" borderId="0" xfId="0" applyFont="1"/>
    <xf numFmtId="0" fontId="0" fillId="0" borderId="0" xfId="0" applyFont="1"/>
    <xf numFmtId="0" fontId="8" fillId="0" borderId="0" xfId="0" applyFont="1"/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8" fillId="0" borderId="4" xfId="0" applyFont="1" applyBorder="1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vertical="center"/>
    </xf>
    <xf numFmtId="0" fontId="8" fillId="0" borderId="4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4" xfId="0" applyFont="1" applyBorder="1" applyAlignment="1">
      <alignment vertical="center"/>
    </xf>
    <xf numFmtId="0" fontId="12" fillId="0" borderId="0" xfId="0" applyFont="1" applyAlignment="1">
      <alignment horizontal="center" vertical="center"/>
    </xf>
    <xf numFmtId="0" fontId="13" fillId="0" borderId="0" xfId="0" applyFont="1"/>
    <xf numFmtId="49" fontId="3" fillId="0" borderId="0" xfId="0" applyNumberFormat="1" applyFont="1" applyAlignment="1">
      <alignment horizontal="left" vertical="center"/>
    </xf>
    <xf numFmtId="49" fontId="11" fillId="0" borderId="0" xfId="0" applyNumberFormat="1" applyFont="1" applyAlignment="1">
      <alignment horizontal="left" vertical="center"/>
    </xf>
    <xf numFmtId="0" fontId="16" fillId="0" borderId="0" xfId="0" applyFont="1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0" fontId="8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4" xfId="0" applyFont="1" applyBorder="1"/>
    <xf numFmtId="0" fontId="8" fillId="2" borderId="2" xfId="0" applyFont="1" applyFill="1" applyBorder="1" applyAlignment="1">
      <alignment horizontal="left" vertical="center"/>
    </xf>
    <xf numFmtId="0" fontId="10" fillId="2" borderId="2" xfId="0" applyFont="1" applyFill="1" applyBorder="1" applyAlignment="1">
      <alignment horizontal="left" vertical="center"/>
    </xf>
    <xf numFmtId="0" fontId="8" fillId="0" borderId="4" xfId="0" applyFont="1" applyBorder="1" applyAlignment="1">
      <alignment horizontal="left"/>
    </xf>
    <xf numFmtId="180" fontId="8" fillId="0" borderId="0" xfId="0" applyNumberFormat="1" applyFont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180" fontId="17" fillId="0" borderId="4" xfId="0" applyNumberFormat="1" applyFont="1" applyBorder="1" applyAlignment="1">
      <alignment horizontal="center" vertical="center"/>
    </xf>
    <xf numFmtId="180" fontId="18" fillId="3" borderId="2" xfId="0" applyNumberFormat="1" applyFont="1" applyFill="1" applyBorder="1" applyAlignment="1">
      <alignment horizontal="center" vertical="center"/>
    </xf>
    <xf numFmtId="180" fontId="18" fillId="0" borderId="0" xfId="0" applyNumberFormat="1" applyFont="1" applyBorder="1" applyAlignment="1">
      <alignment horizontal="center" vertical="center"/>
    </xf>
    <xf numFmtId="181" fontId="7" fillId="0" borderId="0" xfId="0" applyNumberFormat="1" applyFont="1" applyAlignment="1">
      <alignment vertical="center"/>
    </xf>
    <xf numFmtId="0" fontId="19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181" fontId="12" fillId="0" borderId="0" xfId="0" applyNumberFormat="1" applyFont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182" fontId="8" fillId="0" borderId="0" xfId="0" applyNumberFormat="1" applyFont="1" applyAlignment="1">
      <alignment horizontal="center" vertical="center" wrapText="1"/>
    </xf>
    <xf numFmtId="181" fontId="8" fillId="0" borderId="0" xfId="0" applyNumberFormat="1" applyFont="1" applyAlignment="1">
      <alignment horizontal="center" vertical="center"/>
    </xf>
    <xf numFmtId="182" fontId="8" fillId="0" borderId="0" xfId="0" applyNumberFormat="1" applyFont="1" applyAlignment="1">
      <alignment horizontal="center" vertical="center"/>
    </xf>
    <xf numFmtId="181" fontId="8" fillId="0" borderId="4" xfId="0" applyNumberFormat="1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181" fontId="12" fillId="0" borderId="4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vertical="center"/>
    </xf>
    <xf numFmtId="181" fontId="6" fillId="0" borderId="0" xfId="0" applyNumberFormat="1" applyFont="1" applyAlignment="1">
      <alignment horizontal="center" vertical="center"/>
    </xf>
    <xf numFmtId="181" fontId="6" fillId="0" borderId="4" xfId="0" applyNumberFormat="1" applyFont="1" applyBorder="1" applyAlignment="1">
      <alignment horizontal="center" vertical="center"/>
    </xf>
    <xf numFmtId="181" fontId="6" fillId="3" borderId="2" xfId="0" applyNumberFormat="1" applyFont="1" applyFill="1" applyBorder="1" applyAlignment="1">
      <alignment horizontal="center" vertical="center"/>
    </xf>
    <xf numFmtId="0" fontId="14" fillId="3" borderId="2" xfId="0" applyFont="1" applyFill="1" applyBorder="1" applyAlignment="1">
      <alignment horizontal="center" vertical="center" wrapText="1"/>
    </xf>
    <xf numFmtId="181" fontId="6" fillId="0" borderId="0" xfId="0" applyNumberFormat="1" applyFont="1" applyAlignment="1">
      <alignment horizontal="left" vertical="center" wrapText="1"/>
    </xf>
    <xf numFmtId="181" fontId="12" fillId="0" borderId="0" xfId="0" applyNumberFormat="1" applyFont="1" applyBorder="1" applyAlignment="1">
      <alignment horizontal="center" vertical="center"/>
    </xf>
    <xf numFmtId="181" fontId="6" fillId="0" borderId="0" xfId="0" applyNumberFormat="1" applyFont="1" applyAlignment="1">
      <alignment horizontal="center" vertical="center" wrapText="1"/>
    </xf>
    <xf numFmtId="0" fontId="12" fillId="0" borderId="4" xfId="0" applyFont="1" applyBorder="1" applyAlignment="1">
      <alignment horizontal="center" vertical="center"/>
    </xf>
    <xf numFmtId="0" fontId="8" fillId="0" borderId="0" xfId="0" applyFont="1" applyAlignment="1">
      <alignment vertical="center" wrapText="1"/>
    </xf>
    <xf numFmtId="0" fontId="6" fillId="0" borderId="0" xfId="0" applyFont="1" applyAlignment="1">
      <alignment horizontal="left"/>
    </xf>
    <xf numFmtId="0" fontId="20" fillId="0" borderId="0" xfId="0" applyFont="1"/>
    <xf numFmtId="0" fontId="20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0" fontId="22" fillId="0" borderId="0" xfId="0" applyFont="1"/>
    <xf numFmtId="0" fontId="6" fillId="0" borderId="4" xfId="0" applyFont="1" applyBorder="1" applyAlignment="1">
      <alignment horizontal="center"/>
    </xf>
    <xf numFmtId="0" fontId="14" fillId="0" borderId="0" xfId="0" applyFont="1"/>
    <xf numFmtId="0" fontId="8" fillId="2" borderId="2" xfId="0" applyFont="1" applyFill="1" applyBorder="1" applyAlignment="1">
      <alignment vertical="center"/>
    </xf>
    <xf numFmtId="0" fontId="24" fillId="0" borderId="0" xfId="0" applyFont="1"/>
    <xf numFmtId="0" fontId="25" fillId="0" borderId="0" xfId="0" applyFont="1"/>
    <xf numFmtId="0" fontId="24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justify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"/>
  <sheetViews>
    <sheetView workbookViewId="0">
      <selection activeCell="A12" sqref="A12:H12"/>
    </sheetView>
  </sheetViews>
  <sheetFormatPr defaultRowHeight="14" x14ac:dyDescent="0.45"/>
  <cols>
    <col min="1" max="1" width="27" customWidth="1"/>
    <col min="2" max="2" width="58.703125" customWidth="1"/>
  </cols>
  <sheetData>
    <row r="1" spans="1:8" ht="27.35" customHeight="1" x14ac:dyDescent="0.45">
      <c r="A1" s="24" t="s">
        <v>0</v>
      </c>
      <c r="B1" s="24"/>
      <c r="C1" s="24"/>
      <c r="D1" s="24"/>
      <c r="E1" s="24"/>
      <c r="F1" s="24"/>
      <c r="G1" s="24"/>
      <c r="H1" s="24"/>
    </row>
    <row r="2" spans="1:8" s="2" customFormat="1" ht="19.7" customHeight="1" x14ac:dyDescent="0.45">
      <c r="A2" s="25" t="s">
        <v>1</v>
      </c>
      <c r="B2" s="25"/>
      <c r="C2" s="25"/>
      <c r="D2" s="25"/>
      <c r="E2" s="25"/>
      <c r="F2" s="25"/>
      <c r="G2" s="25"/>
      <c r="H2" s="25"/>
    </row>
    <row r="3" spans="1:8" s="2" customFormat="1" ht="20.7" customHeight="1" x14ac:dyDescent="0.45">
      <c r="A3" s="25" t="s">
        <v>5586</v>
      </c>
      <c r="B3" s="25"/>
      <c r="C3" s="25"/>
      <c r="D3" s="25"/>
      <c r="E3" s="25"/>
      <c r="F3" s="25"/>
      <c r="G3" s="25"/>
      <c r="H3" s="25"/>
    </row>
    <row r="4" spans="1:8" s="2" customFormat="1" ht="21.35" customHeight="1" x14ac:dyDescent="0.45">
      <c r="A4" s="25" t="s">
        <v>880</v>
      </c>
      <c r="B4" s="25"/>
      <c r="C4" s="25"/>
      <c r="D4" s="25"/>
      <c r="E4" s="25"/>
      <c r="F4" s="25"/>
      <c r="G4" s="25"/>
      <c r="H4" s="25"/>
    </row>
    <row r="5" spans="1:8" s="2" customFormat="1" ht="18.7" customHeight="1" x14ac:dyDescent="0.45">
      <c r="A5" s="25" t="s">
        <v>881</v>
      </c>
      <c r="B5" s="25"/>
      <c r="C5" s="25"/>
      <c r="D5" s="25"/>
      <c r="E5" s="25"/>
      <c r="F5" s="25"/>
      <c r="G5" s="25"/>
      <c r="H5" s="25"/>
    </row>
    <row r="6" spans="1:8" s="2" customFormat="1" ht="17" customHeight="1" x14ac:dyDescent="0.45">
      <c r="A6" s="25" t="s">
        <v>882</v>
      </c>
      <c r="B6" s="25"/>
      <c r="C6" s="25"/>
      <c r="D6" s="25"/>
      <c r="E6" s="25"/>
      <c r="F6" s="25"/>
      <c r="G6" s="25"/>
      <c r="H6" s="25"/>
    </row>
    <row r="7" spans="1:8" s="2" customFormat="1" ht="17.7" customHeight="1" x14ac:dyDescent="0.45">
      <c r="A7" s="25" t="s">
        <v>883</v>
      </c>
      <c r="B7" s="25"/>
      <c r="C7" s="25"/>
      <c r="D7" s="25"/>
      <c r="E7" s="25"/>
      <c r="F7" s="25"/>
      <c r="G7" s="25"/>
      <c r="H7" s="25"/>
    </row>
    <row r="8" spans="1:8" s="2" customFormat="1" ht="18.7" customHeight="1" x14ac:dyDescent="0.45">
      <c r="A8" s="25" t="s">
        <v>884</v>
      </c>
      <c r="B8" s="25"/>
      <c r="C8" s="25"/>
      <c r="D8" s="25"/>
      <c r="E8" s="25"/>
      <c r="F8" s="25"/>
      <c r="G8" s="25"/>
      <c r="H8" s="25"/>
    </row>
    <row r="9" spans="1:8" s="2" customFormat="1" ht="20.7" customHeight="1" x14ac:dyDescent="0.45">
      <c r="A9" s="25" t="s">
        <v>885</v>
      </c>
      <c r="B9" s="25"/>
      <c r="C9" s="25"/>
      <c r="D9" s="25"/>
      <c r="E9" s="25"/>
      <c r="F9" s="25"/>
      <c r="G9" s="25"/>
      <c r="H9" s="25"/>
    </row>
    <row r="10" spans="1:8" s="2" customFormat="1" ht="24" customHeight="1" x14ac:dyDescent="0.45">
      <c r="A10" s="25" t="s">
        <v>886</v>
      </c>
      <c r="B10" s="25"/>
      <c r="C10" s="25"/>
      <c r="D10" s="25"/>
      <c r="E10" s="25"/>
      <c r="F10" s="25"/>
      <c r="G10" s="25"/>
      <c r="H10" s="25"/>
    </row>
    <row r="11" spans="1:8" s="2" customFormat="1" ht="21.35" customHeight="1" x14ac:dyDescent="0.45">
      <c r="A11" s="25" t="s">
        <v>887</v>
      </c>
      <c r="B11" s="25"/>
      <c r="C11" s="25"/>
      <c r="D11" s="25"/>
      <c r="E11" s="25"/>
      <c r="F11" s="25"/>
      <c r="G11" s="25"/>
      <c r="H11" s="25"/>
    </row>
    <row r="12" spans="1:8" s="2" customFormat="1" ht="22" customHeight="1" x14ac:dyDescent="0.45">
      <c r="A12" s="25" t="s">
        <v>888</v>
      </c>
      <c r="B12" s="25"/>
      <c r="C12" s="25"/>
      <c r="D12" s="25"/>
      <c r="E12" s="25"/>
      <c r="F12" s="25"/>
      <c r="G12" s="25"/>
      <c r="H12" s="25"/>
    </row>
  </sheetData>
  <mergeCells count="12">
    <mergeCell ref="A7:H7"/>
    <mergeCell ref="A8:H8"/>
    <mergeCell ref="A9:H9"/>
    <mergeCell ref="A10:H10"/>
    <mergeCell ref="A11:H11"/>
    <mergeCell ref="A12:H12"/>
    <mergeCell ref="A1:H1"/>
    <mergeCell ref="A2:H2"/>
    <mergeCell ref="A3:H3"/>
    <mergeCell ref="A4:H4"/>
    <mergeCell ref="A5:H5"/>
    <mergeCell ref="A6:H6"/>
  </mergeCells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617D0-32F5-4FFC-9075-6D6652486E1A}">
  <dimension ref="A1:J299"/>
  <sheetViews>
    <sheetView workbookViewId="0">
      <selection activeCell="F8" sqref="F8"/>
    </sheetView>
  </sheetViews>
  <sheetFormatPr defaultColWidth="8.87890625" defaultRowHeight="12.7" x14ac:dyDescent="0.45"/>
  <cols>
    <col min="1" max="1" width="31.703125" style="52" customWidth="1"/>
    <col min="2" max="2" width="28.87890625" style="8" customWidth="1"/>
    <col min="3" max="3" width="20.9375" style="8" customWidth="1"/>
    <col min="4" max="4" width="16.5859375" style="8" customWidth="1"/>
    <col min="5" max="5" width="17.1171875" style="8" customWidth="1"/>
    <col min="6" max="6" width="18.3515625" style="8" customWidth="1"/>
    <col min="7" max="7" width="17.17578125" style="8" customWidth="1"/>
    <col min="8" max="8" width="19.1171875" style="51" customWidth="1"/>
    <col min="9" max="9" width="16.64453125" style="51" customWidth="1"/>
    <col min="10" max="10" width="18.17578125" style="53" customWidth="1"/>
    <col min="11" max="16384" width="8.87890625" style="10"/>
  </cols>
  <sheetData>
    <row r="1" spans="1:10" s="60" customFormat="1" ht="27.35" customHeight="1" thickBot="1" x14ac:dyDescent="0.5">
      <c r="A1" s="66" t="s">
        <v>5301</v>
      </c>
      <c r="B1" s="66"/>
      <c r="C1" s="66"/>
      <c r="D1" s="66"/>
      <c r="E1" s="66"/>
      <c r="F1" s="58"/>
      <c r="G1" s="58"/>
      <c r="H1" s="59"/>
      <c r="I1" s="59"/>
      <c r="J1" s="58"/>
    </row>
    <row r="2" spans="1:10" ht="25" customHeight="1" thickTop="1" thickBot="1" x14ac:dyDescent="0.5">
      <c r="A2" s="63" t="s">
        <v>5226</v>
      </c>
      <c r="B2" s="64" t="s">
        <v>5302</v>
      </c>
      <c r="C2" s="64" t="s">
        <v>5303</v>
      </c>
      <c r="D2" s="35" t="s">
        <v>5304</v>
      </c>
      <c r="E2" s="35" t="s">
        <v>5305</v>
      </c>
      <c r="H2" s="50"/>
      <c r="I2" s="50"/>
      <c r="J2" s="8"/>
    </row>
    <row r="3" spans="1:10" ht="19.7" customHeight="1" thickTop="1" x14ac:dyDescent="0.45">
      <c r="A3" s="61" t="s">
        <v>5191</v>
      </c>
      <c r="B3" s="18" t="s">
        <v>5306</v>
      </c>
      <c r="C3" s="18" t="s">
        <v>5307</v>
      </c>
      <c r="D3" s="8" t="s">
        <v>5308</v>
      </c>
      <c r="E3" s="8" t="s">
        <v>5309</v>
      </c>
      <c r="H3" s="50"/>
      <c r="I3" s="50"/>
      <c r="J3" s="8"/>
    </row>
    <row r="4" spans="1:10" ht="19.7" customHeight="1" x14ac:dyDescent="0.45">
      <c r="A4" s="61" t="s">
        <v>5192</v>
      </c>
      <c r="B4" s="18" t="s">
        <v>5310</v>
      </c>
      <c r="C4" s="18" t="s">
        <v>5311</v>
      </c>
      <c r="D4" s="8" t="s">
        <v>5312</v>
      </c>
      <c r="E4" s="8" t="s">
        <v>5313</v>
      </c>
      <c r="H4" s="50"/>
      <c r="I4" s="50"/>
      <c r="J4" s="8"/>
    </row>
    <row r="5" spans="1:10" ht="21" customHeight="1" x14ac:dyDescent="0.45">
      <c r="A5" s="61" t="s">
        <v>5194</v>
      </c>
      <c r="B5" s="18" t="s">
        <v>5314</v>
      </c>
      <c r="C5" s="18" t="s">
        <v>5315</v>
      </c>
      <c r="D5" s="8" t="s">
        <v>5316</v>
      </c>
      <c r="E5" s="8" t="s">
        <v>5317</v>
      </c>
      <c r="H5" s="50"/>
      <c r="I5" s="50"/>
      <c r="J5" s="8"/>
    </row>
    <row r="6" spans="1:10" ht="18.350000000000001" customHeight="1" x14ac:dyDescent="0.45">
      <c r="A6" s="61" t="s">
        <v>5195</v>
      </c>
      <c r="B6" s="18" t="s">
        <v>5318</v>
      </c>
      <c r="C6" s="18" t="s">
        <v>5319</v>
      </c>
      <c r="D6" s="8" t="s">
        <v>5320</v>
      </c>
      <c r="E6" s="8" t="s">
        <v>5321</v>
      </c>
      <c r="H6" s="50"/>
      <c r="I6" s="50"/>
      <c r="J6" s="8"/>
    </row>
    <row r="7" spans="1:10" ht="17.350000000000001" customHeight="1" x14ac:dyDescent="0.45">
      <c r="A7" s="61" t="s">
        <v>5196</v>
      </c>
      <c r="B7" s="18" t="s">
        <v>5322</v>
      </c>
      <c r="C7" s="18" t="s">
        <v>5323</v>
      </c>
      <c r="D7" s="8" t="s">
        <v>5324</v>
      </c>
      <c r="E7" s="8" t="s">
        <v>5325</v>
      </c>
      <c r="H7" s="50"/>
      <c r="I7" s="50"/>
      <c r="J7" s="8"/>
    </row>
    <row r="8" spans="1:10" ht="18.350000000000001" customHeight="1" x14ac:dyDescent="0.4">
      <c r="A8" s="61" t="s">
        <v>5197</v>
      </c>
      <c r="B8" s="56" t="s">
        <v>5257</v>
      </c>
      <c r="C8" s="18" t="s">
        <v>5258</v>
      </c>
      <c r="D8" s="8" t="s">
        <v>5259</v>
      </c>
      <c r="E8" s="8" t="s">
        <v>5260</v>
      </c>
      <c r="H8" s="50"/>
      <c r="I8" s="50"/>
      <c r="J8" s="8"/>
    </row>
    <row r="9" spans="1:10" ht="20.350000000000001" customHeight="1" x14ac:dyDescent="0.45">
      <c r="A9" s="61" t="s">
        <v>5198</v>
      </c>
      <c r="B9" s="18" t="s">
        <v>5326</v>
      </c>
      <c r="C9" s="18" t="s">
        <v>5327</v>
      </c>
      <c r="D9" s="8" t="s">
        <v>5328</v>
      </c>
      <c r="E9" s="8" t="s">
        <v>5329</v>
      </c>
      <c r="H9" s="50"/>
      <c r="I9" s="50"/>
      <c r="J9" s="8"/>
    </row>
    <row r="10" spans="1:10" ht="18.7" customHeight="1" x14ac:dyDescent="0.45">
      <c r="A10" s="61" t="s">
        <v>5199</v>
      </c>
      <c r="B10" s="18" t="s">
        <v>5330</v>
      </c>
      <c r="C10" s="18" t="s">
        <v>5331</v>
      </c>
      <c r="D10" s="8" t="s">
        <v>5332</v>
      </c>
      <c r="E10" s="8" t="s">
        <v>5333</v>
      </c>
      <c r="H10" s="50"/>
      <c r="I10" s="50"/>
      <c r="J10" s="8"/>
    </row>
    <row r="11" spans="1:10" ht="19" customHeight="1" x14ac:dyDescent="0.45">
      <c r="A11" s="61" t="s">
        <v>5200</v>
      </c>
      <c r="B11" s="18" t="s">
        <v>5334</v>
      </c>
      <c r="C11" s="18" t="s">
        <v>5335</v>
      </c>
      <c r="D11" s="8" t="s">
        <v>5336</v>
      </c>
      <c r="E11" s="8" t="s">
        <v>5337</v>
      </c>
      <c r="H11" s="50"/>
      <c r="I11" s="50"/>
      <c r="J11" s="8"/>
    </row>
    <row r="12" spans="1:10" ht="21" customHeight="1" thickBot="1" x14ac:dyDescent="0.5">
      <c r="A12" s="62" t="s">
        <v>5201</v>
      </c>
      <c r="B12" s="16" t="s">
        <v>5338</v>
      </c>
      <c r="C12" s="16" t="s">
        <v>5339</v>
      </c>
      <c r="D12" s="11" t="s">
        <v>5340</v>
      </c>
      <c r="E12" s="11" t="s">
        <v>5341</v>
      </c>
      <c r="H12" s="50"/>
      <c r="I12" s="50"/>
      <c r="J12" s="8"/>
    </row>
    <row r="13" spans="1:10" ht="13" thickTop="1" x14ac:dyDescent="0.45">
      <c r="H13" s="50"/>
      <c r="I13" s="50"/>
      <c r="J13" s="8"/>
    </row>
    <row r="14" spans="1:10" ht="12.7" customHeight="1" x14ac:dyDescent="0.45">
      <c r="A14" s="67" t="s">
        <v>5342</v>
      </c>
      <c r="B14" s="67"/>
      <c r="C14" s="67"/>
      <c r="D14" s="67"/>
      <c r="E14" s="67"/>
      <c r="H14" s="50"/>
      <c r="I14" s="50"/>
      <c r="J14" s="8"/>
    </row>
    <row r="15" spans="1:10" ht="12.7" customHeight="1" x14ac:dyDescent="0.45">
      <c r="A15" s="67"/>
      <c r="B15" s="67"/>
      <c r="C15" s="67"/>
      <c r="D15" s="67"/>
      <c r="E15" s="67"/>
      <c r="H15" s="50"/>
      <c r="I15" s="50"/>
      <c r="J15" s="8"/>
    </row>
    <row r="16" spans="1:10" ht="12.7" customHeight="1" x14ac:dyDescent="0.45">
      <c r="A16" s="67"/>
      <c r="B16" s="67"/>
      <c r="C16" s="67"/>
      <c r="D16" s="67"/>
      <c r="E16" s="67"/>
      <c r="H16" s="50"/>
      <c r="I16" s="50"/>
      <c r="J16" s="8"/>
    </row>
    <row r="17" spans="8:10" x14ac:dyDescent="0.45">
      <c r="H17" s="50"/>
      <c r="I17" s="50"/>
      <c r="J17" s="8"/>
    </row>
    <row r="18" spans="8:10" x14ac:dyDescent="0.45">
      <c r="H18" s="50"/>
      <c r="I18" s="50"/>
      <c r="J18" s="8"/>
    </row>
    <row r="19" spans="8:10" x14ac:dyDescent="0.45">
      <c r="H19" s="50"/>
      <c r="I19" s="50"/>
      <c r="J19" s="8"/>
    </row>
    <row r="20" spans="8:10" x14ac:dyDescent="0.45">
      <c r="H20" s="50"/>
      <c r="I20" s="50"/>
      <c r="J20" s="8"/>
    </row>
    <row r="21" spans="8:10" x14ac:dyDescent="0.45">
      <c r="H21" s="50"/>
      <c r="I21" s="50"/>
      <c r="J21" s="8"/>
    </row>
    <row r="22" spans="8:10" x14ac:dyDescent="0.45">
      <c r="H22" s="50"/>
      <c r="I22" s="50"/>
      <c r="J22" s="8"/>
    </row>
    <row r="23" spans="8:10" x14ac:dyDescent="0.45">
      <c r="H23" s="50"/>
      <c r="I23" s="50"/>
      <c r="J23" s="8"/>
    </row>
    <row r="24" spans="8:10" x14ac:dyDescent="0.45">
      <c r="H24" s="50"/>
      <c r="I24" s="50"/>
      <c r="J24" s="8"/>
    </row>
    <row r="25" spans="8:10" x14ac:dyDescent="0.45">
      <c r="H25" s="50"/>
      <c r="I25" s="50"/>
      <c r="J25" s="8"/>
    </row>
    <row r="26" spans="8:10" x14ac:dyDescent="0.45">
      <c r="H26" s="50"/>
      <c r="I26" s="50"/>
      <c r="J26" s="8"/>
    </row>
    <row r="27" spans="8:10" x14ac:dyDescent="0.45">
      <c r="H27" s="50"/>
      <c r="I27" s="50"/>
      <c r="J27" s="8"/>
    </row>
    <row r="28" spans="8:10" x14ac:dyDescent="0.45">
      <c r="H28" s="50"/>
      <c r="I28" s="50"/>
      <c r="J28" s="8"/>
    </row>
    <row r="29" spans="8:10" x14ac:dyDescent="0.45">
      <c r="H29" s="50"/>
      <c r="I29" s="50"/>
      <c r="J29" s="8"/>
    </row>
    <row r="30" spans="8:10" x14ac:dyDescent="0.45">
      <c r="H30" s="50"/>
      <c r="I30" s="50"/>
      <c r="J30" s="8"/>
    </row>
    <row r="31" spans="8:10" x14ac:dyDescent="0.45">
      <c r="H31" s="50"/>
      <c r="I31" s="50"/>
      <c r="J31" s="8"/>
    </row>
    <row r="32" spans="8:10" x14ac:dyDescent="0.45">
      <c r="H32" s="50"/>
      <c r="I32" s="50"/>
      <c r="J32" s="8"/>
    </row>
    <row r="33" spans="8:10" x14ac:dyDescent="0.45">
      <c r="H33" s="50"/>
      <c r="I33" s="50"/>
      <c r="J33" s="8"/>
    </row>
    <row r="34" spans="8:10" x14ac:dyDescent="0.45">
      <c r="H34" s="50"/>
      <c r="I34" s="50"/>
      <c r="J34" s="8"/>
    </row>
    <row r="35" spans="8:10" x14ac:dyDescent="0.45">
      <c r="H35" s="50"/>
      <c r="I35" s="50"/>
      <c r="J35" s="8"/>
    </row>
    <row r="36" spans="8:10" x14ac:dyDescent="0.45">
      <c r="H36" s="50"/>
      <c r="I36" s="50"/>
      <c r="J36" s="8"/>
    </row>
    <row r="37" spans="8:10" x14ac:dyDescent="0.45">
      <c r="H37" s="50"/>
      <c r="I37" s="50"/>
      <c r="J37" s="8"/>
    </row>
    <row r="38" spans="8:10" x14ac:dyDescent="0.45">
      <c r="H38" s="50"/>
      <c r="I38" s="50"/>
      <c r="J38" s="8"/>
    </row>
    <row r="39" spans="8:10" x14ac:dyDescent="0.45">
      <c r="H39" s="50"/>
      <c r="I39" s="50"/>
      <c r="J39" s="8"/>
    </row>
    <row r="40" spans="8:10" x14ac:dyDescent="0.45">
      <c r="H40" s="50"/>
      <c r="I40" s="50"/>
      <c r="J40" s="8"/>
    </row>
    <row r="41" spans="8:10" x14ac:dyDescent="0.45">
      <c r="H41" s="50"/>
      <c r="I41" s="50"/>
      <c r="J41" s="8"/>
    </row>
    <row r="42" spans="8:10" x14ac:dyDescent="0.45">
      <c r="H42" s="50"/>
      <c r="I42" s="50"/>
      <c r="J42" s="8"/>
    </row>
    <row r="43" spans="8:10" x14ac:dyDescent="0.45">
      <c r="H43" s="50"/>
      <c r="I43" s="50"/>
      <c r="J43" s="8"/>
    </row>
    <row r="44" spans="8:10" x14ac:dyDescent="0.45">
      <c r="H44" s="50"/>
      <c r="I44" s="50"/>
      <c r="J44" s="8"/>
    </row>
    <row r="45" spans="8:10" x14ac:dyDescent="0.45">
      <c r="H45" s="50"/>
      <c r="I45" s="50"/>
      <c r="J45" s="8"/>
    </row>
    <row r="46" spans="8:10" x14ac:dyDescent="0.45">
      <c r="H46" s="50"/>
      <c r="I46" s="50"/>
      <c r="J46" s="8"/>
    </row>
    <row r="47" spans="8:10" x14ac:dyDescent="0.45">
      <c r="H47" s="50"/>
      <c r="I47" s="50"/>
      <c r="J47" s="8"/>
    </row>
    <row r="48" spans="8:10" x14ac:dyDescent="0.45">
      <c r="H48" s="50"/>
      <c r="I48" s="50"/>
      <c r="J48" s="8"/>
    </row>
    <row r="49" spans="8:10" x14ac:dyDescent="0.45">
      <c r="H49" s="50"/>
      <c r="I49" s="50"/>
      <c r="J49" s="8"/>
    </row>
    <row r="50" spans="8:10" x14ac:dyDescent="0.45">
      <c r="H50" s="50"/>
      <c r="I50" s="50"/>
      <c r="J50" s="8"/>
    </row>
    <row r="51" spans="8:10" x14ac:dyDescent="0.45">
      <c r="H51" s="50"/>
      <c r="I51" s="50"/>
      <c r="J51" s="8"/>
    </row>
    <row r="52" spans="8:10" x14ac:dyDescent="0.45">
      <c r="H52" s="50"/>
      <c r="I52" s="50"/>
      <c r="J52" s="8"/>
    </row>
    <row r="53" spans="8:10" x14ac:dyDescent="0.45">
      <c r="H53" s="50"/>
      <c r="I53" s="50"/>
      <c r="J53" s="8"/>
    </row>
    <row r="54" spans="8:10" x14ac:dyDescent="0.45">
      <c r="H54" s="50"/>
      <c r="I54" s="50"/>
      <c r="J54" s="8"/>
    </row>
    <row r="55" spans="8:10" x14ac:dyDescent="0.45">
      <c r="H55" s="50"/>
      <c r="I55" s="50"/>
      <c r="J55" s="8"/>
    </row>
    <row r="56" spans="8:10" x14ac:dyDescent="0.45">
      <c r="H56" s="50"/>
      <c r="I56" s="50"/>
      <c r="J56" s="8"/>
    </row>
    <row r="57" spans="8:10" x14ac:dyDescent="0.45">
      <c r="H57" s="50"/>
      <c r="I57" s="50"/>
      <c r="J57" s="8"/>
    </row>
    <row r="58" spans="8:10" x14ac:dyDescent="0.45">
      <c r="H58" s="50"/>
      <c r="I58" s="50"/>
      <c r="J58" s="8"/>
    </row>
    <row r="59" spans="8:10" x14ac:dyDescent="0.45">
      <c r="H59" s="50"/>
      <c r="I59" s="50"/>
      <c r="J59" s="8"/>
    </row>
    <row r="60" spans="8:10" x14ac:dyDescent="0.45">
      <c r="H60" s="50"/>
      <c r="I60" s="50"/>
      <c r="J60" s="8"/>
    </row>
    <row r="61" spans="8:10" x14ac:dyDescent="0.45">
      <c r="H61" s="50"/>
      <c r="I61" s="50"/>
      <c r="J61" s="8"/>
    </row>
    <row r="62" spans="8:10" x14ac:dyDescent="0.45">
      <c r="H62" s="50"/>
      <c r="I62" s="50"/>
      <c r="J62" s="8"/>
    </row>
    <row r="63" spans="8:10" x14ac:dyDescent="0.45">
      <c r="H63" s="50"/>
      <c r="I63" s="50"/>
      <c r="J63" s="8"/>
    </row>
    <row r="64" spans="8:10" x14ac:dyDescent="0.45">
      <c r="H64" s="50"/>
      <c r="I64" s="50"/>
      <c r="J64" s="8"/>
    </row>
    <row r="65" spans="8:10" x14ac:dyDescent="0.45">
      <c r="H65" s="50"/>
      <c r="I65" s="50"/>
      <c r="J65" s="8"/>
    </row>
    <row r="66" spans="8:10" x14ac:dyDescent="0.45">
      <c r="H66" s="50"/>
      <c r="I66" s="50"/>
      <c r="J66" s="8"/>
    </row>
    <row r="67" spans="8:10" x14ac:dyDescent="0.45">
      <c r="H67" s="50"/>
      <c r="I67" s="50"/>
      <c r="J67" s="8"/>
    </row>
    <row r="68" spans="8:10" x14ac:dyDescent="0.45">
      <c r="H68" s="50"/>
      <c r="I68" s="50"/>
      <c r="J68" s="8"/>
    </row>
    <row r="69" spans="8:10" x14ac:dyDescent="0.45">
      <c r="H69" s="50"/>
      <c r="I69" s="50"/>
      <c r="J69" s="8"/>
    </row>
    <row r="70" spans="8:10" x14ac:dyDescent="0.45">
      <c r="H70" s="50"/>
      <c r="I70" s="50"/>
      <c r="J70" s="8"/>
    </row>
    <row r="71" spans="8:10" x14ac:dyDescent="0.45">
      <c r="H71" s="50"/>
      <c r="I71" s="50"/>
      <c r="J71" s="8"/>
    </row>
    <row r="72" spans="8:10" x14ac:dyDescent="0.45">
      <c r="H72" s="50"/>
      <c r="I72" s="50"/>
      <c r="J72" s="8"/>
    </row>
    <row r="73" spans="8:10" x14ac:dyDescent="0.45">
      <c r="H73" s="50"/>
      <c r="I73" s="50"/>
      <c r="J73" s="8"/>
    </row>
    <row r="74" spans="8:10" x14ac:dyDescent="0.45">
      <c r="H74" s="50"/>
      <c r="I74" s="50"/>
      <c r="J74" s="8"/>
    </row>
    <row r="75" spans="8:10" x14ac:dyDescent="0.45">
      <c r="H75" s="50"/>
      <c r="I75" s="50"/>
      <c r="J75" s="8"/>
    </row>
    <row r="76" spans="8:10" x14ac:dyDescent="0.45">
      <c r="H76" s="50"/>
      <c r="I76" s="50"/>
      <c r="J76" s="8"/>
    </row>
    <row r="77" spans="8:10" x14ac:dyDescent="0.45">
      <c r="H77" s="50"/>
      <c r="I77" s="50"/>
      <c r="J77" s="8"/>
    </row>
    <row r="78" spans="8:10" x14ac:dyDescent="0.45">
      <c r="H78" s="50"/>
      <c r="I78" s="50"/>
      <c r="J78" s="8"/>
    </row>
    <row r="79" spans="8:10" x14ac:dyDescent="0.45">
      <c r="H79" s="50"/>
      <c r="I79" s="50"/>
      <c r="J79" s="8"/>
    </row>
    <row r="80" spans="8:10" x14ac:dyDescent="0.45">
      <c r="H80" s="50"/>
      <c r="I80" s="50"/>
      <c r="J80" s="8"/>
    </row>
    <row r="81" spans="8:10" x14ac:dyDescent="0.45">
      <c r="H81" s="50"/>
      <c r="I81" s="50"/>
      <c r="J81" s="8"/>
    </row>
    <row r="82" spans="8:10" x14ac:dyDescent="0.45">
      <c r="H82" s="50"/>
      <c r="I82" s="50"/>
      <c r="J82" s="8"/>
    </row>
    <row r="83" spans="8:10" x14ac:dyDescent="0.45">
      <c r="H83" s="50"/>
      <c r="I83" s="50"/>
      <c r="J83" s="8"/>
    </row>
    <row r="84" spans="8:10" x14ac:dyDescent="0.45">
      <c r="H84" s="50"/>
      <c r="I84" s="50"/>
      <c r="J84" s="8"/>
    </row>
    <row r="85" spans="8:10" x14ac:dyDescent="0.45">
      <c r="H85" s="50"/>
      <c r="I85" s="50"/>
      <c r="J85" s="8"/>
    </row>
    <row r="86" spans="8:10" x14ac:dyDescent="0.45">
      <c r="H86" s="50"/>
      <c r="I86" s="50"/>
      <c r="J86" s="8"/>
    </row>
    <row r="87" spans="8:10" x14ac:dyDescent="0.45">
      <c r="H87" s="50"/>
      <c r="I87" s="50"/>
      <c r="J87" s="8"/>
    </row>
    <row r="88" spans="8:10" x14ac:dyDescent="0.45">
      <c r="H88" s="50"/>
      <c r="I88" s="50"/>
      <c r="J88" s="8"/>
    </row>
    <row r="89" spans="8:10" x14ac:dyDescent="0.45">
      <c r="H89" s="50"/>
      <c r="I89" s="50"/>
      <c r="J89" s="8"/>
    </row>
    <row r="90" spans="8:10" x14ac:dyDescent="0.45">
      <c r="H90" s="50"/>
      <c r="I90" s="50"/>
      <c r="J90" s="8"/>
    </row>
    <row r="91" spans="8:10" x14ac:dyDescent="0.45">
      <c r="H91" s="50"/>
      <c r="I91" s="50"/>
      <c r="J91" s="8"/>
    </row>
    <row r="92" spans="8:10" x14ac:dyDescent="0.45">
      <c r="H92" s="50"/>
      <c r="I92" s="50"/>
      <c r="J92" s="8"/>
    </row>
    <row r="93" spans="8:10" x14ac:dyDescent="0.45">
      <c r="H93" s="50"/>
      <c r="I93" s="50"/>
      <c r="J93" s="8"/>
    </row>
    <row r="94" spans="8:10" x14ac:dyDescent="0.45">
      <c r="H94" s="50"/>
      <c r="I94" s="50"/>
      <c r="J94" s="8"/>
    </row>
    <row r="95" spans="8:10" x14ac:dyDescent="0.45">
      <c r="H95" s="50"/>
      <c r="I95" s="50"/>
      <c r="J95" s="8"/>
    </row>
    <row r="96" spans="8:10" x14ac:dyDescent="0.45">
      <c r="H96" s="50"/>
      <c r="I96" s="50"/>
      <c r="J96" s="8"/>
    </row>
    <row r="97" spans="8:10" x14ac:dyDescent="0.45">
      <c r="H97" s="50"/>
      <c r="I97" s="50"/>
      <c r="J97" s="8"/>
    </row>
    <row r="98" spans="8:10" x14ac:dyDescent="0.45">
      <c r="H98" s="50"/>
      <c r="I98" s="50"/>
      <c r="J98" s="8"/>
    </row>
    <row r="99" spans="8:10" x14ac:dyDescent="0.45">
      <c r="H99" s="50"/>
      <c r="I99" s="50"/>
      <c r="J99" s="8"/>
    </row>
    <row r="100" spans="8:10" x14ac:dyDescent="0.45">
      <c r="H100" s="50"/>
      <c r="I100" s="50"/>
      <c r="J100" s="8"/>
    </row>
    <row r="101" spans="8:10" x14ac:dyDescent="0.45">
      <c r="H101" s="50"/>
      <c r="I101" s="50"/>
      <c r="J101" s="8"/>
    </row>
    <row r="102" spans="8:10" x14ac:dyDescent="0.45">
      <c r="H102" s="50"/>
      <c r="I102" s="50"/>
      <c r="J102" s="8"/>
    </row>
    <row r="103" spans="8:10" x14ac:dyDescent="0.45">
      <c r="H103" s="50"/>
      <c r="I103" s="50"/>
      <c r="J103" s="8"/>
    </row>
    <row r="104" spans="8:10" x14ac:dyDescent="0.45">
      <c r="H104" s="50"/>
      <c r="I104" s="50"/>
      <c r="J104" s="8"/>
    </row>
    <row r="105" spans="8:10" x14ac:dyDescent="0.45">
      <c r="H105" s="50"/>
      <c r="I105" s="50"/>
      <c r="J105" s="8"/>
    </row>
    <row r="106" spans="8:10" x14ac:dyDescent="0.45">
      <c r="H106" s="50"/>
      <c r="I106" s="50"/>
      <c r="J106" s="8"/>
    </row>
    <row r="107" spans="8:10" x14ac:dyDescent="0.45">
      <c r="H107" s="50"/>
      <c r="I107" s="50"/>
      <c r="J107" s="8"/>
    </row>
    <row r="108" spans="8:10" x14ac:dyDescent="0.45">
      <c r="H108" s="50"/>
      <c r="I108" s="50"/>
      <c r="J108" s="8"/>
    </row>
    <row r="109" spans="8:10" x14ac:dyDescent="0.45">
      <c r="H109" s="50"/>
      <c r="I109" s="50"/>
      <c r="J109" s="8"/>
    </row>
    <row r="110" spans="8:10" x14ac:dyDescent="0.45">
      <c r="H110" s="50"/>
      <c r="I110" s="50"/>
      <c r="J110" s="8"/>
    </row>
    <row r="111" spans="8:10" x14ac:dyDescent="0.45">
      <c r="H111" s="50"/>
      <c r="I111" s="50"/>
      <c r="J111" s="8"/>
    </row>
    <row r="112" spans="8:10" x14ac:dyDescent="0.45">
      <c r="H112" s="50"/>
      <c r="I112" s="50"/>
      <c r="J112" s="8"/>
    </row>
    <row r="113" spans="8:10" x14ac:dyDescent="0.45">
      <c r="H113" s="50"/>
      <c r="I113" s="50"/>
      <c r="J113" s="8"/>
    </row>
    <row r="114" spans="8:10" x14ac:dyDescent="0.45">
      <c r="H114" s="50"/>
      <c r="I114" s="50"/>
      <c r="J114" s="8"/>
    </row>
    <row r="115" spans="8:10" x14ac:dyDescent="0.45">
      <c r="H115" s="50"/>
      <c r="I115" s="50"/>
      <c r="J115" s="8"/>
    </row>
    <row r="116" spans="8:10" x14ac:dyDescent="0.45">
      <c r="H116" s="50"/>
      <c r="I116" s="50"/>
      <c r="J116" s="8"/>
    </row>
    <row r="117" spans="8:10" x14ac:dyDescent="0.45">
      <c r="H117" s="50"/>
      <c r="I117" s="50"/>
      <c r="J117" s="8"/>
    </row>
    <row r="118" spans="8:10" x14ac:dyDescent="0.45">
      <c r="H118" s="50"/>
      <c r="I118" s="50"/>
      <c r="J118" s="8"/>
    </row>
    <row r="119" spans="8:10" x14ac:dyDescent="0.45">
      <c r="H119" s="50"/>
      <c r="I119" s="50"/>
      <c r="J119" s="8"/>
    </row>
    <row r="120" spans="8:10" x14ac:dyDescent="0.45">
      <c r="H120" s="50"/>
      <c r="I120" s="50"/>
      <c r="J120" s="8"/>
    </row>
    <row r="121" spans="8:10" x14ac:dyDescent="0.45">
      <c r="H121" s="50"/>
      <c r="I121" s="50"/>
      <c r="J121" s="8"/>
    </row>
    <row r="122" spans="8:10" x14ac:dyDescent="0.45">
      <c r="H122" s="50"/>
      <c r="I122" s="50"/>
      <c r="J122" s="8"/>
    </row>
    <row r="123" spans="8:10" x14ac:dyDescent="0.45">
      <c r="H123" s="50"/>
      <c r="I123" s="50"/>
      <c r="J123" s="8"/>
    </row>
    <row r="124" spans="8:10" x14ac:dyDescent="0.45">
      <c r="H124" s="50"/>
      <c r="I124" s="50"/>
      <c r="J124" s="8"/>
    </row>
    <row r="125" spans="8:10" x14ac:dyDescent="0.45">
      <c r="H125" s="50"/>
      <c r="I125" s="50"/>
      <c r="J125" s="8"/>
    </row>
    <row r="126" spans="8:10" x14ac:dyDescent="0.45">
      <c r="H126" s="50"/>
      <c r="I126" s="50"/>
      <c r="J126" s="8"/>
    </row>
    <row r="127" spans="8:10" x14ac:dyDescent="0.45">
      <c r="H127" s="50"/>
      <c r="I127" s="50"/>
      <c r="J127" s="8"/>
    </row>
    <row r="128" spans="8:10" x14ac:dyDescent="0.45">
      <c r="H128" s="50"/>
      <c r="I128" s="50"/>
      <c r="J128" s="8"/>
    </row>
    <row r="129" spans="8:10" x14ac:dyDescent="0.45">
      <c r="H129" s="50"/>
      <c r="I129" s="50"/>
      <c r="J129" s="8"/>
    </row>
    <row r="130" spans="8:10" x14ac:dyDescent="0.45">
      <c r="H130" s="50"/>
      <c r="I130" s="50"/>
      <c r="J130" s="8"/>
    </row>
    <row r="131" spans="8:10" x14ac:dyDescent="0.45">
      <c r="H131" s="50"/>
      <c r="I131" s="50"/>
      <c r="J131" s="8"/>
    </row>
    <row r="132" spans="8:10" x14ac:dyDescent="0.45">
      <c r="H132" s="50"/>
      <c r="I132" s="50"/>
      <c r="J132" s="8"/>
    </row>
    <row r="133" spans="8:10" x14ac:dyDescent="0.45">
      <c r="H133" s="50"/>
      <c r="I133" s="50"/>
      <c r="J133" s="8"/>
    </row>
    <row r="134" spans="8:10" x14ac:dyDescent="0.45">
      <c r="H134" s="50"/>
      <c r="I134" s="50"/>
      <c r="J134" s="8"/>
    </row>
    <row r="135" spans="8:10" x14ac:dyDescent="0.45">
      <c r="H135" s="50"/>
      <c r="I135" s="50"/>
      <c r="J135" s="8"/>
    </row>
    <row r="136" spans="8:10" x14ac:dyDescent="0.45">
      <c r="H136" s="50"/>
      <c r="I136" s="50"/>
      <c r="J136" s="8"/>
    </row>
    <row r="137" spans="8:10" x14ac:dyDescent="0.45">
      <c r="H137" s="50"/>
      <c r="I137" s="50"/>
      <c r="J137" s="8"/>
    </row>
    <row r="138" spans="8:10" x14ac:dyDescent="0.45">
      <c r="H138" s="50"/>
      <c r="I138" s="50"/>
      <c r="J138" s="8"/>
    </row>
    <row r="139" spans="8:10" x14ac:dyDescent="0.45">
      <c r="H139" s="50"/>
      <c r="I139" s="50"/>
      <c r="J139" s="8"/>
    </row>
    <row r="140" spans="8:10" x14ac:dyDescent="0.45">
      <c r="H140" s="50"/>
      <c r="I140" s="50"/>
      <c r="J140" s="8"/>
    </row>
    <row r="141" spans="8:10" x14ac:dyDescent="0.45">
      <c r="H141" s="50"/>
      <c r="I141" s="50"/>
      <c r="J141" s="8"/>
    </row>
    <row r="142" spans="8:10" x14ac:dyDescent="0.45">
      <c r="H142" s="50"/>
      <c r="I142" s="50"/>
      <c r="J142" s="8"/>
    </row>
    <row r="143" spans="8:10" x14ac:dyDescent="0.45">
      <c r="H143" s="50"/>
      <c r="I143" s="50"/>
      <c r="J143" s="8"/>
    </row>
    <row r="144" spans="8:10" x14ac:dyDescent="0.45">
      <c r="H144" s="50"/>
      <c r="I144" s="50"/>
      <c r="J144" s="8"/>
    </row>
    <row r="145" spans="8:10" x14ac:dyDescent="0.45">
      <c r="H145" s="50"/>
      <c r="I145" s="50"/>
      <c r="J145" s="8"/>
    </row>
    <row r="146" spans="8:10" x14ac:dyDescent="0.45">
      <c r="H146" s="50"/>
      <c r="I146" s="50"/>
      <c r="J146" s="8"/>
    </row>
    <row r="147" spans="8:10" x14ac:dyDescent="0.45">
      <c r="H147" s="50"/>
      <c r="I147" s="50"/>
      <c r="J147" s="8"/>
    </row>
    <row r="148" spans="8:10" x14ac:dyDescent="0.45">
      <c r="H148" s="50"/>
      <c r="I148" s="50"/>
      <c r="J148" s="8"/>
    </row>
    <row r="149" spans="8:10" x14ac:dyDescent="0.45">
      <c r="H149" s="50"/>
      <c r="I149" s="50"/>
      <c r="J149" s="8"/>
    </row>
    <row r="150" spans="8:10" x14ac:dyDescent="0.45">
      <c r="H150" s="50"/>
      <c r="I150" s="50"/>
      <c r="J150" s="8"/>
    </row>
    <row r="151" spans="8:10" x14ac:dyDescent="0.45">
      <c r="H151" s="50"/>
      <c r="I151" s="50"/>
      <c r="J151" s="8"/>
    </row>
    <row r="152" spans="8:10" x14ac:dyDescent="0.45">
      <c r="H152" s="50"/>
      <c r="I152" s="50"/>
      <c r="J152" s="8"/>
    </row>
    <row r="153" spans="8:10" x14ac:dyDescent="0.45">
      <c r="H153" s="50"/>
      <c r="I153" s="50"/>
      <c r="J153" s="8"/>
    </row>
    <row r="154" spans="8:10" x14ac:dyDescent="0.45">
      <c r="H154" s="50"/>
      <c r="I154" s="50"/>
      <c r="J154" s="8"/>
    </row>
    <row r="155" spans="8:10" x14ac:dyDescent="0.45">
      <c r="H155" s="50"/>
      <c r="I155" s="50"/>
      <c r="J155" s="8"/>
    </row>
    <row r="156" spans="8:10" x14ac:dyDescent="0.45">
      <c r="H156" s="50"/>
      <c r="I156" s="50"/>
      <c r="J156" s="8"/>
    </row>
    <row r="157" spans="8:10" x14ac:dyDescent="0.45">
      <c r="H157" s="50"/>
      <c r="I157" s="50"/>
      <c r="J157" s="8"/>
    </row>
    <row r="158" spans="8:10" x14ac:dyDescent="0.45">
      <c r="H158" s="50"/>
      <c r="I158" s="50"/>
      <c r="J158" s="8"/>
    </row>
    <row r="159" spans="8:10" x14ac:dyDescent="0.45">
      <c r="H159" s="50"/>
      <c r="I159" s="50"/>
      <c r="J159" s="8"/>
    </row>
    <row r="160" spans="8:10" x14ac:dyDescent="0.45">
      <c r="H160" s="50"/>
      <c r="I160" s="50"/>
      <c r="J160" s="8"/>
    </row>
    <row r="161" spans="8:10" x14ac:dyDescent="0.45">
      <c r="H161" s="50"/>
      <c r="I161" s="50"/>
      <c r="J161" s="8"/>
    </row>
    <row r="162" spans="8:10" x14ac:dyDescent="0.45">
      <c r="H162" s="50"/>
      <c r="I162" s="50"/>
      <c r="J162" s="8"/>
    </row>
    <row r="163" spans="8:10" x14ac:dyDescent="0.45">
      <c r="H163" s="50"/>
      <c r="I163" s="50"/>
      <c r="J163" s="8"/>
    </row>
    <row r="164" spans="8:10" x14ac:dyDescent="0.45">
      <c r="H164" s="50"/>
      <c r="I164" s="50"/>
      <c r="J164" s="8"/>
    </row>
    <row r="165" spans="8:10" x14ac:dyDescent="0.45">
      <c r="H165" s="50"/>
      <c r="I165" s="50"/>
      <c r="J165" s="8"/>
    </row>
    <row r="166" spans="8:10" x14ac:dyDescent="0.45">
      <c r="H166" s="50"/>
      <c r="I166" s="50"/>
      <c r="J166" s="8"/>
    </row>
    <row r="167" spans="8:10" x14ac:dyDescent="0.45">
      <c r="H167" s="50"/>
      <c r="I167" s="50"/>
      <c r="J167" s="8"/>
    </row>
    <row r="168" spans="8:10" x14ac:dyDescent="0.45">
      <c r="H168" s="50"/>
      <c r="I168" s="50"/>
      <c r="J168" s="8"/>
    </row>
    <row r="169" spans="8:10" x14ac:dyDescent="0.45">
      <c r="H169" s="50"/>
      <c r="I169" s="50"/>
      <c r="J169" s="8"/>
    </row>
    <row r="170" spans="8:10" x14ac:dyDescent="0.45">
      <c r="H170" s="50"/>
      <c r="I170" s="50"/>
      <c r="J170" s="8"/>
    </row>
    <row r="171" spans="8:10" x14ac:dyDescent="0.45">
      <c r="H171" s="50"/>
      <c r="I171" s="50"/>
      <c r="J171" s="8"/>
    </row>
    <row r="172" spans="8:10" x14ac:dyDescent="0.45">
      <c r="H172" s="50"/>
      <c r="I172" s="50"/>
      <c r="J172" s="8"/>
    </row>
    <row r="173" spans="8:10" x14ac:dyDescent="0.45">
      <c r="H173" s="50"/>
      <c r="I173" s="50"/>
      <c r="J173" s="8"/>
    </row>
    <row r="174" spans="8:10" x14ac:dyDescent="0.45">
      <c r="H174" s="50"/>
      <c r="I174" s="50"/>
      <c r="J174" s="8"/>
    </row>
    <row r="175" spans="8:10" x14ac:dyDescent="0.45">
      <c r="H175" s="50"/>
      <c r="I175" s="50"/>
      <c r="J175" s="8"/>
    </row>
    <row r="176" spans="8:10" x14ac:dyDescent="0.45">
      <c r="H176" s="50"/>
      <c r="I176" s="50"/>
      <c r="J176" s="8"/>
    </row>
    <row r="177" spans="8:10" x14ac:dyDescent="0.45">
      <c r="H177" s="50"/>
      <c r="I177" s="50"/>
      <c r="J177" s="8"/>
    </row>
    <row r="178" spans="8:10" x14ac:dyDescent="0.45">
      <c r="H178" s="50"/>
      <c r="I178" s="50"/>
      <c r="J178" s="8"/>
    </row>
    <row r="179" spans="8:10" x14ac:dyDescent="0.45">
      <c r="H179" s="50"/>
      <c r="I179" s="50"/>
      <c r="J179" s="8"/>
    </row>
    <row r="180" spans="8:10" x14ac:dyDescent="0.45">
      <c r="H180" s="50"/>
      <c r="I180" s="50"/>
      <c r="J180" s="8"/>
    </row>
    <row r="181" spans="8:10" x14ac:dyDescent="0.45">
      <c r="H181" s="50"/>
      <c r="I181" s="50"/>
      <c r="J181" s="8"/>
    </row>
    <row r="182" spans="8:10" x14ac:dyDescent="0.45">
      <c r="H182" s="50"/>
      <c r="I182" s="50"/>
      <c r="J182" s="8"/>
    </row>
    <row r="183" spans="8:10" x14ac:dyDescent="0.45">
      <c r="H183" s="50"/>
      <c r="I183" s="50"/>
      <c r="J183" s="8"/>
    </row>
    <row r="184" spans="8:10" x14ac:dyDescent="0.45">
      <c r="H184" s="50"/>
      <c r="I184" s="50"/>
      <c r="J184" s="8"/>
    </row>
    <row r="185" spans="8:10" x14ac:dyDescent="0.45">
      <c r="H185" s="50"/>
      <c r="I185" s="50"/>
      <c r="J185" s="8"/>
    </row>
    <row r="186" spans="8:10" x14ac:dyDescent="0.45">
      <c r="H186" s="50"/>
      <c r="I186" s="50"/>
      <c r="J186" s="8"/>
    </row>
    <row r="187" spans="8:10" x14ac:dyDescent="0.45">
      <c r="H187" s="50"/>
      <c r="I187" s="50"/>
      <c r="J187" s="8"/>
    </row>
    <row r="188" spans="8:10" x14ac:dyDescent="0.45">
      <c r="H188" s="50"/>
      <c r="I188" s="50"/>
      <c r="J188" s="8"/>
    </row>
    <row r="189" spans="8:10" x14ac:dyDescent="0.45">
      <c r="H189" s="50"/>
      <c r="I189" s="50"/>
      <c r="J189" s="8"/>
    </row>
    <row r="190" spans="8:10" x14ac:dyDescent="0.45">
      <c r="H190" s="50"/>
      <c r="I190" s="50"/>
      <c r="J190" s="8"/>
    </row>
    <row r="191" spans="8:10" x14ac:dyDescent="0.45">
      <c r="H191" s="50"/>
      <c r="I191" s="50"/>
      <c r="J191" s="8"/>
    </row>
    <row r="192" spans="8:10" x14ac:dyDescent="0.45">
      <c r="H192" s="50"/>
      <c r="I192" s="50"/>
      <c r="J192" s="8"/>
    </row>
    <row r="193" spans="8:10" x14ac:dyDescent="0.45">
      <c r="H193" s="50"/>
      <c r="I193" s="50"/>
      <c r="J193" s="8"/>
    </row>
    <row r="194" spans="8:10" x14ac:dyDescent="0.45">
      <c r="H194" s="50"/>
      <c r="I194" s="50"/>
      <c r="J194" s="8"/>
    </row>
    <row r="195" spans="8:10" x14ac:dyDescent="0.45">
      <c r="H195" s="50"/>
      <c r="I195" s="50"/>
      <c r="J195" s="8"/>
    </row>
    <row r="196" spans="8:10" x14ac:dyDescent="0.45">
      <c r="H196" s="50"/>
      <c r="I196" s="50"/>
      <c r="J196" s="8"/>
    </row>
    <row r="197" spans="8:10" x14ac:dyDescent="0.45">
      <c r="H197" s="50"/>
      <c r="I197" s="50"/>
      <c r="J197" s="8"/>
    </row>
    <row r="198" spans="8:10" x14ac:dyDescent="0.45">
      <c r="H198" s="50"/>
      <c r="I198" s="50"/>
      <c r="J198" s="8"/>
    </row>
    <row r="199" spans="8:10" x14ac:dyDescent="0.45">
      <c r="H199" s="50"/>
      <c r="I199" s="50"/>
      <c r="J199" s="8"/>
    </row>
    <row r="200" spans="8:10" x14ac:dyDescent="0.45">
      <c r="H200" s="50"/>
      <c r="I200" s="50"/>
      <c r="J200" s="8"/>
    </row>
    <row r="201" spans="8:10" x14ac:dyDescent="0.45">
      <c r="H201" s="50"/>
      <c r="I201" s="50"/>
      <c r="J201" s="8"/>
    </row>
    <row r="202" spans="8:10" x14ac:dyDescent="0.45">
      <c r="H202" s="50"/>
      <c r="I202" s="50"/>
      <c r="J202" s="8"/>
    </row>
    <row r="203" spans="8:10" x14ac:dyDescent="0.45">
      <c r="H203" s="50"/>
      <c r="I203" s="50"/>
      <c r="J203" s="8"/>
    </row>
    <row r="204" spans="8:10" x14ac:dyDescent="0.45">
      <c r="H204" s="50"/>
      <c r="I204" s="50"/>
      <c r="J204" s="8"/>
    </row>
    <row r="205" spans="8:10" x14ac:dyDescent="0.45">
      <c r="H205" s="50"/>
      <c r="I205" s="50"/>
      <c r="J205" s="8"/>
    </row>
    <row r="206" spans="8:10" x14ac:dyDescent="0.45">
      <c r="H206" s="50"/>
      <c r="I206" s="50"/>
      <c r="J206" s="8"/>
    </row>
    <row r="207" spans="8:10" x14ac:dyDescent="0.45">
      <c r="H207" s="50"/>
      <c r="I207" s="50"/>
      <c r="J207" s="8"/>
    </row>
    <row r="208" spans="8:10" x14ac:dyDescent="0.45">
      <c r="H208" s="50"/>
      <c r="I208" s="50"/>
      <c r="J208" s="8"/>
    </row>
    <row r="209" spans="8:10" x14ac:dyDescent="0.45">
      <c r="H209" s="50"/>
      <c r="I209" s="50"/>
      <c r="J209" s="8"/>
    </row>
    <row r="210" spans="8:10" x14ac:dyDescent="0.45">
      <c r="H210" s="50"/>
      <c r="I210" s="50"/>
      <c r="J210" s="8"/>
    </row>
    <row r="211" spans="8:10" x14ac:dyDescent="0.45">
      <c r="H211" s="50"/>
      <c r="I211" s="50"/>
      <c r="J211" s="8"/>
    </row>
    <row r="212" spans="8:10" x14ac:dyDescent="0.45">
      <c r="H212" s="50"/>
      <c r="I212" s="50"/>
      <c r="J212" s="8"/>
    </row>
    <row r="213" spans="8:10" x14ac:dyDescent="0.45">
      <c r="H213" s="50"/>
      <c r="I213" s="50"/>
      <c r="J213" s="8"/>
    </row>
    <row r="214" spans="8:10" x14ac:dyDescent="0.45">
      <c r="H214" s="50"/>
      <c r="I214" s="50"/>
      <c r="J214" s="8"/>
    </row>
    <row r="215" spans="8:10" x14ac:dyDescent="0.45">
      <c r="H215" s="50"/>
      <c r="I215" s="50"/>
      <c r="J215" s="8"/>
    </row>
    <row r="216" spans="8:10" x14ac:dyDescent="0.45">
      <c r="H216" s="50"/>
      <c r="I216" s="50"/>
      <c r="J216" s="8"/>
    </row>
    <row r="217" spans="8:10" x14ac:dyDescent="0.45">
      <c r="H217" s="50"/>
      <c r="I217" s="50"/>
      <c r="J217" s="8"/>
    </row>
    <row r="218" spans="8:10" x14ac:dyDescent="0.45">
      <c r="H218" s="50"/>
      <c r="I218" s="50"/>
      <c r="J218" s="8"/>
    </row>
    <row r="219" spans="8:10" x14ac:dyDescent="0.45">
      <c r="H219" s="50"/>
      <c r="I219" s="50"/>
      <c r="J219" s="8"/>
    </row>
    <row r="220" spans="8:10" x14ac:dyDescent="0.45">
      <c r="H220" s="50"/>
      <c r="I220" s="50"/>
      <c r="J220" s="8"/>
    </row>
    <row r="221" spans="8:10" x14ac:dyDescent="0.45">
      <c r="H221" s="50"/>
      <c r="I221" s="50"/>
      <c r="J221" s="8"/>
    </row>
    <row r="222" spans="8:10" x14ac:dyDescent="0.45">
      <c r="H222" s="50"/>
      <c r="I222" s="50"/>
      <c r="J222" s="8"/>
    </row>
    <row r="223" spans="8:10" x14ac:dyDescent="0.45">
      <c r="H223" s="50"/>
      <c r="I223" s="50"/>
      <c r="J223" s="8"/>
    </row>
    <row r="224" spans="8:10" x14ac:dyDescent="0.45">
      <c r="H224" s="50"/>
      <c r="I224" s="50"/>
      <c r="J224" s="8"/>
    </row>
    <row r="225" spans="8:10" x14ac:dyDescent="0.45">
      <c r="H225" s="50"/>
      <c r="I225" s="50"/>
      <c r="J225" s="8"/>
    </row>
    <row r="226" spans="8:10" x14ac:dyDescent="0.45">
      <c r="H226" s="50"/>
      <c r="I226" s="50"/>
      <c r="J226" s="8"/>
    </row>
    <row r="227" spans="8:10" x14ac:dyDescent="0.45">
      <c r="H227" s="50"/>
      <c r="I227" s="50"/>
      <c r="J227" s="8"/>
    </row>
    <row r="228" spans="8:10" x14ac:dyDescent="0.45">
      <c r="H228" s="50"/>
      <c r="I228" s="50"/>
      <c r="J228" s="8"/>
    </row>
    <row r="229" spans="8:10" x14ac:dyDescent="0.45">
      <c r="H229" s="50"/>
      <c r="I229" s="50"/>
      <c r="J229" s="8"/>
    </row>
    <row r="230" spans="8:10" x14ac:dyDescent="0.45">
      <c r="H230" s="50"/>
      <c r="I230" s="50"/>
      <c r="J230" s="8"/>
    </row>
    <row r="231" spans="8:10" x14ac:dyDescent="0.45">
      <c r="H231" s="50"/>
      <c r="I231" s="50"/>
      <c r="J231" s="8"/>
    </row>
    <row r="232" spans="8:10" x14ac:dyDescent="0.45">
      <c r="H232" s="50"/>
      <c r="I232" s="50"/>
      <c r="J232" s="8"/>
    </row>
    <row r="233" spans="8:10" x14ac:dyDescent="0.45">
      <c r="H233" s="50"/>
      <c r="I233" s="50"/>
      <c r="J233" s="8"/>
    </row>
    <row r="234" spans="8:10" x14ac:dyDescent="0.45">
      <c r="H234" s="50"/>
      <c r="I234" s="50"/>
      <c r="J234" s="8"/>
    </row>
    <row r="235" spans="8:10" x14ac:dyDescent="0.45">
      <c r="H235" s="50"/>
      <c r="I235" s="50"/>
      <c r="J235" s="8"/>
    </row>
    <row r="236" spans="8:10" x14ac:dyDescent="0.45">
      <c r="H236" s="50"/>
      <c r="I236" s="50"/>
      <c r="J236" s="8"/>
    </row>
    <row r="237" spans="8:10" x14ac:dyDescent="0.45">
      <c r="H237" s="50"/>
      <c r="I237" s="50"/>
      <c r="J237" s="8"/>
    </row>
    <row r="238" spans="8:10" x14ac:dyDescent="0.45">
      <c r="H238" s="50"/>
      <c r="I238" s="50"/>
      <c r="J238" s="8"/>
    </row>
    <row r="239" spans="8:10" x14ac:dyDescent="0.45">
      <c r="H239" s="50"/>
      <c r="I239" s="50"/>
      <c r="J239" s="8"/>
    </row>
    <row r="240" spans="8:10" x14ac:dyDescent="0.45">
      <c r="H240" s="50"/>
      <c r="I240" s="50"/>
      <c r="J240" s="8"/>
    </row>
    <row r="241" spans="8:10" x14ac:dyDescent="0.45">
      <c r="H241" s="50"/>
      <c r="I241" s="50"/>
      <c r="J241" s="8"/>
    </row>
    <row r="242" spans="8:10" x14ac:dyDescent="0.45">
      <c r="H242" s="50"/>
      <c r="I242" s="50"/>
      <c r="J242" s="8"/>
    </row>
    <row r="243" spans="8:10" x14ac:dyDescent="0.45">
      <c r="H243" s="50"/>
      <c r="I243" s="50"/>
      <c r="J243" s="8"/>
    </row>
    <row r="244" spans="8:10" x14ac:dyDescent="0.45">
      <c r="H244" s="50"/>
      <c r="I244" s="50"/>
      <c r="J244" s="8"/>
    </row>
    <row r="245" spans="8:10" x14ac:dyDescent="0.45">
      <c r="H245" s="50"/>
      <c r="I245" s="50"/>
      <c r="J245" s="8"/>
    </row>
    <row r="246" spans="8:10" x14ac:dyDescent="0.45">
      <c r="H246" s="50"/>
      <c r="I246" s="50"/>
      <c r="J246" s="8"/>
    </row>
    <row r="247" spans="8:10" x14ac:dyDescent="0.45">
      <c r="H247" s="50"/>
      <c r="I247" s="50"/>
      <c r="J247" s="8"/>
    </row>
    <row r="248" spans="8:10" x14ac:dyDescent="0.45">
      <c r="H248" s="50"/>
      <c r="I248" s="50"/>
      <c r="J248" s="8"/>
    </row>
    <row r="249" spans="8:10" x14ac:dyDescent="0.45">
      <c r="H249" s="50"/>
      <c r="I249" s="50"/>
      <c r="J249" s="8"/>
    </row>
    <row r="250" spans="8:10" x14ac:dyDescent="0.45">
      <c r="H250" s="50"/>
      <c r="I250" s="50"/>
      <c r="J250" s="8"/>
    </row>
    <row r="251" spans="8:10" x14ac:dyDescent="0.45">
      <c r="H251" s="50"/>
      <c r="I251" s="50"/>
      <c r="J251" s="8"/>
    </row>
    <row r="252" spans="8:10" x14ac:dyDescent="0.45">
      <c r="H252" s="50"/>
      <c r="I252" s="50"/>
      <c r="J252" s="8"/>
    </row>
    <row r="253" spans="8:10" x14ac:dyDescent="0.45">
      <c r="H253" s="50"/>
      <c r="I253" s="50"/>
      <c r="J253" s="8"/>
    </row>
    <row r="254" spans="8:10" x14ac:dyDescent="0.45">
      <c r="H254" s="50"/>
      <c r="I254" s="50"/>
      <c r="J254" s="8"/>
    </row>
    <row r="255" spans="8:10" x14ac:dyDescent="0.45">
      <c r="H255" s="50"/>
      <c r="I255" s="50"/>
      <c r="J255" s="8"/>
    </row>
    <row r="256" spans="8:10" x14ac:dyDescent="0.45">
      <c r="H256" s="50"/>
      <c r="I256" s="50"/>
      <c r="J256" s="8"/>
    </row>
    <row r="257" spans="8:10" x14ac:dyDescent="0.45">
      <c r="H257" s="50"/>
      <c r="I257" s="50"/>
      <c r="J257" s="8"/>
    </row>
    <row r="258" spans="8:10" x14ac:dyDescent="0.45">
      <c r="H258" s="50"/>
      <c r="I258" s="50"/>
      <c r="J258" s="8"/>
    </row>
    <row r="259" spans="8:10" x14ac:dyDescent="0.45">
      <c r="H259" s="50"/>
      <c r="I259" s="50"/>
      <c r="J259" s="8"/>
    </row>
    <row r="260" spans="8:10" x14ac:dyDescent="0.45">
      <c r="H260" s="50"/>
      <c r="I260" s="50"/>
      <c r="J260" s="8"/>
    </row>
    <row r="261" spans="8:10" x14ac:dyDescent="0.45">
      <c r="H261" s="50"/>
      <c r="I261" s="50"/>
      <c r="J261" s="8"/>
    </row>
    <row r="262" spans="8:10" x14ac:dyDescent="0.45">
      <c r="H262" s="50"/>
      <c r="I262" s="50"/>
      <c r="J262" s="8"/>
    </row>
    <row r="263" spans="8:10" x14ac:dyDescent="0.45">
      <c r="H263" s="50"/>
      <c r="I263" s="50"/>
      <c r="J263" s="8"/>
    </row>
    <row r="264" spans="8:10" x14ac:dyDescent="0.45">
      <c r="H264" s="50"/>
      <c r="I264" s="50"/>
      <c r="J264" s="8"/>
    </row>
    <row r="265" spans="8:10" x14ac:dyDescent="0.45">
      <c r="H265" s="50"/>
      <c r="I265" s="50"/>
      <c r="J265" s="8"/>
    </row>
    <row r="266" spans="8:10" x14ac:dyDescent="0.45">
      <c r="H266" s="50"/>
      <c r="I266" s="50"/>
      <c r="J266" s="8"/>
    </row>
    <row r="267" spans="8:10" x14ac:dyDescent="0.45">
      <c r="H267" s="50"/>
      <c r="I267" s="50"/>
      <c r="J267" s="8"/>
    </row>
    <row r="268" spans="8:10" x14ac:dyDescent="0.45">
      <c r="H268" s="50"/>
      <c r="I268" s="50"/>
      <c r="J268" s="8"/>
    </row>
    <row r="269" spans="8:10" x14ac:dyDescent="0.45">
      <c r="H269" s="50"/>
      <c r="I269" s="50"/>
      <c r="J269" s="8"/>
    </row>
    <row r="270" spans="8:10" x14ac:dyDescent="0.45">
      <c r="H270" s="50"/>
      <c r="I270" s="50"/>
      <c r="J270" s="8"/>
    </row>
    <row r="271" spans="8:10" x14ac:dyDescent="0.45">
      <c r="H271" s="50"/>
      <c r="I271" s="50"/>
      <c r="J271" s="8"/>
    </row>
    <row r="272" spans="8:10" x14ac:dyDescent="0.45">
      <c r="H272" s="50"/>
      <c r="I272" s="50"/>
      <c r="J272" s="8"/>
    </row>
    <row r="273" spans="8:10" x14ac:dyDescent="0.45">
      <c r="H273" s="50"/>
      <c r="I273" s="50"/>
      <c r="J273" s="8"/>
    </row>
    <row r="274" spans="8:10" x14ac:dyDescent="0.45">
      <c r="H274" s="50"/>
      <c r="I274" s="50"/>
      <c r="J274" s="8"/>
    </row>
    <row r="275" spans="8:10" x14ac:dyDescent="0.45">
      <c r="H275" s="50"/>
      <c r="I275" s="50"/>
      <c r="J275" s="8"/>
    </row>
    <row r="276" spans="8:10" x14ac:dyDescent="0.45">
      <c r="H276" s="50"/>
      <c r="I276" s="50"/>
      <c r="J276" s="8"/>
    </row>
    <row r="277" spans="8:10" x14ac:dyDescent="0.45">
      <c r="H277" s="50"/>
      <c r="I277" s="50"/>
      <c r="J277" s="8"/>
    </row>
    <row r="278" spans="8:10" x14ac:dyDescent="0.45">
      <c r="H278" s="50"/>
      <c r="I278" s="50"/>
      <c r="J278" s="8"/>
    </row>
    <row r="279" spans="8:10" x14ac:dyDescent="0.45">
      <c r="H279" s="50"/>
      <c r="I279" s="50"/>
      <c r="J279" s="8"/>
    </row>
    <row r="280" spans="8:10" x14ac:dyDescent="0.45">
      <c r="H280" s="50"/>
      <c r="I280" s="50"/>
      <c r="J280" s="8"/>
    </row>
    <row r="281" spans="8:10" x14ac:dyDescent="0.45">
      <c r="H281" s="50"/>
      <c r="I281" s="50"/>
      <c r="J281" s="8"/>
    </row>
    <row r="282" spans="8:10" x14ac:dyDescent="0.45">
      <c r="H282" s="50"/>
      <c r="I282" s="50"/>
      <c r="J282" s="8"/>
    </row>
    <row r="283" spans="8:10" x14ac:dyDescent="0.45">
      <c r="H283" s="50"/>
      <c r="I283" s="50"/>
      <c r="J283" s="8"/>
    </row>
    <row r="284" spans="8:10" x14ac:dyDescent="0.45">
      <c r="H284" s="50"/>
      <c r="I284" s="50"/>
      <c r="J284" s="8"/>
    </row>
    <row r="285" spans="8:10" x14ac:dyDescent="0.45">
      <c r="H285" s="50"/>
      <c r="I285" s="50"/>
      <c r="J285" s="8"/>
    </row>
    <row r="286" spans="8:10" x14ac:dyDescent="0.45">
      <c r="H286" s="50"/>
      <c r="I286" s="50"/>
      <c r="J286" s="8"/>
    </row>
    <row r="287" spans="8:10" x14ac:dyDescent="0.45">
      <c r="H287" s="50"/>
      <c r="I287" s="50"/>
      <c r="J287" s="8"/>
    </row>
    <row r="288" spans="8:10" x14ac:dyDescent="0.45">
      <c r="H288" s="50"/>
      <c r="I288" s="50"/>
      <c r="J288" s="8"/>
    </row>
    <row r="289" spans="1:10" x14ac:dyDescent="0.45">
      <c r="H289" s="50"/>
      <c r="I289" s="50"/>
      <c r="J289" s="8"/>
    </row>
    <row r="290" spans="1:10" x14ac:dyDescent="0.45">
      <c r="H290" s="50"/>
      <c r="I290" s="50"/>
      <c r="J290" s="8"/>
    </row>
    <row r="291" spans="1:10" x14ac:dyDescent="0.45">
      <c r="H291" s="50"/>
      <c r="I291" s="50"/>
      <c r="J291" s="8"/>
    </row>
    <row r="292" spans="1:10" x14ac:dyDescent="0.45">
      <c r="H292" s="50"/>
      <c r="I292" s="50"/>
      <c r="J292" s="8"/>
    </row>
    <row r="293" spans="1:10" x14ac:dyDescent="0.45">
      <c r="H293" s="50"/>
      <c r="I293" s="50"/>
      <c r="J293" s="8"/>
    </row>
    <row r="294" spans="1:10" x14ac:dyDescent="0.45">
      <c r="H294" s="50"/>
      <c r="I294" s="50"/>
      <c r="J294" s="8"/>
    </row>
    <row r="295" spans="1:10" x14ac:dyDescent="0.45">
      <c r="H295" s="50"/>
      <c r="I295" s="50"/>
      <c r="J295" s="8"/>
    </row>
    <row r="296" spans="1:10" x14ac:dyDescent="0.45">
      <c r="H296" s="50"/>
      <c r="I296" s="50"/>
      <c r="J296" s="8"/>
    </row>
    <row r="297" spans="1:10" x14ac:dyDescent="0.45">
      <c r="H297" s="50"/>
      <c r="I297" s="50"/>
      <c r="J297" s="8"/>
    </row>
    <row r="298" spans="1:10" ht="13" thickBot="1" x14ac:dyDescent="0.5">
      <c r="A298" s="54"/>
      <c r="B298" s="11"/>
      <c r="C298" s="11"/>
      <c r="D298" s="11"/>
      <c r="E298" s="11"/>
      <c r="F298" s="11"/>
      <c r="G298" s="11"/>
      <c r="H298" s="55"/>
      <c r="I298" s="55"/>
      <c r="J298" s="11"/>
    </row>
    <row r="299" spans="1:10" ht="13" thickTop="1" x14ac:dyDescent="0.45"/>
  </sheetData>
  <mergeCells count="2">
    <mergeCell ref="A1:E1"/>
    <mergeCell ref="A14:E16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ED694-20D1-411F-BB20-25F6ED537278}">
  <dimension ref="A1:D66"/>
  <sheetViews>
    <sheetView workbookViewId="0">
      <selection activeCell="F7" sqref="F7"/>
    </sheetView>
  </sheetViews>
  <sheetFormatPr defaultColWidth="12.64453125" defaultRowHeight="14" x14ac:dyDescent="0.45"/>
  <cols>
    <col min="1" max="1" width="59.9375" style="3" customWidth="1"/>
    <col min="2" max="2" width="23.52734375" style="3" customWidth="1"/>
    <col min="3" max="3" width="24.234375" style="9" customWidth="1"/>
    <col min="4" max="4" width="15.1171875" customWidth="1"/>
  </cols>
  <sheetData>
    <row r="1" spans="1:4" ht="28.7" customHeight="1" thickBot="1" x14ac:dyDescent="0.5">
      <c r="A1" s="22" t="s">
        <v>5343</v>
      </c>
      <c r="B1" s="22"/>
      <c r="C1" s="22"/>
      <c r="D1" s="22"/>
    </row>
    <row r="2" spans="1:4" s="2" customFormat="1" ht="22" customHeight="1" thickTop="1" thickBot="1" x14ac:dyDescent="0.5">
      <c r="A2" s="48" t="s">
        <v>5344</v>
      </c>
      <c r="B2" s="48" t="s">
        <v>5345</v>
      </c>
      <c r="C2" s="48" t="s">
        <v>5346</v>
      </c>
      <c r="D2" s="48" t="s">
        <v>5347</v>
      </c>
    </row>
    <row r="3" spans="1:4" s="2" customFormat="1" ht="14.35" thickTop="1" x14ac:dyDescent="0.45">
      <c r="A3" s="70" t="s">
        <v>5348</v>
      </c>
      <c r="B3" s="71" t="s">
        <v>5349</v>
      </c>
      <c r="C3" s="56">
        <v>4695</v>
      </c>
      <c r="D3" s="71" t="s">
        <v>5350</v>
      </c>
    </row>
    <row r="4" spans="1:4" s="2" customFormat="1" x14ac:dyDescent="0.45">
      <c r="A4" s="56" t="s">
        <v>5351</v>
      </c>
      <c r="B4" s="71" t="s">
        <v>5349</v>
      </c>
      <c r="C4" s="56">
        <v>5726</v>
      </c>
      <c r="D4" s="71" t="s">
        <v>5352</v>
      </c>
    </row>
    <row r="5" spans="1:4" s="2" customFormat="1" x14ac:dyDescent="0.45">
      <c r="A5" s="1" t="s">
        <v>5353</v>
      </c>
      <c r="B5" s="71" t="s">
        <v>5349</v>
      </c>
      <c r="C5" s="56">
        <v>8146</v>
      </c>
      <c r="D5" s="71" t="s">
        <v>5354</v>
      </c>
    </row>
    <row r="6" spans="1:4" s="2" customFormat="1" x14ac:dyDescent="0.45">
      <c r="A6" s="1" t="s">
        <v>5355</v>
      </c>
      <c r="B6" s="71" t="s">
        <v>5349</v>
      </c>
      <c r="C6" s="56">
        <v>5017</v>
      </c>
      <c r="D6" s="71" t="s">
        <v>5356</v>
      </c>
    </row>
    <row r="7" spans="1:4" s="2" customFormat="1" x14ac:dyDescent="0.45">
      <c r="A7" s="1" t="s">
        <v>5357</v>
      </c>
      <c r="B7" s="1" t="s">
        <v>5358</v>
      </c>
      <c r="C7" s="56" t="s">
        <v>5359</v>
      </c>
      <c r="D7" s="71" t="s">
        <v>5360</v>
      </c>
    </row>
    <row r="8" spans="1:4" s="2" customFormat="1" x14ac:dyDescent="0.45">
      <c r="A8" s="1" t="s">
        <v>5361</v>
      </c>
      <c r="B8" s="1" t="s">
        <v>5358</v>
      </c>
      <c r="C8" s="56" t="s">
        <v>5362</v>
      </c>
      <c r="D8" s="71" t="s">
        <v>5363</v>
      </c>
    </row>
    <row r="9" spans="1:4" s="2" customFormat="1" x14ac:dyDescent="0.45">
      <c r="A9" s="1" t="s">
        <v>5364</v>
      </c>
      <c r="B9" s="71" t="s">
        <v>5365</v>
      </c>
      <c r="C9" s="56" t="s">
        <v>5366</v>
      </c>
      <c r="D9" s="1" t="s">
        <v>5367</v>
      </c>
    </row>
    <row r="10" spans="1:4" s="2" customFormat="1" x14ac:dyDescent="0.45">
      <c r="A10" s="1" t="s">
        <v>5368</v>
      </c>
      <c r="B10" s="71" t="s">
        <v>5365</v>
      </c>
      <c r="C10" s="56" t="s">
        <v>5369</v>
      </c>
      <c r="D10" s="1" t="s">
        <v>5370</v>
      </c>
    </row>
    <row r="11" spans="1:4" s="2" customFormat="1" x14ac:dyDescent="0.45">
      <c r="A11" s="72" t="s">
        <v>5371</v>
      </c>
      <c r="B11" s="71" t="s">
        <v>5349</v>
      </c>
      <c r="C11" s="56">
        <v>9381</v>
      </c>
      <c r="D11" s="1" t="s">
        <v>5372</v>
      </c>
    </row>
    <row r="12" spans="1:4" s="2" customFormat="1" x14ac:dyDescent="0.45">
      <c r="A12" s="73" t="s">
        <v>5373</v>
      </c>
      <c r="B12" s="1" t="s">
        <v>5365</v>
      </c>
      <c r="C12" s="56" t="s">
        <v>5374</v>
      </c>
      <c r="D12" s="1" t="s">
        <v>5375</v>
      </c>
    </row>
    <row r="13" spans="1:4" s="2" customFormat="1" x14ac:dyDescent="0.45">
      <c r="A13" s="1" t="s">
        <v>5376</v>
      </c>
      <c r="B13" s="71" t="s">
        <v>5349</v>
      </c>
      <c r="C13" s="56">
        <v>2624</v>
      </c>
      <c r="D13" s="1" t="s">
        <v>5377</v>
      </c>
    </row>
    <row r="14" spans="1:4" s="2" customFormat="1" x14ac:dyDescent="0.45">
      <c r="A14" s="1" t="s">
        <v>5378</v>
      </c>
      <c r="B14" s="1" t="s">
        <v>5379</v>
      </c>
      <c r="C14" s="56" t="s">
        <v>5380</v>
      </c>
      <c r="D14" s="1" t="s">
        <v>5381</v>
      </c>
    </row>
    <row r="15" spans="1:4" s="2" customFormat="1" x14ac:dyDescent="0.45">
      <c r="A15" s="1" t="s">
        <v>5382</v>
      </c>
      <c r="B15" s="1" t="s">
        <v>5379</v>
      </c>
      <c r="C15" s="56" t="s">
        <v>5383</v>
      </c>
      <c r="D15" s="1" t="s">
        <v>5384</v>
      </c>
    </row>
    <row r="16" spans="1:4" s="2" customFormat="1" x14ac:dyDescent="0.45">
      <c r="A16" s="73" t="s">
        <v>5385</v>
      </c>
      <c r="B16" s="71" t="s">
        <v>5349</v>
      </c>
      <c r="C16" s="56">
        <v>7074</v>
      </c>
      <c r="D16" s="1" t="s">
        <v>5386</v>
      </c>
    </row>
    <row r="17" spans="1:4" s="2" customFormat="1" x14ac:dyDescent="0.45">
      <c r="A17" s="74" t="s">
        <v>5387</v>
      </c>
      <c r="B17" s="71" t="s">
        <v>5349</v>
      </c>
      <c r="C17" s="56">
        <v>7076</v>
      </c>
      <c r="D17" s="1" t="s">
        <v>5388</v>
      </c>
    </row>
    <row r="18" spans="1:4" s="2" customFormat="1" x14ac:dyDescent="0.45">
      <c r="A18" s="1" t="s">
        <v>5389</v>
      </c>
      <c r="B18" s="1" t="s">
        <v>5349</v>
      </c>
      <c r="C18" s="56">
        <v>4053</v>
      </c>
      <c r="D18" s="1" t="s">
        <v>5390</v>
      </c>
    </row>
    <row r="19" spans="1:4" s="2" customFormat="1" x14ac:dyDescent="0.45">
      <c r="A19" s="1" t="s">
        <v>5391</v>
      </c>
      <c r="B19" s="1" t="s">
        <v>5349</v>
      </c>
      <c r="C19" s="56">
        <v>7067</v>
      </c>
      <c r="D19" s="1" t="s">
        <v>5392</v>
      </c>
    </row>
    <row r="20" spans="1:4" s="2" customFormat="1" x14ac:dyDescent="0.45">
      <c r="A20" s="1" t="s">
        <v>5393</v>
      </c>
      <c r="B20" s="1" t="s">
        <v>5394</v>
      </c>
      <c r="C20" s="56" t="s">
        <v>5395</v>
      </c>
      <c r="D20" s="1" t="s">
        <v>5396</v>
      </c>
    </row>
    <row r="21" spans="1:4" s="2" customFormat="1" x14ac:dyDescent="0.45">
      <c r="A21" s="1" t="s">
        <v>5397</v>
      </c>
      <c r="B21" s="1" t="s">
        <v>5398</v>
      </c>
      <c r="C21" s="56" t="s">
        <v>5399</v>
      </c>
      <c r="D21" s="1" t="s">
        <v>5400</v>
      </c>
    </row>
    <row r="22" spans="1:4" s="2" customFormat="1" x14ac:dyDescent="0.45">
      <c r="A22" s="1" t="s">
        <v>5401</v>
      </c>
      <c r="B22" s="1" t="s">
        <v>5398</v>
      </c>
      <c r="C22" s="56" t="s">
        <v>5402</v>
      </c>
      <c r="D22" s="1" t="s">
        <v>5403</v>
      </c>
    </row>
    <row r="23" spans="1:4" s="2" customFormat="1" x14ac:dyDescent="0.45">
      <c r="A23" s="1" t="s">
        <v>5401</v>
      </c>
      <c r="B23" s="1" t="s">
        <v>5404</v>
      </c>
      <c r="C23" s="56" t="s">
        <v>5405</v>
      </c>
      <c r="D23" s="1" t="s">
        <v>5406</v>
      </c>
    </row>
    <row r="24" spans="1:4" s="2" customFormat="1" x14ac:dyDescent="0.45">
      <c r="A24" s="1" t="s">
        <v>5407</v>
      </c>
      <c r="B24" s="1" t="s">
        <v>5349</v>
      </c>
      <c r="C24" s="56">
        <v>8173</v>
      </c>
      <c r="D24" s="1" t="s">
        <v>5408</v>
      </c>
    </row>
    <row r="25" spans="1:4" s="2" customFormat="1" x14ac:dyDescent="0.45">
      <c r="A25" s="1" t="s">
        <v>5409</v>
      </c>
      <c r="B25" s="1" t="s">
        <v>5349</v>
      </c>
      <c r="C25" s="56">
        <v>9733</v>
      </c>
      <c r="D25" s="1" t="s">
        <v>5410</v>
      </c>
    </row>
    <row r="26" spans="1:4" s="2" customFormat="1" x14ac:dyDescent="0.45">
      <c r="A26" s="1" t="s">
        <v>5411</v>
      </c>
      <c r="B26" s="1" t="s">
        <v>5349</v>
      </c>
      <c r="C26" s="56">
        <v>9751</v>
      </c>
      <c r="D26" s="1" t="s">
        <v>5412</v>
      </c>
    </row>
    <row r="27" spans="1:4" s="2" customFormat="1" x14ac:dyDescent="0.45">
      <c r="A27" s="1"/>
      <c r="B27" s="1"/>
      <c r="C27" s="56"/>
      <c r="D27" s="1"/>
    </row>
    <row r="28" spans="1:4" s="2" customFormat="1" x14ac:dyDescent="0.45">
      <c r="A28" s="1" t="s">
        <v>5413</v>
      </c>
      <c r="B28" s="1"/>
      <c r="C28" s="56"/>
      <c r="D28" s="1"/>
    </row>
    <row r="29" spans="1:4" s="2" customFormat="1" x14ac:dyDescent="0.45">
      <c r="A29" s="1" t="s">
        <v>5414</v>
      </c>
      <c r="B29" s="1" t="s">
        <v>5415</v>
      </c>
      <c r="C29" s="56" t="s">
        <v>5416</v>
      </c>
      <c r="D29" s="1"/>
    </row>
    <row r="30" spans="1:4" s="2" customFormat="1" x14ac:dyDescent="0.45">
      <c r="A30" s="1" t="s">
        <v>5417</v>
      </c>
      <c r="B30" s="1" t="s">
        <v>5415</v>
      </c>
      <c r="C30" s="56" t="s">
        <v>5418</v>
      </c>
      <c r="D30" s="1"/>
    </row>
    <row r="31" spans="1:4" s="2" customFormat="1" x14ac:dyDescent="0.45">
      <c r="A31" s="1" t="s">
        <v>5419</v>
      </c>
      <c r="B31" s="1" t="s">
        <v>5420</v>
      </c>
      <c r="C31" s="56" t="s">
        <v>5421</v>
      </c>
      <c r="D31" s="1"/>
    </row>
    <row r="32" spans="1:4" s="2" customFormat="1" x14ac:dyDescent="0.45">
      <c r="A32" s="1" t="s">
        <v>5422</v>
      </c>
      <c r="B32" s="1" t="s">
        <v>5423</v>
      </c>
      <c r="C32" s="56">
        <v>86600</v>
      </c>
      <c r="D32" s="1"/>
    </row>
    <row r="33" spans="1:4" s="2" customFormat="1" x14ac:dyDescent="0.45">
      <c r="A33" s="1" t="s">
        <v>5424</v>
      </c>
      <c r="B33" s="1" t="s">
        <v>5420</v>
      </c>
      <c r="C33" s="56" t="s">
        <v>5425</v>
      </c>
      <c r="D33" s="1"/>
    </row>
    <row r="34" spans="1:4" s="2" customFormat="1" x14ac:dyDescent="0.45">
      <c r="A34" s="1" t="s">
        <v>5426</v>
      </c>
      <c r="B34" s="1" t="s">
        <v>5415</v>
      </c>
      <c r="C34" s="56" t="s">
        <v>5427</v>
      </c>
      <c r="D34" s="1"/>
    </row>
    <row r="35" spans="1:4" s="2" customFormat="1" x14ac:dyDescent="0.45">
      <c r="A35" s="1" t="s">
        <v>5428</v>
      </c>
      <c r="B35" s="1" t="s">
        <v>5415</v>
      </c>
      <c r="C35" s="56" t="s">
        <v>5429</v>
      </c>
      <c r="D35" s="1"/>
    </row>
    <row r="36" spans="1:4" s="2" customFormat="1" x14ac:dyDescent="0.45">
      <c r="A36" s="1" t="s">
        <v>5430</v>
      </c>
      <c r="B36" s="1" t="s">
        <v>5379</v>
      </c>
      <c r="C36" s="56">
        <v>11668500</v>
      </c>
      <c r="D36" s="1"/>
    </row>
    <row r="37" spans="1:4" s="2" customFormat="1" x14ac:dyDescent="0.45">
      <c r="A37" s="1" t="s">
        <v>5431</v>
      </c>
      <c r="B37" s="1" t="s">
        <v>5432</v>
      </c>
      <c r="C37" s="56" t="s">
        <v>5433</v>
      </c>
      <c r="D37" s="1"/>
    </row>
    <row r="38" spans="1:4" s="2" customFormat="1" x14ac:dyDescent="0.45">
      <c r="A38" s="1" t="s">
        <v>5434</v>
      </c>
      <c r="B38" s="1" t="s">
        <v>5432</v>
      </c>
      <c r="C38" s="56" t="s">
        <v>5435</v>
      </c>
      <c r="D38" s="1"/>
    </row>
    <row r="39" spans="1:4" s="2" customFormat="1" x14ac:dyDescent="0.45">
      <c r="A39" s="1" t="s">
        <v>5436</v>
      </c>
      <c r="B39" s="1" t="s">
        <v>5437</v>
      </c>
      <c r="C39" s="56">
        <v>9109</v>
      </c>
      <c r="D39" s="1"/>
    </row>
    <row r="40" spans="1:4" s="2" customFormat="1" x14ac:dyDescent="0.45">
      <c r="A40" s="1" t="s">
        <v>5438</v>
      </c>
      <c r="B40" s="1" t="s">
        <v>5365</v>
      </c>
      <c r="C40" s="75" t="s">
        <v>5439</v>
      </c>
      <c r="D40" s="1"/>
    </row>
    <row r="41" spans="1:4" s="2" customFormat="1" x14ac:dyDescent="0.45">
      <c r="A41" s="73" t="s">
        <v>5440</v>
      </c>
      <c r="B41" s="1" t="s">
        <v>5441</v>
      </c>
      <c r="C41" s="75">
        <v>88803</v>
      </c>
      <c r="D41" s="1"/>
    </row>
    <row r="42" spans="1:4" s="2" customFormat="1" x14ac:dyDescent="0.45">
      <c r="A42" s="73" t="s">
        <v>5442</v>
      </c>
      <c r="B42" s="1" t="s">
        <v>5441</v>
      </c>
      <c r="C42" s="75">
        <v>23225</v>
      </c>
      <c r="D42" s="1"/>
    </row>
    <row r="43" spans="1:4" s="2" customFormat="1" x14ac:dyDescent="0.45">
      <c r="A43" s="1" t="s">
        <v>5443</v>
      </c>
      <c r="B43" s="1" t="s">
        <v>5444</v>
      </c>
      <c r="C43" s="56">
        <v>1270</v>
      </c>
      <c r="D43" s="1"/>
    </row>
    <row r="44" spans="1:4" s="2" customFormat="1" x14ac:dyDescent="0.45">
      <c r="A44" s="1" t="s">
        <v>5445</v>
      </c>
      <c r="B44" s="1" t="s">
        <v>5437</v>
      </c>
      <c r="C44" s="56" t="s">
        <v>5446</v>
      </c>
      <c r="D44" s="1"/>
    </row>
    <row r="45" spans="1:4" s="2" customFormat="1" x14ac:dyDescent="0.45">
      <c r="A45" s="76" t="s">
        <v>5472</v>
      </c>
      <c r="B45" s="1" t="s">
        <v>5447</v>
      </c>
      <c r="C45" s="56">
        <v>12156792910</v>
      </c>
      <c r="D45" s="1"/>
    </row>
    <row r="46" spans="1:4" s="2" customFormat="1" ht="15.35" x14ac:dyDescent="0.45">
      <c r="A46" s="73" t="s">
        <v>5473</v>
      </c>
      <c r="B46" s="1" t="s">
        <v>5423</v>
      </c>
      <c r="C46" s="56" t="s">
        <v>5448</v>
      </c>
      <c r="D46" s="1"/>
    </row>
    <row r="47" spans="1:4" s="2" customFormat="1" ht="15.35" x14ac:dyDescent="0.45">
      <c r="A47" s="73" t="s">
        <v>5474</v>
      </c>
      <c r="B47" s="1" t="s">
        <v>5423</v>
      </c>
      <c r="C47" s="56" t="s">
        <v>5449</v>
      </c>
      <c r="D47" s="1"/>
    </row>
    <row r="48" spans="1:4" s="2" customFormat="1" x14ac:dyDescent="0.45">
      <c r="A48" s="73" t="s">
        <v>5450</v>
      </c>
      <c r="B48" s="1" t="s">
        <v>5441</v>
      </c>
      <c r="C48" s="56">
        <v>32209</v>
      </c>
      <c r="D48" s="1"/>
    </row>
    <row r="49" spans="1:4" s="2" customFormat="1" ht="15.7" x14ac:dyDescent="0.45">
      <c r="A49" s="1" t="s">
        <v>5475</v>
      </c>
      <c r="B49" s="1" t="s">
        <v>5437</v>
      </c>
      <c r="C49" s="56" t="s">
        <v>5451</v>
      </c>
      <c r="D49" s="1"/>
    </row>
    <row r="50" spans="1:4" s="2" customFormat="1" x14ac:dyDescent="0.45">
      <c r="A50" s="1"/>
      <c r="B50" s="1"/>
      <c r="C50" s="56"/>
      <c r="D50" s="1"/>
    </row>
    <row r="51" spans="1:4" s="2" customFormat="1" x14ac:dyDescent="0.45">
      <c r="A51" s="1" t="s">
        <v>5452</v>
      </c>
      <c r="B51" s="1"/>
      <c r="C51" s="56"/>
      <c r="D51" s="1"/>
    </row>
    <row r="52" spans="1:4" s="2" customFormat="1" x14ac:dyDescent="0.45">
      <c r="A52" s="1" t="s">
        <v>5453</v>
      </c>
      <c r="B52" s="1"/>
      <c r="C52" s="77" t="s">
        <v>5454</v>
      </c>
      <c r="D52" s="1"/>
    </row>
    <row r="53" spans="1:4" s="2" customFormat="1" x14ac:dyDescent="0.45">
      <c r="A53" s="1"/>
      <c r="B53" s="1"/>
      <c r="C53" s="56"/>
      <c r="D53" s="1"/>
    </row>
    <row r="54" spans="1:4" s="2" customFormat="1" x14ac:dyDescent="0.45">
      <c r="A54" s="1" t="s">
        <v>5455</v>
      </c>
      <c r="B54" s="1"/>
      <c r="C54" s="56"/>
      <c r="D54" s="1"/>
    </row>
    <row r="55" spans="1:4" s="2" customFormat="1" x14ac:dyDescent="0.45">
      <c r="A55" s="1" t="s">
        <v>5456</v>
      </c>
      <c r="B55" s="1" t="s">
        <v>5457</v>
      </c>
      <c r="C55" s="56" t="s">
        <v>5458</v>
      </c>
      <c r="D55" s="1"/>
    </row>
    <row r="56" spans="1:4" s="2" customFormat="1" x14ac:dyDescent="0.45">
      <c r="A56" s="1" t="s">
        <v>5459</v>
      </c>
      <c r="B56" s="1"/>
      <c r="C56" s="56" t="s">
        <v>5460</v>
      </c>
      <c r="D56" s="1"/>
    </row>
    <row r="57" spans="1:4" s="2" customFormat="1" x14ac:dyDescent="0.45">
      <c r="A57" s="1"/>
      <c r="B57" s="1"/>
      <c r="C57" s="56"/>
      <c r="D57" s="1"/>
    </row>
    <row r="58" spans="1:4" s="2" customFormat="1" x14ac:dyDescent="0.45">
      <c r="A58" s="1" t="s">
        <v>5461</v>
      </c>
      <c r="B58" s="1"/>
      <c r="C58" s="56"/>
      <c r="D58" s="1"/>
    </row>
    <row r="59" spans="1:4" s="2" customFormat="1" x14ac:dyDescent="0.45">
      <c r="A59" s="1" t="s">
        <v>5462</v>
      </c>
      <c r="B59" s="1" t="s">
        <v>5463</v>
      </c>
      <c r="C59" s="56" t="s">
        <v>5464</v>
      </c>
      <c r="D59" s="1"/>
    </row>
    <row r="60" spans="1:4" s="2" customFormat="1" x14ac:dyDescent="0.45">
      <c r="A60" s="1" t="s">
        <v>5465</v>
      </c>
      <c r="B60" s="1" t="s">
        <v>5466</v>
      </c>
      <c r="C60" s="56" t="s">
        <v>5467</v>
      </c>
      <c r="D60" s="1" t="s">
        <v>5468</v>
      </c>
    </row>
    <row r="61" spans="1:4" s="2" customFormat="1" ht="15.7" x14ac:dyDescent="0.45">
      <c r="A61" s="1" t="s">
        <v>5476</v>
      </c>
      <c r="B61" s="1" t="s">
        <v>5463</v>
      </c>
      <c r="C61" s="56" t="s">
        <v>5403</v>
      </c>
      <c r="D61" s="1"/>
    </row>
    <row r="62" spans="1:4" s="2" customFormat="1" ht="14.35" thickBot="1" x14ac:dyDescent="0.5">
      <c r="A62" s="30" t="s">
        <v>5469</v>
      </c>
      <c r="B62" s="30" t="s">
        <v>5466</v>
      </c>
      <c r="C62" s="78" t="s">
        <v>5470</v>
      </c>
      <c r="D62" s="30" t="s">
        <v>5471</v>
      </c>
    </row>
    <row r="63" spans="1:4" ht="14.35" thickTop="1" x14ac:dyDescent="0.45">
      <c r="D63" s="1"/>
    </row>
    <row r="64" spans="1:4" x14ac:dyDescent="0.45">
      <c r="D64" s="1"/>
    </row>
    <row r="65" spans="4:4" x14ac:dyDescent="0.45">
      <c r="D65" s="1"/>
    </row>
    <row r="66" spans="4:4" x14ac:dyDescent="0.45">
      <c r="D66" s="1"/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DB398-C930-491F-B6D7-02D8DCC643C3}">
  <dimension ref="A1:B63"/>
  <sheetViews>
    <sheetView tabSelected="1" workbookViewId="0">
      <selection activeCell="D12" sqref="D12"/>
    </sheetView>
  </sheetViews>
  <sheetFormatPr defaultColWidth="9" defaultRowHeight="14" x14ac:dyDescent="0.45"/>
  <cols>
    <col min="1" max="1" width="23.46875" style="3" customWidth="1"/>
    <col min="2" max="2" width="102.05859375" style="3" customWidth="1"/>
    <col min="3" max="16384" width="9" style="79"/>
  </cols>
  <sheetData>
    <row r="1" spans="1:2" ht="25" customHeight="1" thickBot="1" x14ac:dyDescent="0.5">
      <c r="A1" s="22" t="s">
        <v>5477</v>
      </c>
      <c r="B1" s="22"/>
    </row>
    <row r="2" spans="1:2" ht="22" customHeight="1" thickTop="1" thickBot="1" x14ac:dyDescent="0.5">
      <c r="A2" s="80" t="s">
        <v>5478</v>
      </c>
      <c r="B2" s="80" t="s">
        <v>5479</v>
      </c>
    </row>
    <row r="3" spans="1:2" ht="21.45" customHeight="1" thickTop="1" x14ac:dyDescent="0.45">
      <c r="A3" s="3" t="s">
        <v>5480</v>
      </c>
      <c r="B3" s="3" t="s">
        <v>5481</v>
      </c>
    </row>
    <row r="4" spans="1:2" ht="21" customHeight="1" x14ac:dyDescent="0.45">
      <c r="A4" s="3" t="s">
        <v>5482</v>
      </c>
      <c r="B4" s="69" t="s">
        <v>5483</v>
      </c>
    </row>
    <row r="5" spans="1:2" ht="22" customHeight="1" x14ac:dyDescent="0.45">
      <c r="A5" s="3" t="s">
        <v>5484</v>
      </c>
      <c r="B5" s="69" t="s">
        <v>5485</v>
      </c>
    </row>
    <row r="6" spans="1:2" x14ac:dyDescent="0.45">
      <c r="A6" s="3" t="s">
        <v>5486</v>
      </c>
      <c r="B6" s="3" t="s">
        <v>5487</v>
      </c>
    </row>
    <row r="7" spans="1:2" x14ac:dyDescent="0.45">
      <c r="A7" s="3" t="s">
        <v>5488</v>
      </c>
      <c r="B7" s="3" t="s">
        <v>5489</v>
      </c>
    </row>
    <row r="8" spans="1:2" x14ac:dyDescent="0.45">
      <c r="A8" s="3" t="s">
        <v>5490</v>
      </c>
      <c r="B8" s="3" t="s">
        <v>5491</v>
      </c>
    </row>
    <row r="9" spans="1:2" x14ac:dyDescent="0.45">
      <c r="A9" s="3" t="s">
        <v>5492</v>
      </c>
      <c r="B9" s="81" t="s">
        <v>5493</v>
      </c>
    </row>
    <row r="10" spans="1:2" x14ac:dyDescent="0.45">
      <c r="A10" s="3" t="s">
        <v>5494</v>
      </c>
      <c r="B10" s="81" t="s">
        <v>5495</v>
      </c>
    </row>
    <row r="11" spans="1:2" ht="14.35" x14ac:dyDescent="0.5">
      <c r="A11" s="82" t="s">
        <v>5496</v>
      </c>
      <c r="B11" s="3" t="s">
        <v>5497</v>
      </c>
    </row>
    <row r="12" spans="1:2" ht="14.35" x14ac:dyDescent="0.5">
      <c r="A12" s="82" t="s">
        <v>5498</v>
      </c>
      <c r="B12" s="3" t="s">
        <v>5499</v>
      </c>
    </row>
    <row r="13" spans="1:2" x14ac:dyDescent="0.45">
      <c r="A13" s="3" t="s">
        <v>5500</v>
      </c>
      <c r="B13" s="81" t="s">
        <v>5501</v>
      </c>
    </row>
    <row r="14" spans="1:2" x14ac:dyDescent="0.45">
      <c r="A14" s="3" t="s">
        <v>5502</v>
      </c>
      <c r="B14" s="3" t="s">
        <v>5503</v>
      </c>
    </row>
    <row r="15" spans="1:2" x14ac:dyDescent="0.45">
      <c r="A15" s="3" t="s">
        <v>5504</v>
      </c>
      <c r="B15" s="3" t="s">
        <v>5505</v>
      </c>
    </row>
    <row r="16" spans="1:2" x14ac:dyDescent="0.45">
      <c r="A16" s="3" t="s">
        <v>5506</v>
      </c>
      <c r="B16" s="3" t="s">
        <v>5507</v>
      </c>
    </row>
    <row r="17" spans="1:2" x14ac:dyDescent="0.45">
      <c r="A17" s="3" t="s">
        <v>5508</v>
      </c>
      <c r="B17" s="3" t="s">
        <v>5509</v>
      </c>
    </row>
    <row r="18" spans="1:2" x14ac:dyDescent="0.45">
      <c r="A18" s="3" t="s">
        <v>5510</v>
      </c>
      <c r="B18" s="81" t="s">
        <v>5511</v>
      </c>
    </row>
    <row r="19" spans="1:2" x14ac:dyDescent="0.45">
      <c r="A19" s="3" t="s">
        <v>5512</v>
      </c>
      <c r="B19" s="3" t="s">
        <v>5513</v>
      </c>
    </row>
    <row r="20" spans="1:2" x14ac:dyDescent="0.45">
      <c r="A20" s="3" t="s">
        <v>5514</v>
      </c>
      <c r="B20" s="3" t="s">
        <v>5515</v>
      </c>
    </row>
    <row r="21" spans="1:2" x14ac:dyDescent="0.45">
      <c r="A21" s="3" t="s">
        <v>5516</v>
      </c>
      <c r="B21" s="3" t="s">
        <v>5517</v>
      </c>
    </row>
    <row r="22" spans="1:2" x14ac:dyDescent="0.45">
      <c r="A22" s="3" t="s">
        <v>5518</v>
      </c>
      <c r="B22" s="10" t="s">
        <v>5519</v>
      </c>
    </row>
    <row r="23" spans="1:2" x14ac:dyDescent="0.45">
      <c r="A23" s="3" t="s">
        <v>5520</v>
      </c>
      <c r="B23" s="10" t="s">
        <v>5521</v>
      </c>
    </row>
    <row r="24" spans="1:2" x14ac:dyDescent="0.45">
      <c r="A24" s="3" t="s">
        <v>5522</v>
      </c>
      <c r="B24" s="3" t="s">
        <v>5523</v>
      </c>
    </row>
    <row r="25" spans="1:2" x14ac:dyDescent="0.45">
      <c r="A25" s="3" t="s">
        <v>5524</v>
      </c>
      <c r="B25" s="83" t="s">
        <v>5525</v>
      </c>
    </row>
    <row r="26" spans="1:2" x14ac:dyDescent="0.45">
      <c r="A26" s="3" t="s">
        <v>5526</v>
      </c>
      <c r="B26" s="81" t="s">
        <v>5527</v>
      </c>
    </row>
    <row r="27" spans="1:2" x14ac:dyDescent="0.45">
      <c r="A27" s="3" t="s">
        <v>5528</v>
      </c>
      <c r="B27" s="3" t="s">
        <v>5529</v>
      </c>
    </row>
    <row r="28" spans="1:2" x14ac:dyDescent="0.45">
      <c r="A28" s="3" t="s">
        <v>5530</v>
      </c>
      <c r="B28" s="3" t="s">
        <v>5531</v>
      </c>
    </row>
    <row r="29" spans="1:2" x14ac:dyDescent="0.45">
      <c r="A29" s="3" t="s">
        <v>5532</v>
      </c>
      <c r="B29" s="3" t="s">
        <v>5533</v>
      </c>
    </row>
    <row r="30" spans="1:2" x14ac:dyDescent="0.45">
      <c r="A30" s="3" t="s">
        <v>5534</v>
      </c>
      <c r="B30" s="3" t="s">
        <v>5535</v>
      </c>
    </row>
    <row r="31" spans="1:2" x14ac:dyDescent="0.45">
      <c r="A31" s="3" t="s">
        <v>5536</v>
      </c>
      <c r="B31" s="3" t="s">
        <v>5537</v>
      </c>
    </row>
    <row r="32" spans="1:2" x14ac:dyDescent="0.45">
      <c r="A32" s="3" t="s">
        <v>5538</v>
      </c>
      <c r="B32" s="3" t="s">
        <v>5539</v>
      </c>
    </row>
    <row r="33" spans="1:2" ht="12.95" customHeight="1" x14ac:dyDescent="0.45">
      <c r="A33" s="3" t="s">
        <v>5540</v>
      </c>
      <c r="B33" s="3" t="s">
        <v>5541</v>
      </c>
    </row>
    <row r="34" spans="1:2" x14ac:dyDescent="0.45">
      <c r="A34" s="3" t="s">
        <v>5542</v>
      </c>
      <c r="B34" s="3" t="s">
        <v>5543</v>
      </c>
    </row>
    <row r="35" spans="1:2" x14ac:dyDescent="0.45">
      <c r="A35" s="3" t="s">
        <v>5544</v>
      </c>
      <c r="B35" s="3" t="s">
        <v>5545</v>
      </c>
    </row>
    <row r="36" spans="1:2" x14ac:dyDescent="0.45">
      <c r="A36" s="3" t="s">
        <v>5546</v>
      </c>
      <c r="B36" s="3" t="s">
        <v>5547</v>
      </c>
    </row>
    <row r="37" spans="1:2" x14ac:dyDescent="0.45">
      <c r="A37" s="3" t="s">
        <v>5548</v>
      </c>
      <c r="B37" s="3" t="s">
        <v>5549</v>
      </c>
    </row>
    <row r="38" spans="1:2" x14ac:dyDescent="0.45">
      <c r="A38" s="3" t="s">
        <v>5550</v>
      </c>
      <c r="B38" s="84" t="s">
        <v>5551</v>
      </c>
    </row>
    <row r="39" spans="1:2" x14ac:dyDescent="0.45">
      <c r="A39" s="3" t="s">
        <v>5552</v>
      </c>
      <c r="B39" s="85" t="s">
        <v>5553</v>
      </c>
    </row>
    <row r="40" spans="1:2" x14ac:dyDescent="0.45">
      <c r="A40" s="3" t="s">
        <v>5554</v>
      </c>
      <c r="B40" s="85" t="s">
        <v>5555</v>
      </c>
    </row>
    <row r="41" spans="1:2" x14ac:dyDescent="0.45">
      <c r="A41" s="3" t="s">
        <v>5556</v>
      </c>
      <c r="B41" s="85" t="s">
        <v>5557</v>
      </c>
    </row>
    <row r="42" spans="1:2" x14ac:dyDescent="0.45">
      <c r="A42" s="3" t="s">
        <v>5558</v>
      </c>
      <c r="B42" s="85" t="s">
        <v>5559</v>
      </c>
    </row>
    <row r="43" spans="1:2" ht="14.7" customHeight="1" x14ac:dyDescent="0.45">
      <c r="A43" s="3" t="s">
        <v>5560</v>
      </c>
      <c r="B43" s="85" t="s">
        <v>5561</v>
      </c>
    </row>
    <row r="44" spans="1:2" x14ac:dyDescent="0.45">
      <c r="A44" s="3" t="s">
        <v>5562</v>
      </c>
      <c r="B44" s="3" t="s">
        <v>5563</v>
      </c>
    </row>
    <row r="45" spans="1:2" x14ac:dyDescent="0.45">
      <c r="A45" s="3" t="s">
        <v>5564</v>
      </c>
      <c r="B45" s="3" t="s">
        <v>5565</v>
      </c>
    </row>
    <row r="46" spans="1:2" x14ac:dyDescent="0.45">
      <c r="A46" s="3" t="s">
        <v>5566</v>
      </c>
      <c r="B46" s="3" t="s">
        <v>5567</v>
      </c>
    </row>
    <row r="47" spans="1:2" x14ac:dyDescent="0.45">
      <c r="A47" s="3" t="s">
        <v>5568</v>
      </c>
      <c r="B47" s="3" t="s">
        <v>5569</v>
      </c>
    </row>
    <row r="48" spans="1:2" x14ac:dyDescent="0.45">
      <c r="A48" s="3" t="s">
        <v>5570</v>
      </c>
      <c r="B48" s="3" t="s">
        <v>5571</v>
      </c>
    </row>
    <row r="49" spans="1:2" x14ac:dyDescent="0.45">
      <c r="A49" s="3" t="s">
        <v>5572</v>
      </c>
      <c r="B49" s="3" t="s">
        <v>5573</v>
      </c>
    </row>
    <row r="50" spans="1:2" x14ac:dyDescent="0.45">
      <c r="A50" s="3" t="s">
        <v>5574</v>
      </c>
      <c r="B50" s="3" t="s">
        <v>5575</v>
      </c>
    </row>
    <row r="51" spans="1:2" x14ac:dyDescent="0.45">
      <c r="A51" s="3" t="s">
        <v>5576</v>
      </c>
      <c r="B51" s="3" t="s">
        <v>5577</v>
      </c>
    </row>
    <row r="52" spans="1:2" x14ac:dyDescent="0.45">
      <c r="A52" s="3" t="s">
        <v>5578</v>
      </c>
      <c r="B52" s="3" t="s">
        <v>5579</v>
      </c>
    </row>
    <row r="53" spans="1:2" x14ac:dyDescent="0.45">
      <c r="A53" s="3" t="s">
        <v>5580</v>
      </c>
      <c r="B53" s="3" t="s">
        <v>5581</v>
      </c>
    </row>
    <row r="54" spans="1:2" x14ac:dyDescent="0.45">
      <c r="A54" s="3" t="s">
        <v>5582</v>
      </c>
      <c r="B54" s="3" t="s">
        <v>5583</v>
      </c>
    </row>
    <row r="55" spans="1:2" ht="14.35" thickBot="1" x14ac:dyDescent="0.5">
      <c r="A55" s="7" t="s">
        <v>5584</v>
      </c>
      <c r="B55" s="7" t="s">
        <v>5585</v>
      </c>
    </row>
    <row r="56" spans="1:2" ht="14.35" thickTop="1" x14ac:dyDescent="0.45"/>
    <row r="62" spans="1:2" x14ac:dyDescent="0.45">
      <c r="A62" s="79"/>
      <c r="B62" s="79"/>
    </row>
    <row r="63" spans="1:2" x14ac:dyDescent="0.45">
      <c r="A63" s="79"/>
      <c r="B63" s="79"/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3BAA7-3053-4174-BE1F-4938DCD40854}">
  <dimension ref="A1:D433"/>
  <sheetViews>
    <sheetView workbookViewId="0">
      <selection activeCell="G15" sqref="G15"/>
    </sheetView>
  </sheetViews>
  <sheetFormatPr defaultRowHeight="13.7" x14ac:dyDescent="0.4"/>
  <cols>
    <col min="1" max="1" width="17.46875" style="3" customWidth="1"/>
    <col min="2" max="2" width="17.703125" style="3" customWidth="1"/>
    <col min="3" max="3" width="20.234375" style="3" customWidth="1"/>
    <col min="4" max="4" width="34.8203125" style="3" customWidth="1"/>
    <col min="5" max="16384" width="8.9375" style="1"/>
  </cols>
  <sheetData>
    <row r="1" spans="1:4" ht="30" customHeight="1" thickBot="1" x14ac:dyDescent="0.45">
      <c r="A1" s="12" t="s">
        <v>2</v>
      </c>
      <c r="B1" s="6"/>
      <c r="C1" s="6"/>
      <c r="D1" s="6"/>
    </row>
    <row r="2" spans="1:4" ht="21.35" customHeight="1" thickTop="1" thickBot="1" x14ac:dyDescent="0.45">
      <c r="A2" s="13" t="s">
        <v>3</v>
      </c>
      <c r="B2" s="13" t="s">
        <v>4</v>
      </c>
      <c r="C2" s="13" t="s">
        <v>5</v>
      </c>
      <c r="D2" s="13" t="s">
        <v>878</v>
      </c>
    </row>
    <row r="3" spans="1:4" ht="14" thickTop="1" x14ac:dyDescent="0.4">
      <c r="A3" s="1" t="s">
        <v>6</v>
      </c>
      <c r="B3" s="1" t="s">
        <v>7</v>
      </c>
      <c r="C3" s="1">
        <v>1.3710076237423989</v>
      </c>
      <c r="D3" s="1">
        <v>3.351395314399376E-2</v>
      </c>
    </row>
    <row r="4" spans="1:4" x14ac:dyDescent="0.4">
      <c r="A4" s="1" t="s">
        <v>8</v>
      </c>
      <c r="B4" s="1" t="s">
        <v>9</v>
      </c>
      <c r="C4" s="1">
        <v>0.77187653825819003</v>
      </c>
      <c r="D4" s="1">
        <v>4.7651329330908293E-2</v>
      </c>
    </row>
    <row r="5" spans="1:4" x14ac:dyDescent="0.4">
      <c r="A5" s="1" t="s">
        <v>10</v>
      </c>
      <c r="B5" s="1" t="s">
        <v>879</v>
      </c>
      <c r="C5" s="1">
        <v>1.827326605798494</v>
      </c>
      <c r="D5" s="1">
        <v>8.760443306722039E-6</v>
      </c>
    </row>
    <row r="6" spans="1:4" x14ac:dyDescent="0.4">
      <c r="A6" s="1" t="s">
        <v>11</v>
      </c>
      <c r="B6" s="1" t="s">
        <v>12</v>
      </c>
      <c r="C6" s="1">
        <v>0.55398563358672159</v>
      </c>
      <c r="D6" s="1">
        <v>4.4008108393160633E-2</v>
      </c>
    </row>
    <row r="7" spans="1:4" x14ac:dyDescent="0.4">
      <c r="A7" s="1" t="s">
        <v>13</v>
      </c>
      <c r="B7" s="1" t="s">
        <v>14</v>
      </c>
      <c r="C7" s="1">
        <v>0.65575520681407151</v>
      </c>
      <c r="D7" s="1">
        <v>4.3168584230753877E-2</v>
      </c>
    </row>
    <row r="8" spans="1:4" x14ac:dyDescent="0.4">
      <c r="A8" s="1" t="s">
        <v>15</v>
      </c>
      <c r="B8" s="1" t="s">
        <v>16</v>
      </c>
      <c r="C8" s="1">
        <v>2.1018930643979941</v>
      </c>
      <c r="D8" s="1">
        <v>2.3674493140761949E-3</v>
      </c>
    </row>
    <row r="9" spans="1:4" x14ac:dyDescent="0.4">
      <c r="A9" s="1" t="s">
        <v>17</v>
      </c>
      <c r="B9" s="1" t="s">
        <v>18</v>
      </c>
      <c r="C9" s="1">
        <v>0.62295233949699536</v>
      </c>
      <c r="D9" s="1">
        <v>2.540028611602204E-2</v>
      </c>
    </row>
    <row r="10" spans="1:4" x14ac:dyDescent="0.4">
      <c r="A10" s="1" t="s">
        <v>19</v>
      </c>
      <c r="B10" s="1" t="s">
        <v>20</v>
      </c>
      <c r="C10" s="1">
        <v>1.2824492304751089</v>
      </c>
      <c r="D10" s="1">
        <v>4.3352508094017549E-2</v>
      </c>
    </row>
    <row r="11" spans="1:4" x14ac:dyDescent="0.4">
      <c r="A11" s="1" t="s">
        <v>21</v>
      </c>
      <c r="B11" s="1" t="s">
        <v>22</v>
      </c>
      <c r="C11" s="1">
        <v>1.405896824306605</v>
      </c>
      <c r="D11" s="1">
        <v>1.9987676667120129E-2</v>
      </c>
    </row>
    <row r="12" spans="1:4" x14ac:dyDescent="0.4">
      <c r="A12" s="1" t="s">
        <v>23</v>
      </c>
      <c r="B12" s="1" t="s">
        <v>24</v>
      </c>
      <c r="C12" s="1">
        <v>0.74467165483657161</v>
      </c>
      <c r="D12" s="1">
        <v>2.9065659241181121E-2</v>
      </c>
    </row>
    <row r="13" spans="1:4" x14ac:dyDescent="0.4">
      <c r="A13" s="1" t="s">
        <v>25</v>
      </c>
      <c r="B13" s="1" t="s">
        <v>26</v>
      </c>
      <c r="C13" s="1">
        <v>0.41350477426748772</v>
      </c>
      <c r="D13" s="1">
        <v>1.1316380194686809E-2</v>
      </c>
    </row>
    <row r="14" spans="1:4" x14ac:dyDescent="0.4">
      <c r="A14" s="1" t="s">
        <v>27</v>
      </c>
      <c r="B14" s="1" t="s">
        <v>28</v>
      </c>
      <c r="C14" s="1">
        <v>0.70743049567709926</v>
      </c>
      <c r="D14" s="1">
        <v>2.1194708531079048E-2</v>
      </c>
    </row>
    <row r="15" spans="1:4" x14ac:dyDescent="0.4">
      <c r="A15" s="1" t="s">
        <v>29</v>
      </c>
      <c r="B15" s="1" t="s">
        <v>30</v>
      </c>
      <c r="C15" s="1">
        <v>1.5327627905147669</v>
      </c>
      <c r="D15" s="1">
        <v>2.0594935337524549E-4</v>
      </c>
    </row>
    <row r="16" spans="1:4" x14ac:dyDescent="0.4">
      <c r="A16" s="1" t="s">
        <v>31</v>
      </c>
      <c r="B16" s="1" t="s">
        <v>32</v>
      </c>
      <c r="C16" s="1">
        <v>0.55068618667535429</v>
      </c>
      <c r="D16" s="1">
        <v>2.282579350287E-2</v>
      </c>
    </row>
    <row r="17" spans="1:4" x14ac:dyDescent="0.4">
      <c r="A17" s="1" t="s">
        <v>33</v>
      </c>
      <c r="B17" s="1" t="s">
        <v>34</v>
      </c>
      <c r="C17" s="1">
        <v>0.46436801838642539</v>
      </c>
      <c r="D17" s="1">
        <v>4.0532537008126077E-2</v>
      </c>
    </row>
    <row r="18" spans="1:4" x14ac:dyDescent="0.4">
      <c r="A18" s="1" t="s">
        <v>35</v>
      </c>
      <c r="B18" s="1" t="s">
        <v>36</v>
      </c>
      <c r="C18" s="1">
        <v>0.6557787088535455</v>
      </c>
      <c r="D18" s="1">
        <v>4.6959166384515701E-2</v>
      </c>
    </row>
    <row r="19" spans="1:4" x14ac:dyDescent="0.4">
      <c r="A19" s="1" t="s">
        <v>37</v>
      </c>
      <c r="B19" s="1" t="s">
        <v>38</v>
      </c>
      <c r="C19" s="1">
        <v>0.74481253508313494</v>
      </c>
      <c r="D19" s="1">
        <v>4.802077156527957E-2</v>
      </c>
    </row>
    <row r="20" spans="1:4" x14ac:dyDescent="0.4">
      <c r="A20" s="1" t="s">
        <v>39</v>
      </c>
      <c r="B20" s="1" t="s">
        <v>40</v>
      </c>
      <c r="C20" s="1">
        <v>0.64607810740686344</v>
      </c>
      <c r="D20" s="1">
        <v>3.0939307560003119E-2</v>
      </c>
    </row>
    <row r="21" spans="1:4" x14ac:dyDescent="0.4">
      <c r="A21" s="1" t="s">
        <v>41</v>
      </c>
      <c r="B21" s="1" t="s">
        <v>42</v>
      </c>
      <c r="C21" s="1">
        <v>1.30394804627129</v>
      </c>
      <c r="D21" s="1">
        <v>2.130057995693006E-2</v>
      </c>
    </row>
    <row r="22" spans="1:4" x14ac:dyDescent="0.4">
      <c r="A22" s="1" t="s">
        <v>43</v>
      </c>
      <c r="B22" s="1" t="s">
        <v>44</v>
      </c>
      <c r="C22" s="1">
        <v>1.552428027070939</v>
      </c>
      <c r="D22" s="1">
        <v>1.8562137879238921E-2</v>
      </c>
    </row>
    <row r="23" spans="1:4" x14ac:dyDescent="0.4">
      <c r="A23" s="1" t="s">
        <v>45</v>
      </c>
      <c r="B23" s="1" t="s">
        <v>46</v>
      </c>
      <c r="C23" s="1">
        <v>1.273810414866327</v>
      </c>
      <c r="D23" s="1">
        <v>3.5073960154589051E-2</v>
      </c>
    </row>
    <row r="24" spans="1:4" x14ac:dyDescent="0.4">
      <c r="A24" s="1" t="s">
        <v>47</v>
      </c>
      <c r="B24" s="1" t="s">
        <v>48</v>
      </c>
      <c r="C24" s="1">
        <v>1.545590271480203</v>
      </c>
      <c r="D24" s="1">
        <v>1.206553307229684E-2</v>
      </c>
    </row>
    <row r="25" spans="1:4" x14ac:dyDescent="0.4">
      <c r="A25" s="1" t="s">
        <v>49</v>
      </c>
      <c r="B25" s="1" t="s">
        <v>50</v>
      </c>
      <c r="C25" s="1">
        <v>1.6819073447517749</v>
      </c>
      <c r="D25" s="1">
        <v>2.102363167205116E-3</v>
      </c>
    </row>
    <row r="26" spans="1:4" x14ac:dyDescent="0.4">
      <c r="A26" s="1" t="s">
        <v>51</v>
      </c>
      <c r="B26" s="1" t="s">
        <v>52</v>
      </c>
      <c r="C26" s="1">
        <v>0.73484739521905462</v>
      </c>
      <c r="D26" s="1">
        <v>3.3440041989358217E-2</v>
      </c>
    </row>
    <row r="27" spans="1:4" x14ac:dyDescent="0.4">
      <c r="A27" s="1" t="s">
        <v>53</v>
      </c>
      <c r="B27" s="1" t="s">
        <v>54</v>
      </c>
      <c r="C27" s="1">
        <v>0.67095427578477629</v>
      </c>
      <c r="D27" s="1">
        <v>4.5936171555341583E-2</v>
      </c>
    </row>
    <row r="28" spans="1:4" x14ac:dyDescent="0.4">
      <c r="A28" s="1" t="s">
        <v>55</v>
      </c>
      <c r="B28" s="1" t="s">
        <v>56</v>
      </c>
      <c r="C28" s="1">
        <v>1.4219837322502309</v>
      </c>
      <c r="D28" s="1">
        <v>2.5671209662261121E-2</v>
      </c>
    </row>
    <row r="29" spans="1:4" x14ac:dyDescent="0.4">
      <c r="A29" s="1" t="s">
        <v>57</v>
      </c>
      <c r="B29" s="1" t="s">
        <v>58</v>
      </c>
      <c r="C29" s="1">
        <v>0.64962851583230141</v>
      </c>
      <c r="D29" s="1">
        <v>1.8683133364114399E-2</v>
      </c>
    </row>
    <row r="30" spans="1:4" x14ac:dyDescent="0.4">
      <c r="A30" s="1" t="s">
        <v>59</v>
      </c>
      <c r="B30" s="1" t="s">
        <v>60</v>
      </c>
      <c r="C30" s="1">
        <v>1.6500574042139811</v>
      </c>
      <c r="D30" s="1">
        <v>2.7510251369567789E-2</v>
      </c>
    </row>
    <row r="31" spans="1:4" x14ac:dyDescent="0.4">
      <c r="A31" s="1" t="s">
        <v>61</v>
      </c>
      <c r="B31" s="1" t="s">
        <v>62</v>
      </c>
      <c r="C31" s="1">
        <v>1.77931794912184</v>
      </c>
      <c r="D31" s="1">
        <v>2.1301498967762629E-2</v>
      </c>
    </row>
    <row r="32" spans="1:4" x14ac:dyDescent="0.4">
      <c r="A32" s="1" t="s">
        <v>63</v>
      </c>
      <c r="B32" s="1" t="s">
        <v>64</v>
      </c>
      <c r="C32" s="1">
        <v>0.75908740675512065</v>
      </c>
      <c r="D32" s="1">
        <v>1.9028052342558829E-2</v>
      </c>
    </row>
    <row r="33" spans="1:4" x14ac:dyDescent="0.4">
      <c r="A33" s="1" t="s">
        <v>65</v>
      </c>
      <c r="B33" s="1" t="s">
        <v>66</v>
      </c>
      <c r="C33" s="1">
        <v>0.70772878141299189</v>
      </c>
      <c r="D33" s="1">
        <v>3.812236679673757E-2</v>
      </c>
    </row>
    <row r="34" spans="1:4" x14ac:dyDescent="0.4">
      <c r="A34" s="1" t="s">
        <v>67</v>
      </c>
      <c r="B34" s="1" t="s">
        <v>68</v>
      </c>
      <c r="C34" s="1">
        <v>1.3575112981600559</v>
      </c>
      <c r="D34" s="1">
        <v>3.32237374424579E-2</v>
      </c>
    </row>
    <row r="35" spans="1:4" x14ac:dyDescent="0.4">
      <c r="A35" s="1" t="s">
        <v>69</v>
      </c>
      <c r="B35" s="1" t="s">
        <v>70</v>
      </c>
      <c r="C35" s="1">
        <v>0.62848732331718893</v>
      </c>
      <c r="D35" s="1">
        <v>3.7195084064848907E-2</v>
      </c>
    </row>
    <row r="36" spans="1:4" x14ac:dyDescent="0.4">
      <c r="A36" s="1" t="s">
        <v>71</v>
      </c>
      <c r="B36" s="1" t="s">
        <v>72</v>
      </c>
      <c r="C36" s="1">
        <v>0.5842693775975758</v>
      </c>
      <c r="D36" s="1">
        <v>4.3330795029520128E-2</v>
      </c>
    </row>
    <row r="37" spans="1:4" x14ac:dyDescent="0.4">
      <c r="A37" s="1" t="s">
        <v>73</v>
      </c>
      <c r="B37" s="1" t="s">
        <v>74</v>
      </c>
      <c r="C37" s="1">
        <v>0.74879914259268288</v>
      </c>
      <c r="D37" s="1">
        <v>1.536279240350456E-2</v>
      </c>
    </row>
    <row r="38" spans="1:4" x14ac:dyDescent="0.4">
      <c r="A38" s="1" t="s">
        <v>75</v>
      </c>
      <c r="B38" s="1" t="s">
        <v>76</v>
      </c>
      <c r="C38" s="1">
        <v>3.6109652794528708</v>
      </c>
      <c r="D38" s="1">
        <v>1.025839085483052E-2</v>
      </c>
    </row>
    <row r="39" spans="1:4" x14ac:dyDescent="0.4">
      <c r="A39" s="1" t="s">
        <v>77</v>
      </c>
      <c r="B39" s="1" t="s">
        <v>78</v>
      </c>
      <c r="C39" s="1">
        <v>0.6026294962461699</v>
      </c>
      <c r="D39" s="1">
        <v>3.049081228853525E-2</v>
      </c>
    </row>
    <row r="40" spans="1:4" x14ac:dyDescent="0.4">
      <c r="A40" s="1" t="s">
        <v>79</v>
      </c>
      <c r="B40" s="1" t="s">
        <v>80</v>
      </c>
      <c r="C40" s="1">
        <v>0.61686119693328745</v>
      </c>
      <c r="D40" s="1">
        <v>9.2656924116303815E-3</v>
      </c>
    </row>
    <row r="41" spans="1:4" x14ac:dyDescent="0.4">
      <c r="A41" s="1" t="s">
        <v>81</v>
      </c>
      <c r="B41" s="1" t="s">
        <v>82</v>
      </c>
      <c r="C41" s="1">
        <v>0.82519767567317615</v>
      </c>
      <c r="D41" s="1">
        <v>3.072046603773167E-2</v>
      </c>
    </row>
    <row r="42" spans="1:4" x14ac:dyDescent="0.4">
      <c r="A42" s="1" t="s">
        <v>83</v>
      </c>
      <c r="B42" s="1" t="s">
        <v>84</v>
      </c>
      <c r="C42" s="1">
        <v>1.362345791977954</v>
      </c>
      <c r="D42" s="1">
        <v>4.709786617250622E-2</v>
      </c>
    </row>
    <row r="43" spans="1:4" x14ac:dyDescent="0.4">
      <c r="A43" s="1" t="s">
        <v>85</v>
      </c>
      <c r="B43" s="1" t="s">
        <v>86</v>
      </c>
      <c r="C43" s="1">
        <v>1.4509957984583319</v>
      </c>
      <c r="D43" s="1">
        <v>1.6683201324836649E-2</v>
      </c>
    </row>
    <row r="44" spans="1:4" x14ac:dyDescent="0.4">
      <c r="A44" s="1" t="s">
        <v>87</v>
      </c>
      <c r="B44" s="1" t="s">
        <v>88</v>
      </c>
      <c r="C44" s="1">
        <v>1.4866214494152421</v>
      </c>
      <c r="D44" s="1">
        <v>2.0415485741921278E-2</v>
      </c>
    </row>
    <row r="45" spans="1:4" x14ac:dyDescent="0.4">
      <c r="A45" s="1" t="s">
        <v>89</v>
      </c>
      <c r="B45" s="1" t="s">
        <v>90</v>
      </c>
      <c r="C45" s="1">
        <v>1.32156137897005</v>
      </c>
      <c r="D45" s="1">
        <v>3.2726127908665061E-2</v>
      </c>
    </row>
    <row r="46" spans="1:4" x14ac:dyDescent="0.4">
      <c r="A46" s="1" t="s">
        <v>91</v>
      </c>
      <c r="B46" s="1" t="s">
        <v>92</v>
      </c>
      <c r="C46" s="1">
        <v>0.68259684215130245</v>
      </c>
      <c r="D46" s="1">
        <v>3.567413894907643E-2</v>
      </c>
    </row>
    <row r="47" spans="1:4" x14ac:dyDescent="0.4">
      <c r="A47" s="1" t="s">
        <v>93</v>
      </c>
      <c r="B47" s="1" t="s">
        <v>94</v>
      </c>
      <c r="C47" s="1">
        <v>1.3294659867757479</v>
      </c>
      <c r="D47" s="1">
        <v>1.9664959836231701E-2</v>
      </c>
    </row>
    <row r="48" spans="1:4" x14ac:dyDescent="0.4">
      <c r="A48" s="1" t="s">
        <v>95</v>
      </c>
      <c r="B48" s="1" t="s">
        <v>96</v>
      </c>
      <c r="C48" s="1">
        <v>2.8850464029027978</v>
      </c>
      <c r="D48" s="1">
        <v>5.2556174868060336E-3</v>
      </c>
    </row>
    <row r="49" spans="1:4" x14ac:dyDescent="0.4">
      <c r="A49" s="1" t="s">
        <v>97</v>
      </c>
      <c r="B49" s="1" t="s">
        <v>98</v>
      </c>
      <c r="C49" s="1">
        <v>0.70142461123382305</v>
      </c>
      <c r="D49" s="1">
        <v>2.6601822947203351E-2</v>
      </c>
    </row>
    <row r="50" spans="1:4" x14ac:dyDescent="0.4">
      <c r="A50" s="1" t="s">
        <v>99</v>
      </c>
      <c r="B50" s="1" t="s">
        <v>100</v>
      </c>
      <c r="C50" s="1">
        <v>0.67333710834807525</v>
      </c>
      <c r="D50" s="1">
        <v>3.5392508580705598E-2</v>
      </c>
    </row>
    <row r="51" spans="1:4" x14ac:dyDescent="0.4">
      <c r="A51" s="1" t="s">
        <v>101</v>
      </c>
      <c r="B51" s="1" t="s">
        <v>102</v>
      </c>
      <c r="C51" s="1">
        <v>0.7729336105847433</v>
      </c>
      <c r="D51" s="1">
        <v>3.7665692730452137E-2</v>
      </c>
    </row>
    <row r="52" spans="1:4" x14ac:dyDescent="0.4">
      <c r="A52" s="1" t="s">
        <v>103</v>
      </c>
      <c r="B52" s="1" t="s">
        <v>104</v>
      </c>
      <c r="C52" s="1">
        <v>1.5797150812776211</v>
      </c>
      <c r="D52" s="1">
        <v>2.6822341875665959E-3</v>
      </c>
    </row>
    <row r="53" spans="1:4" x14ac:dyDescent="0.4">
      <c r="A53" s="1" t="s">
        <v>105</v>
      </c>
      <c r="B53" s="1" t="s">
        <v>106</v>
      </c>
      <c r="C53" s="1">
        <v>0.77928572114138728</v>
      </c>
      <c r="D53" s="1">
        <v>3.707521847754093E-2</v>
      </c>
    </row>
    <row r="54" spans="1:4" x14ac:dyDescent="0.4">
      <c r="A54" s="1" t="s">
        <v>107</v>
      </c>
      <c r="B54" s="1" t="s">
        <v>108</v>
      </c>
      <c r="C54" s="1">
        <v>0.69119871896870932</v>
      </c>
      <c r="D54" s="1">
        <v>3.7409369663520653E-2</v>
      </c>
    </row>
    <row r="55" spans="1:4" x14ac:dyDescent="0.4">
      <c r="A55" s="1" t="s">
        <v>109</v>
      </c>
      <c r="B55" s="1" t="s">
        <v>110</v>
      </c>
      <c r="C55" s="1">
        <v>1.352140140700919</v>
      </c>
      <c r="D55" s="1">
        <v>2.3519044147457011E-2</v>
      </c>
    </row>
    <row r="56" spans="1:4" x14ac:dyDescent="0.4">
      <c r="A56" s="1" t="s">
        <v>111</v>
      </c>
      <c r="B56" s="1" t="s">
        <v>112</v>
      </c>
      <c r="C56" s="1">
        <v>0.5711697383762554</v>
      </c>
      <c r="D56" s="1">
        <v>1.3403838518218971E-2</v>
      </c>
    </row>
    <row r="57" spans="1:4" x14ac:dyDescent="0.4">
      <c r="A57" s="1" t="s">
        <v>113</v>
      </c>
      <c r="B57" s="1" t="s">
        <v>114</v>
      </c>
      <c r="C57" s="1">
        <v>0.75103464243336326</v>
      </c>
      <c r="D57" s="1">
        <v>1.3274653495943509E-2</v>
      </c>
    </row>
    <row r="58" spans="1:4" x14ac:dyDescent="0.4">
      <c r="A58" s="1" t="s">
        <v>115</v>
      </c>
      <c r="B58" s="1" t="s">
        <v>116</v>
      </c>
      <c r="C58" s="1">
        <v>1.4632390426719211</v>
      </c>
      <c r="D58" s="1">
        <v>4.7752270214700278E-2</v>
      </c>
    </row>
    <row r="59" spans="1:4" x14ac:dyDescent="0.4">
      <c r="A59" s="1" t="s">
        <v>117</v>
      </c>
      <c r="B59" s="1" t="s">
        <v>118</v>
      </c>
      <c r="C59" s="1">
        <v>1.379576363109152</v>
      </c>
      <c r="D59" s="1">
        <v>4.8571944058743009E-2</v>
      </c>
    </row>
    <row r="60" spans="1:4" x14ac:dyDescent="0.4">
      <c r="A60" s="1" t="s">
        <v>119</v>
      </c>
      <c r="B60" s="1" t="s">
        <v>120</v>
      </c>
      <c r="C60" s="1">
        <v>1.215430100721506</v>
      </c>
      <c r="D60" s="1">
        <v>2.7333767876230319E-2</v>
      </c>
    </row>
    <row r="61" spans="1:4" x14ac:dyDescent="0.4">
      <c r="A61" s="1" t="s">
        <v>121</v>
      </c>
      <c r="B61" s="1" t="s">
        <v>122</v>
      </c>
      <c r="C61" s="1">
        <v>1.3408666783864549</v>
      </c>
      <c r="D61" s="1">
        <v>3.3910427516174457E-2</v>
      </c>
    </row>
    <row r="62" spans="1:4" x14ac:dyDescent="0.4">
      <c r="A62" s="1" t="s">
        <v>123</v>
      </c>
      <c r="B62" s="1" t="s">
        <v>124</v>
      </c>
      <c r="C62" s="1">
        <v>2.3484271342130199</v>
      </c>
      <c r="D62" s="1">
        <v>2.5645127464230859E-2</v>
      </c>
    </row>
    <row r="63" spans="1:4" x14ac:dyDescent="0.4">
      <c r="A63" s="1" t="s">
        <v>125</v>
      </c>
      <c r="B63" s="1" t="s">
        <v>126</v>
      </c>
      <c r="C63" s="1">
        <v>1.4390663272077899</v>
      </c>
      <c r="D63" s="1">
        <v>4.987046583949669E-2</v>
      </c>
    </row>
    <row r="64" spans="1:4" x14ac:dyDescent="0.4">
      <c r="A64" s="1" t="s">
        <v>127</v>
      </c>
      <c r="B64" s="1" t="s">
        <v>128</v>
      </c>
      <c r="C64" s="1">
        <v>1.8466510742023661</v>
      </c>
      <c r="D64" s="1">
        <v>1.6841310787758649E-4</v>
      </c>
    </row>
    <row r="65" spans="1:4" x14ac:dyDescent="0.4">
      <c r="A65" s="1" t="s">
        <v>129</v>
      </c>
      <c r="B65" s="1" t="s">
        <v>130</v>
      </c>
      <c r="C65" s="1">
        <v>1.388030945547357</v>
      </c>
      <c r="D65" s="1">
        <v>4.062132960636864E-2</v>
      </c>
    </row>
    <row r="66" spans="1:4" x14ac:dyDescent="0.4">
      <c r="A66" s="1" t="s">
        <v>131</v>
      </c>
      <c r="B66" s="1" t="s">
        <v>132</v>
      </c>
      <c r="C66" s="1">
        <v>1.457398954505853</v>
      </c>
      <c r="D66" s="1">
        <v>4.900986724386832E-2</v>
      </c>
    </row>
    <row r="67" spans="1:4" x14ac:dyDescent="0.4">
      <c r="A67" s="1" t="s">
        <v>133</v>
      </c>
      <c r="B67" s="1" t="s">
        <v>134</v>
      </c>
      <c r="C67" s="1">
        <v>0.57125127100903161</v>
      </c>
      <c r="D67" s="1">
        <v>2.2843921809211479E-2</v>
      </c>
    </row>
    <row r="68" spans="1:4" x14ac:dyDescent="0.4">
      <c r="A68" s="1" t="s">
        <v>135</v>
      </c>
      <c r="B68" s="1" t="s">
        <v>136</v>
      </c>
      <c r="C68" s="1">
        <v>0.48558136921199679</v>
      </c>
      <c r="D68" s="1">
        <v>1.973820220338832E-2</v>
      </c>
    </row>
    <row r="69" spans="1:4" x14ac:dyDescent="0.4">
      <c r="A69" s="1" t="s">
        <v>137</v>
      </c>
      <c r="B69" s="1" t="s">
        <v>138</v>
      </c>
      <c r="C69" s="1">
        <v>0.68881184407796092</v>
      </c>
      <c r="D69" s="1">
        <v>3.409925835878734E-2</v>
      </c>
    </row>
    <row r="70" spans="1:4" x14ac:dyDescent="0.4">
      <c r="A70" s="1" t="s">
        <v>139</v>
      </c>
      <c r="B70" s="1" t="s">
        <v>140</v>
      </c>
      <c r="C70" s="1">
        <v>0.41028895226309497</v>
      </c>
      <c r="D70" s="1">
        <v>3.0225964680630931E-2</v>
      </c>
    </row>
    <row r="71" spans="1:4" x14ac:dyDescent="0.4">
      <c r="A71" s="1" t="s">
        <v>141</v>
      </c>
      <c r="B71" s="1" t="s">
        <v>142</v>
      </c>
      <c r="C71" s="1">
        <v>0.74783711625009808</v>
      </c>
      <c r="D71" s="1">
        <v>6.579225763738426E-3</v>
      </c>
    </row>
    <row r="72" spans="1:4" x14ac:dyDescent="0.4">
      <c r="A72" s="1" t="s">
        <v>143</v>
      </c>
      <c r="B72" s="1" t="s">
        <v>144</v>
      </c>
      <c r="C72" s="1">
        <v>1.5614604693552061</v>
      </c>
      <c r="D72" s="1">
        <v>1.9298969233118291E-2</v>
      </c>
    </row>
    <row r="73" spans="1:4" x14ac:dyDescent="0.4">
      <c r="A73" s="1" t="s">
        <v>145</v>
      </c>
      <c r="B73" s="1" t="s">
        <v>146</v>
      </c>
      <c r="C73" s="1">
        <v>0.62157199972937527</v>
      </c>
      <c r="D73" s="1">
        <v>3.3018945987346983E-2</v>
      </c>
    </row>
    <row r="74" spans="1:4" x14ac:dyDescent="0.4">
      <c r="A74" s="1" t="s">
        <v>147</v>
      </c>
      <c r="B74" s="1" t="s">
        <v>148</v>
      </c>
      <c r="C74" s="1">
        <v>0.72496795693411953</v>
      </c>
      <c r="D74" s="1">
        <v>1.462457765432558E-2</v>
      </c>
    </row>
    <row r="75" spans="1:4" x14ac:dyDescent="0.4">
      <c r="A75" s="1" t="s">
        <v>149</v>
      </c>
      <c r="B75" s="1" t="s">
        <v>150</v>
      </c>
      <c r="C75" s="1">
        <v>0.65019262948982359</v>
      </c>
      <c r="D75" s="1">
        <v>2.09909338900021E-2</v>
      </c>
    </row>
    <row r="76" spans="1:4" x14ac:dyDescent="0.4">
      <c r="A76" s="1" t="s">
        <v>151</v>
      </c>
      <c r="B76" s="1" t="s">
        <v>152</v>
      </c>
      <c r="C76" s="1">
        <v>0.7177337939593772</v>
      </c>
      <c r="D76" s="1">
        <v>1.8727264013777941E-2</v>
      </c>
    </row>
    <row r="77" spans="1:4" x14ac:dyDescent="0.4">
      <c r="A77" s="1" t="s">
        <v>153</v>
      </c>
      <c r="B77" s="1" t="s">
        <v>154</v>
      </c>
      <c r="C77" s="1">
        <v>0.52648552272652571</v>
      </c>
      <c r="D77" s="1">
        <v>1.671464027131435E-3</v>
      </c>
    </row>
    <row r="78" spans="1:4" x14ac:dyDescent="0.4">
      <c r="A78" s="1" t="s">
        <v>155</v>
      </c>
      <c r="B78" s="1" t="s">
        <v>156</v>
      </c>
      <c r="C78" s="1">
        <v>1.322871627601204</v>
      </c>
      <c r="D78" s="1">
        <v>3.5419580236788421E-2</v>
      </c>
    </row>
    <row r="79" spans="1:4" x14ac:dyDescent="0.4">
      <c r="A79" s="1" t="s">
        <v>157</v>
      </c>
      <c r="B79" s="1" t="s">
        <v>158</v>
      </c>
      <c r="C79" s="1">
        <v>1.7842012148375299</v>
      </c>
      <c r="D79" s="1">
        <v>4.9870836784403274E-4</v>
      </c>
    </row>
    <row r="80" spans="1:4" x14ac:dyDescent="0.4">
      <c r="A80" s="1" t="s">
        <v>159</v>
      </c>
      <c r="B80" s="1" t="s">
        <v>160</v>
      </c>
      <c r="C80" s="1">
        <v>2.3911749275792071</v>
      </c>
      <c r="D80" s="1">
        <v>4.6330633019773262E-2</v>
      </c>
    </row>
    <row r="81" spans="1:4" x14ac:dyDescent="0.4">
      <c r="A81" s="1" t="s">
        <v>161</v>
      </c>
      <c r="B81" s="1" t="s">
        <v>162</v>
      </c>
      <c r="C81" s="1">
        <v>0.6884653712007972</v>
      </c>
      <c r="D81" s="1">
        <v>1.6768642293204818E-2</v>
      </c>
    </row>
    <row r="82" spans="1:4" x14ac:dyDescent="0.4">
      <c r="A82" s="1" t="s">
        <v>163</v>
      </c>
      <c r="B82" s="1" t="s">
        <v>164</v>
      </c>
      <c r="C82" s="1">
        <v>0.68353204421734626</v>
      </c>
      <c r="D82" s="1">
        <v>2.109063044461764E-2</v>
      </c>
    </row>
    <row r="83" spans="1:4" x14ac:dyDescent="0.4">
      <c r="A83" s="1" t="s">
        <v>165</v>
      </c>
      <c r="B83" s="1" t="s">
        <v>166</v>
      </c>
      <c r="C83" s="1">
        <v>0.79926713081714906</v>
      </c>
      <c r="D83" s="1">
        <v>3.6280391162429218E-2</v>
      </c>
    </row>
    <row r="84" spans="1:4" x14ac:dyDescent="0.4">
      <c r="A84" s="1" t="s">
        <v>167</v>
      </c>
      <c r="B84" s="1" t="s">
        <v>168</v>
      </c>
      <c r="C84" s="1">
        <v>0.77055896804374802</v>
      </c>
      <c r="D84" s="1">
        <v>2.4948047540753061E-2</v>
      </c>
    </row>
    <row r="85" spans="1:4" x14ac:dyDescent="0.4">
      <c r="A85" s="1" t="s">
        <v>169</v>
      </c>
      <c r="B85" s="1" t="s">
        <v>170</v>
      </c>
      <c r="C85" s="1">
        <v>0.5468623204639933</v>
      </c>
      <c r="D85" s="1">
        <v>3.8736824389145753E-2</v>
      </c>
    </row>
    <row r="86" spans="1:4" x14ac:dyDescent="0.4">
      <c r="A86" s="1" t="s">
        <v>171</v>
      </c>
      <c r="B86" s="1" t="s">
        <v>172</v>
      </c>
      <c r="C86" s="1">
        <v>1.560262440456575</v>
      </c>
      <c r="D86" s="1">
        <v>3.7199940973245332E-2</v>
      </c>
    </row>
    <row r="87" spans="1:4" x14ac:dyDescent="0.4">
      <c r="A87" s="1" t="s">
        <v>173</v>
      </c>
      <c r="B87" s="1" t="s">
        <v>174</v>
      </c>
      <c r="C87" s="1">
        <v>0.60879784518853608</v>
      </c>
      <c r="D87" s="1">
        <v>3.2747769964393207E-2</v>
      </c>
    </row>
    <row r="88" spans="1:4" x14ac:dyDescent="0.4">
      <c r="A88" s="1" t="s">
        <v>175</v>
      </c>
      <c r="B88" s="1" t="s">
        <v>176</v>
      </c>
      <c r="C88" s="1">
        <v>1.3165160804876761</v>
      </c>
      <c r="D88" s="1">
        <v>4.3487281208977373E-2</v>
      </c>
    </row>
    <row r="89" spans="1:4" x14ac:dyDescent="0.4">
      <c r="A89" s="1" t="s">
        <v>177</v>
      </c>
      <c r="B89" s="1" t="s">
        <v>178</v>
      </c>
      <c r="C89" s="1">
        <v>0.71386682056877648</v>
      </c>
      <c r="D89" s="1">
        <v>3.9418280689796713E-2</v>
      </c>
    </row>
    <row r="90" spans="1:4" x14ac:dyDescent="0.4">
      <c r="A90" s="1" t="s">
        <v>179</v>
      </c>
      <c r="B90" s="1" t="s">
        <v>180</v>
      </c>
      <c r="C90" s="1">
        <v>0.64066643341190321</v>
      </c>
      <c r="D90" s="1">
        <v>4.4941394970719117E-3</v>
      </c>
    </row>
    <row r="91" spans="1:4" x14ac:dyDescent="0.4">
      <c r="A91" s="1" t="s">
        <v>181</v>
      </c>
      <c r="B91" s="1" t="s">
        <v>182</v>
      </c>
      <c r="C91" s="1">
        <v>0.62735944853443737</v>
      </c>
      <c r="D91" s="1">
        <v>2.774774958436237E-2</v>
      </c>
    </row>
    <row r="92" spans="1:4" x14ac:dyDescent="0.4">
      <c r="A92" s="1" t="s">
        <v>183</v>
      </c>
      <c r="B92" s="1" t="s">
        <v>184</v>
      </c>
      <c r="C92" s="1">
        <v>0.65902788570867643</v>
      </c>
      <c r="D92" s="1">
        <v>1.8256517630011841E-2</v>
      </c>
    </row>
    <row r="93" spans="1:4" x14ac:dyDescent="0.4">
      <c r="A93" s="1" t="s">
        <v>185</v>
      </c>
      <c r="B93" s="1" t="s">
        <v>186</v>
      </c>
      <c r="C93" s="1">
        <v>0.64272315871986296</v>
      </c>
      <c r="D93" s="1">
        <v>1.8663599069834311E-2</v>
      </c>
    </row>
    <row r="94" spans="1:4" x14ac:dyDescent="0.4">
      <c r="A94" s="1" t="s">
        <v>187</v>
      </c>
      <c r="B94" s="1" t="s">
        <v>188</v>
      </c>
      <c r="C94" s="1">
        <v>1.2311205303441399</v>
      </c>
      <c r="D94" s="1">
        <v>2.3433861693309702E-2</v>
      </c>
    </row>
    <row r="95" spans="1:4" x14ac:dyDescent="0.4">
      <c r="A95" s="1" t="s">
        <v>189</v>
      </c>
      <c r="B95" s="1" t="s">
        <v>190</v>
      </c>
      <c r="C95" s="1">
        <v>0.68933342482877069</v>
      </c>
      <c r="D95" s="1">
        <v>3.4494739702719143E-2</v>
      </c>
    </row>
    <row r="96" spans="1:4" x14ac:dyDescent="0.4">
      <c r="A96" s="1" t="s">
        <v>191</v>
      </c>
      <c r="B96" s="1" t="s">
        <v>192</v>
      </c>
      <c r="C96" s="1">
        <v>1.2253489043957511</v>
      </c>
      <c r="D96" s="1">
        <v>4.7627704788462927E-2</v>
      </c>
    </row>
    <row r="97" spans="1:4" x14ac:dyDescent="0.4">
      <c r="A97" s="1" t="s">
        <v>193</v>
      </c>
      <c r="B97" s="1" t="s">
        <v>194</v>
      </c>
      <c r="C97" s="1">
        <v>0.65952322496971116</v>
      </c>
      <c r="D97" s="1">
        <v>2.1068619133874721E-2</v>
      </c>
    </row>
    <row r="98" spans="1:4" x14ac:dyDescent="0.4">
      <c r="A98" s="1" t="s">
        <v>195</v>
      </c>
      <c r="B98" s="1" t="s">
        <v>196</v>
      </c>
      <c r="C98" s="1">
        <v>1.28346090194456</v>
      </c>
      <c r="D98" s="1">
        <v>1.9024467748278921E-2</v>
      </c>
    </row>
    <row r="99" spans="1:4" x14ac:dyDescent="0.4">
      <c r="A99" s="1" t="s">
        <v>197</v>
      </c>
      <c r="B99" s="1" t="s">
        <v>198</v>
      </c>
      <c r="C99" s="1">
        <v>1.621880135912303</v>
      </c>
      <c r="D99" s="1">
        <v>3.3984253927342743E-2</v>
      </c>
    </row>
    <row r="100" spans="1:4" x14ac:dyDescent="0.4">
      <c r="A100" s="1" t="s">
        <v>199</v>
      </c>
      <c r="B100" s="1" t="s">
        <v>200</v>
      </c>
      <c r="C100" s="1">
        <v>0.57794548636085497</v>
      </c>
      <c r="D100" s="1">
        <v>3.9767043210236566E-3</v>
      </c>
    </row>
    <row r="101" spans="1:4" x14ac:dyDescent="0.4">
      <c r="A101" s="1" t="s">
        <v>201</v>
      </c>
      <c r="B101" s="1" t="s">
        <v>202</v>
      </c>
      <c r="C101" s="1">
        <v>0.68958671053687515</v>
      </c>
      <c r="D101" s="1">
        <v>1.313521783719381E-2</v>
      </c>
    </row>
    <row r="102" spans="1:4" x14ac:dyDescent="0.4">
      <c r="A102" s="1" t="s">
        <v>203</v>
      </c>
      <c r="B102" s="1" t="s">
        <v>204</v>
      </c>
      <c r="C102" s="1">
        <v>0.8055522958542185</v>
      </c>
      <c r="D102" s="1">
        <v>2.43716836771204E-2</v>
      </c>
    </row>
    <row r="103" spans="1:4" x14ac:dyDescent="0.4">
      <c r="A103" s="1" t="s">
        <v>205</v>
      </c>
      <c r="B103" s="1" t="s">
        <v>206</v>
      </c>
      <c r="C103" s="1">
        <v>1.3770643976020109</v>
      </c>
      <c r="D103" s="1">
        <v>4.9894717707278199E-2</v>
      </c>
    </row>
    <row r="104" spans="1:4" x14ac:dyDescent="0.4">
      <c r="A104" s="1" t="s">
        <v>207</v>
      </c>
      <c r="B104" s="1" t="s">
        <v>208</v>
      </c>
      <c r="C104" s="1">
        <v>0.41681819479440418</v>
      </c>
      <c r="D104" s="1">
        <v>1.454796726333092E-2</v>
      </c>
    </row>
    <row r="105" spans="1:4" x14ac:dyDescent="0.4">
      <c r="A105" s="1" t="s">
        <v>209</v>
      </c>
      <c r="B105" s="1" t="s">
        <v>210</v>
      </c>
      <c r="C105" s="1">
        <v>1.5483048453710559</v>
      </c>
      <c r="D105" s="1">
        <v>4.9078191884607311E-2</v>
      </c>
    </row>
    <row r="106" spans="1:4" x14ac:dyDescent="0.4">
      <c r="A106" s="1" t="s">
        <v>211</v>
      </c>
      <c r="B106" s="1" t="s">
        <v>212</v>
      </c>
      <c r="C106" s="1">
        <v>1.305517287725547</v>
      </c>
      <c r="D106" s="1">
        <v>1.9515706588896779E-2</v>
      </c>
    </row>
    <row r="107" spans="1:4" x14ac:dyDescent="0.4">
      <c r="A107" s="1" t="s">
        <v>213</v>
      </c>
      <c r="B107" s="1" t="s">
        <v>214</v>
      </c>
      <c r="C107" s="1">
        <v>1.3846952669861079</v>
      </c>
      <c r="D107" s="1">
        <v>2.2005846276983081E-2</v>
      </c>
    </row>
    <row r="108" spans="1:4" x14ac:dyDescent="0.4">
      <c r="A108" s="1" t="s">
        <v>215</v>
      </c>
      <c r="B108" s="1" t="s">
        <v>216</v>
      </c>
      <c r="C108" s="1">
        <v>0.56335947632487682</v>
      </c>
      <c r="D108" s="1">
        <v>4.3846261003397211E-2</v>
      </c>
    </row>
    <row r="109" spans="1:4" x14ac:dyDescent="0.4">
      <c r="A109" s="1" t="s">
        <v>217</v>
      </c>
      <c r="B109" s="1" t="s">
        <v>218</v>
      </c>
      <c r="C109" s="1">
        <v>0.66136463835268278</v>
      </c>
      <c r="D109" s="1">
        <v>3.2661579198495508E-2</v>
      </c>
    </row>
    <row r="110" spans="1:4" x14ac:dyDescent="0.4">
      <c r="A110" s="1" t="s">
        <v>219</v>
      </c>
      <c r="B110" s="1" t="s">
        <v>220</v>
      </c>
      <c r="C110" s="1">
        <v>2.9115546804106591</v>
      </c>
      <c r="D110" s="1">
        <v>4.6733656241468309E-2</v>
      </c>
    </row>
    <row r="111" spans="1:4" x14ac:dyDescent="0.4">
      <c r="A111" s="1" t="s">
        <v>221</v>
      </c>
      <c r="B111" s="1" t="s">
        <v>222</v>
      </c>
      <c r="C111" s="1">
        <v>0.57698962225680539</v>
      </c>
      <c r="D111" s="1">
        <v>9.3106343465097635E-3</v>
      </c>
    </row>
    <row r="112" spans="1:4" x14ac:dyDescent="0.4">
      <c r="A112" s="1" t="s">
        <v>223</v>
      </c>
      <c r="B112" s="1" t="s">
        <v>224</v>
      </c>
      <c r="C112" s="1">
        <v>1.2300644548196511</v>
      </c>
      <c r="D112" s="1">
        <v>3.124609445603245E-2</v>
      </c>
    </row>
    <row r="113" spans="1:4" x14ac:dyDescent="0.4">
      <c r="A113" s="1" t="s">
        <v>225</v>
      </c>
      <c r="B113" s="1" t="s">
        <v>226</v>
      </c>
      <c r="C113" s="1">
        <v>0.67325071766943489</v>
      </c>
      <c r="D113" s="1">
        <v>4.6814616762049503E-2</v>
      </c>
    </row>
    <row r="114" spans="1:4" x14ac:dyDescent="0.4">
      <c r="A114" s="1" t="s">
        <v>227</v>
      </c>
      <c r="B114" s="1" t="s">
        <v>228</v>
      </c>
      <c r="C114" s="1">
        <v>1.535187442212322</v>
      </c>
      <c r="D114" s="1">
        <v>1.904370844848732E-2</v>
      </c>
    </row>
    <row r="115" spans="1:4" x14ac:dyDescent="0.4">
      <c r="A115" s="1" t="s">
        <v>229</v>
      </c>
      <c r="B115" s="1" t="s">
        <v>230</v>
      </c>
      <c r="C115" s="1">
        <v>0.62781215408016167</v>
      </c>
      <c r="D115" s="1">
        <v>3.9267312691862573E-2</v>
      </c>
    </row>
    <row r="116" spans="1:4" x14ac:dyDescent="0.4">
      <c r="A116" s="1" t="s">
        <v>231</v>
      </c>
      <c r="B116" s="1" t="s">
        <v>232</v>
      </c>
      <c r="C116" s="1">
        <v>0.63056512087258998</v>
      </c>
      <c r="D116" s="1">
        <v>8.5508540230474633E-3</v>
      </c>
    </row>
    <row r="117" spans="1:4" x14ac:dyDescent="0.4">
      <c r="A117" s="1" t="s">
        <v>233</v>
      </c>
      <c r="B117" s="1" t="s">
        <v>234</v>
      </c>
      <c r="C117" s="1">
        <v>1.534499103011991</v>
      </c>
      <c r="D117" s="1">
        <v>3.8286191116741093E-2</v>
      </c>
    </row>
    <row r="118" spans="1:4" x14ac:dyDescent="0.4">
      <c r="A118" s="1" t="s">
        <v>235</v>
      </c>
      <c r="B118" s="1" t="s">
        <v>236</v>
      </c>
      <c r="C118" s="1">
        <v>0.4589570675035054</v>
      </c>
      <c r="D118" s="1">
        <v>8.02717003163822E-3</v>
      </c>
    </row>
    <row r="119" spans="1:4" x14ac:dyDescent="0.4">
      <c r="A119" s="1" t="s">
        <v>237</v>
      </c>
      <c r="B119" s="1" t="s">
        <v>238</v>
      </c>
      <c r="C119" s="1">
        <v>2.3585603383234721</v>
      </c>
      <c r="D119" s="1">
        <v>3.6904887782644481E-2</v>
      </c>
    </row>
    <row r="120" spans="1:4" x14ac:dyDescent="0.4">
      <c r="A120" s="1" t="s">
        <v>239</v>
      </c>
      <c r="B120" s="1" t="s">
        <v>240</v>
      </c>
      <c r="C120" s="1">
        <v>1.3451176467121979</v>
      </c>
      <c r="D120" s="1">
        <v>4.6241302327714888E-2</v>
      </c>
    </row>
    <row r="121" spans="1:4" x14ac:dyDescent="0.4">
      <c r="A121" s="1" t="s">
        <v>241</v>
      </c>
      <c r="B121" s="1" t="s">
        <v>242</v>
      </c>
      <c r="C121" s="1">
        <v>0.6075738705873277</v>
      </c>
      <c r="D121" s="1">
        <v>3.6242761567394047E-2</v>
      </c>
    </row>
    <row r="122" spans="1:4" x14ac:dyDescent="0.4">
      <c r="A122" s="1" t="s">
        <v>243</v>
      </c>
      <c r="B122" s="1" t="s">
        <v>244</v>
      </c>
      <c r="C122" s="1">
        <v>0.51656267914125675</v>
      </c>
      <c r="D122" s="1">
        <v>2.2391036758936712E-2</v>
      </c>
    </row>
    <row r="123" spans="1:4" x14ac:dyDescent="0.4">
      <c r="A123" s="1" t="s">
        <v>245</v>
      </c>
      <c r="B123" s="1" t="s">
        <v>246</v>
      </c>
      <c r="C123" s="1">
        <v>0.66486696281722191</v>
      </c>
      <c r="D123" s="1">
        <v>3.3331830618283563E-2</v>
      </c>
    </row>
    <row r="124" spans="1:4" x14ac:dyDescent="0.4">
      <c r="A124" s="1" t="s">
        <v>247</v>
      </c>
      <c r="B124" s="1" t="s">
        <v>248</v>
      </c>
      <c r="C124" s="1">
        <v>0.77860218780564217</v>
      </c>
      <c r="D124" s="1">
        <v>1.2054139182926509E-2</v>
      </c>
    </row>
    <row r="125" spans="1:4" x14ac:dyDescent="0.4">
      <c r="A125" s="1" t="s">
        <v>249</v>
      </c>
      <c r="B125" s="1" t="s">
        <v>250</v>
      </c>
      <c r="C125" s="1">
        <v>2.555754488601977</v>
      </c>
      <c r="D125" s="1">
        <v>2.16351671424274E-2</v>
      </c>
    </row>
    <row r="126" spans="1:4" x14ac:dyDescent="0.4">
      <c r="A126" s="1" t="s">
        <v>251</v>
      </c>
      <c r="B126" s="1" t="s">
        <v>252</v>
      </c>
      <c r="C126" s="1">
        <v>1.4620426063131271</v>
      </c>
      <c r="D126" s="1">
        <v>3.6012211204026527E-2</v>
      </c>
    </row>
    <row r="127" spans="1:4" x14ac:dyDescent="0.4">
      <c r="A127" s="1" t="s">
        <v>253</v>
      </c>
      <c r="B127" s="1" t="s">
        <v>254</v>
      </c>
      <c r="C127" s="1">
        <v>0.69341201228223326</v>
      </c>
      <c r="D127" s="1">
        <v>1.4022703692088211E-2</v>
      </c>
    </row>
    <row r="128" spans="1:4" x14ac:dyDescent="0.4">
      <c r="A128" s="1" t="s">
        <v>255</v>
      </c>
      <c r="B128" s="1" t="s">
        <v>256</v>
      </c>
      <c r="C128" s="1">
        <v>1.7308392047897849</v>
      </c>
      <c r="D128" s="1">
        <v>3.9071061845247272E-2</v>
      </c>
    </row>
    <row r="129" spans="1:4" x14ac:dyDescent="0.4">
      <c r="A129" s="1" t="s">
        <v>257</v>
      </c>
      <c r="B129" s="1" t="s">
        <v>258</v>
      </c>
      <c r="C129" s="1">
        <v>0.71557013923284341</v>
      </c>
      <c r="D129" s="1">
        <v>3.0770436750978961E-2</v>
      </c>
    </row>
    <row r="130" spans="1:4" x14ac:dyDescent="0.4">
      <c r="A130" s="1" t="s">
        <v>259</v>
      </c>
      <c r="B130" s="1" t="s">
        <v>260</v>
      </c>
      <c r="C130" s="1">
        <v>2.2686400013079271</v>
      </c>
      <c r="D130" s="1">
        <v>1.224780962969249E-3</v>
      </c>
    </row>
    <row r="131" spans="1:4" x14ac:dyDescent="0.4">
      <c r="A131" s="1" t="s">
        <v>261</v>
      </c>
      <c r="B131" s="1" t="s">
        <v>262</v>
      </c>
      <c r="C131" s="1">
        <v>1.5139303532313479</v>
      </c>
      <c r="D131" s="1">
        <v>1.394389532283893E-2</v>
      </c>
    </row>
    <row r="132" spans="1:4" x14ac:dyDescent="0.4">
      <c r="A132" s="1" t="s">
        <v>263</v>
      </c>
      <c r="B132" s="1" t="s">
        <v>264</v>
      </c>
      <c r="C132" s="1">
        <v>1.6272126356131511</v>
      </c>
      <c r="D132" s="1">
        <v>2.9170642209462489E-2</v>
      </c>
    </row>
    <row r="133" spans="1:4" x14ac:dyDescent="0.4">
      <c r="A133" s="1" t="s">
        <v>265</v>
      </c>
      <c r="B133" s="1" t="s">
        <v>266</v>
      </c>
      <c r="C133" s="1">
        <v>0.77397709148905314</v>
      </c>
      <c r="D133" s="1">
        <v>1.033210275893093E-2</v>
      </c>
    </row>
    <row r="134" spans="1:4" x14ac:dyDescent="0.4">
      <c r="A134" s="1" t="s">
        <v>267</v>
      </c>
      <c r="B134" s="1" t="s">
        <v>268</v>
      </c>
      <c r="C134" s="1">
        <v>1.759638450993831</v>
      </c>
      <c r="D134" s="1">
        <v>4.6884466325523039E-2</v>
      </c>
    </row>
    <row r="135" spans="1:4" x14ac:dyDescent="0.4">
      <c r="A135" s="1" t="s">
        <v>269</v>
      </c>
      <c r="B135" s="1" t="s">
        <v>270</v>
      </c>
      <c r="C135" s="1">
        <v>1.523833728679544</v>
      </c>
      <c r="D135" s="1">
        <v>1.772523240799715E-2</v>
      </c>
    </row>
    <row r="136" spans="1:4" x14ac:dyDescent="0.4">
      <c r="A136" s="1" t="s">
        <v>271</v>
      </c>
      <c r="B136" s="1" t="s">
        <v>272</v>
      </c>
      <c r="C136" s="1">
        <v>0.67476951231146842</v>
      </c>
      <c r="D136" s="1">
        <v>4.9933970364685061E-2</v>
      </c>
    </row>
    <row r="137" spans="1:4" x14ac:dyDescent="0.4">
      <c r="A137" s="1" t="s">
        <v>273</v>
      </c>
      <c r="B137" s="1" t="s">
        <v>274</v>
      </c>
      <c r="C137" s="1">
        <v>1.9126876692099439</v>
      </c>
      <c r="D137" s="1">
        <v>5.6677072515065596E-3</v>
      </c>
    </row>
    <row r="138" spans="1:4" x14ac:dyDescent="0.4">
      <c r="A138" s="1" t="s">
        <v>275</v>
      </c>
      <c r="B138" s="1" t="s">
        <v>276</v>
      </c>
      <c r="C138" s="1">
        <v>1.7352893371312941</v>
      </c>
      <c r="D138" s="1">
        <v>1.4851316273885281E-2</v>
      </c>
    </row>
    <row r="139" spans="1:4" x14ac:dyDescent="0.4">
      <c r="A139" s="1" t="s">
        <v>277</v>
      </c>
      <c r="B139" s="1" t="s">
        <v>278</v>
      </c>
      <c r="C139" s="1">
        <v>1.4662025768614131</v>
      </c>
      <c r="D139" s="1">
        <v>2.5293581175773471E-2</v>
      </c>
    </row>
    <row r="140" spans="1:4" x14ac:dyDescent="0.4">
      <c r="A140" s="1" t="s">
        <v>279</v>
      </c>
      <c r="B140" s="1" t="s">
        <v>280</v>
      </c>
      <c r="C140" s="1">
        <v>0.71611395084536711</v>
      </c>
      <c r="D140" s="1">
        <v>2.5218723712562251E-2</v>
      </c>
    </row>
    <row r="141" spans="1:4" x14ac:dyDescent="0.4">
      <c r="A141" s="1" t="s">
        <v>281</v>
      </c>
      <c r="B141" s="1" t="s">
        <v>282</v>
      </c>
      <c r="C141" s="1">
        <v>0.6269681917764105</v>
      </c>
      <c r="D141" s="1">
        <v>2.2120071815805189E-2</v>
      </c>
    </row>
    <row r="142" spans="1:4" x14ac:dyDescent="0.4">
      <c r="A142" s="1" t="s">
        <v>283</v>
      </c>
      <c r="B142" s="1" t="s">
        <v>284</v>
      </c>
      <c r="C142" s="1">
        <v>0.7243602411825204</v>
      </c>
      <c r="D142" s="1">
        <v>2.207844685217036E-2</v>
      </c>
    </row>
    <row r="143" spans="1:4" x14ac:dyDescent="0.4">
      <c r="A143" s="1" t="s">
        <v>285</v>
      </c>
      <c r="B143" s="1" t="s">
        <v>286</v>
      </c>
      <c r="C143" s="1">
        <v>0.62858939931171132</v>
      </c>
      <c r="D143" s="1">
        <v>3.374137639151837E-2</v>
      </c>
    </row>
    <row r="144" spans="1:4" x14ac:dyDescent="0.4">
      <c r="A144" s="1" t="s">
        <v>287</v>
      </c>
      <c r="B144" s="1" t="s">
        <v>288</v>
      </c>
      <c r="C144" s="1">
        <v>1.445527785406939</v>
      </c>
      <c r="D144" s="1">
        <v>5.5542355642156961E-3</v>
      </c>
    </row>
    <row r="145" spans="1:4" x14ac:dyDescent="0.4">
      <c r="A145" s="1" t="s">
        <v>289</v>
      </c>
      <c r="B145" s="1" t="s">
        <v>290</v>
      </c>
      <c r="C145" s="1">
        <v>0.81150318979266334</v>
      </c>
      <c r="D145" s="1">
        <v>2.4512829577937469E-2</v>
      </c>
    </row>
    <row r="146" spans="1:4" x14ac:dyDescent="0.4">
      <c r="A146" s="1" t="s">
        <v>291</v>
      </c>
      <c r="B146" s="1" t="s">
        <v>292</v>
      </c>
      <c r="C146" s="1">
        <v>1.352625763092586</v>
      </c>
      <c r="D146" s="1">
        <v>4.9517869162445202E-2</v>
      </c>
    </row>
    <row r="147" spans="1:4" x14ac:dyDescent="0.4">
      <c r="A147" s="1" t="s">
        <v>293</v>
      </c>
      <c r="B147" s="1" t="s">
        <v>294</v>
      </c>
      <c r="C147" s="1">
        <v>0.71650627723594118</v>
      </c>
      <c r="D147" s="1">
        <v>3.0305989297935459E-2</v>
      </c>
    </row>
    <row r="148" spans="1:4" x14ac:dyDescent="0.4">
      <c r="A148" s="1" t="s">
        <v>295</v>
      </c>
      <c r="B148" s="1" t="s">
        <v>296</v>
      </c>
      <c r="C148" s="1">
        <v>1.519438455854816</v>
      </c>
      <c r="D148" s="1">
        <v>3.9947904793497017E-2</v>
      </c>
    </row>
    <row r="149" spans="1:4" x14ac:dyDescent="0.4">
      <c r="A149" s="1" t="s">
        <v>297</v>
      </c>
      <c r="B149" s="1" t="s">
        <v>298</v>
      </c>
      <c r="C149" s="1">
        <v>0.52246386653537513</v>
      </c>
      <c r="D149" s="1">
        <v>2.5037217183402481E-2</v>
      </c>
    </row>
    <row r="150" spans="1:4" x14ac:dyDescent="0.4">
      <c r="A150" s="1" t="s">
        <v>299</v>
      </c>
      <c r="B150" s="1" t="s">
        <v>300</v>
      </c>
      <c r="C150" s="1">
        <v>1.309767904293119</v>
      </c>
      <c r="D150" s="1">
        <v>3.9020926906345711E-2</v>
      </c>
    </row>
    <row r="151" spans="1:4" x14ac:dyDescent="0.4">
      <c r="A151" s="1" t="s">
        <v>301</v>
      </c>
      <c r="B151" s="1" t="s">
        <v>302</v>
      </c>
      <c r="C151" s="1">
        <v>0.79972718066534676</v>
      </c>
      <c r="D151" s="1">
        <v>3.6150037518094952E-2</v>
      </c>
    </row>
    <row r="152" spans="1:4" x14ac:dyDescent="0.4">
      <c r="A152" s="1" t="s">
        <v>303</v>
      </c>
      <c r="B152" s="1" t="s">
        <v>304</v>
      </c>
      <c r="C152" s="1">
        <v>1.4906646028828481</v>
      </c>
      <c r="D152" s="1">
        <v>4.4455308321120567E-2</v>
      </c>
    </row>
    <row r="153" spans="1:4" x14ac:dyDescent="0.4">
      <c r="A153" s="1" t="s">
        <v>305</v>
      </c>
      <c r="B153" s="1" t="s">
        <v>306</v>
      </c>
      <c r="C153" s="1">
        <v>1.6279313320542581</v>
      </c>
      <c r="D153" s="1">
        <v>1.123953631128643E-2</v>
      </c>
    </row>
    <row r="154" spans="1:4" x14ac:dyDescent="0.4">
      <c r="A154" s="1" t="s">
        <v>307</v>
      </c>
      <c r="B154" s="1" t="s">
        <v>308</v>
      </c>
      <c r="C154" s="1">
        <v>0.37497632748197252</v>
      </c>
      <c r="D154" s="1">
        <v>1.0239721643727859E-2</v>
      </c>
    </row>
    <row r="155" spans="1:4" x14ac:dyDescent="0.4">
      <c r="A155" s="1" t="s">
        <v>309</v>
      </c>
      <c r="B155" s="1" t="s">
        <v>310</v>
      </c>
      <c r="C155" s="1">
        <v>0.23648795799454</v>
      </c>
      <c r="D155" s="1">
        <v>3.4919208316111623E-2</v>
      </c>
    </row>
    <row r="156" spans="1:4" x14ac:dyDescent="0.4">
      <c r="A156" s="1" t="s">
        <v>311</v>
      </c>
      <c r="B156" s="1" t="s">
        <v>312</v>
      </c>
      <c r="C156" s="1">
        <v>0.63577220211581287</v>
      </c>
      <c r="D156" s="1">
        <v>2.0357701199701331E-2</v>
      </c>
    </row>
    <row r="157" spans="1:4" x14ac:dyDescent="0.4">
      <c r="A157" s="1" t="s">
        <v>313</v>
      </c>
      <c r="B157" s="1" t="s">
        <v>314</v>
      </c>
      <c r="C157" s="1">
        <v>0.71068949879727117</v>
      </c>
      <c r="D157" s="1">
        <v>4.9356922086247958E-2</v>
      </c>
    </row>
    <row r="158" spans="1:4" x14ac:dyDescent="0.4">
      <c r="A158" s="1" t="s">
        <v>315</v>
      </c>
      <c r="B158" s="1" t="s">
        <v>316</v>
      </c>
      <c r="C158" s="1">
        <v>0.61946830294929034</v>
      </c>
      <c r="D158" s="1">
        <v>3.5474785083400899E-2</v>
      </c>
    </row>
    <row r="159" spans="1:4" x14ac:dyDescent="0.4">
      <c r="A159" s="1" t="s">
        <v>317</v>
      </c>
      <c r="B159" s="1" t="s">
        <v>318</v>
      </c>
      <c r="C159" s="1">
        <v>0.64494170179820309</v>
      </c>
      <c r="D159" s="1">
        <v>1.096980796195858E-2</v>
      </c>
    </row>
    <row r="160" spans="1:4" x14ac:dyDescent="0.4">
      <c r="A160" s="1" t="s">
        <v>319</v>
      </c>
      <c r="B160" s="1" t="s">
        <v>320</v>
      </c>
      <c r="C160" s="1">
        <v>1.4455483629333079</v>
      </c>
      <c r="D160" s="1">
        <v>3.4195741026329968E-2</v>
      </c>
    </row>
    <row r="161" spans="1:4" x14ac:dyDescent="0.4">
      <c r="A161" s="1" t="s">
        <v>321</v>
      </c>
      <c r="B161" s="1" t="s">
        <v>322</v>
      </c>
      <c r="C161" s="1">
        <v>0.38558995026582049</v>
      </c>
      <c r="D161" s="1">
        <v>4.7531986803935743E-2</v>
      </c>
    </row>
    <row r="162" spans="1:4" x14ac:dyDescent="0.4">
      <c r="A162" s="1" t="s">
        <v>323</v>
      </c>
      <c r="B162" s="1" t="s">
        <v>324</v>
      </c>
      <c r="C162" s="1">
        <v>0.63717659400183257</v>
      </c>
      <c r="D162" s="1">
        <v>2.8682056076975659E-2</v>
      </c>
    </row>
    <row r="163" spans="1:4" x14ac:dyDescent="0.4">
      <c r="A163" s="1" t="s">
        <v>325</v>
      </c>
      <c r="B163" s="1" t="s">
        <v>326</v>
      </c>
      <c r="C163" s="1">
        <v>0.51412091585985442</v>
      </c>
      <c r="D163" s="1">
        <v>1.985829283207274E-2</v>
      </c>
    </row>
    <row r="164" spans="1:4" x14ac:dyDescent="0.4">
      <c r="A164" s="1" t="s">
        <v>327</v>
      </c>
      <c r="B164" s="1" t="s">
        <v>328</v>
      </c>
      <c r="C164" s="1">
        <v>1.373658169975575</v>
      </c>
      <c r="D164" s="1">
        <v>1.3387828776157511E-2</v>
      </c>
    </row>
    <row r="165" spans="1:4" x14ac:dyDescent="0.4">
      <c r="A165" s="1" t="s">
        <v>329</v>
      </c>
      <c r="B165" s="1" t="s">
        <v>330</v>
      </c>
      <c r="C165" s="1">
        <v>2.163042916712794</v>
      </c>
      <c r="D165" s="1">
        <v>3.4341640637813607E-2</v>
      </c>
    </row>
    <row r="166" spans="1:4" x14ac:dyDescent="0.4">
      <c r="A166" s="1" t="s">
        <v>331</v>
      </c>
      <c r="B166" s="1" t="s">
        <v>332</v>
      </c>
      <c r="C166" s="1">
        <v>0.57109157661435528</v>
      </c>
      <c r="D166" s="1">
        <v>1.0677711552955989E-2</v>
      </c>
    </row>
    <row r="167" spans="1:4" x14ac:dyDescent="0.4">
      <c r="A167" s="1" t="s">
        <v>333</v>
      </c>
      <c r="B167" s="1" t="s">
        <v>334</v>
      </c>
      <c r="C167" s="1">
        <v>1.325950616029667</v>
      </c>
      <c r="D167" s="1">
        <v>1.844504124469069E-2</v>
      </c>
    </row>
    <row r="168" spans="1:4" x14ac:dyDescent="0.4">
      <c r="A168" s="1" t="s">
        <v>335</v>
      </c>
      <c r="B168" s="1" t="s">
        <v>336</v>
      </c>
      <c r="C168" s="1">
        <v>0.78247136561669761</v>
      </c>
      <c r="D168" s="1">
        <v>2.583437931191214E-2</v>
      </c>
    </row>
    <row r="169" spans="1:4" x14ac:dyDescent="0.4">
      <c r="A169" s="1" t="s">
        <v>337</v>
      </c>
      <c r="B169" s="1" t="s">
        <v>338</v>
      </c>
      <c r="C169" s="1">
        <v>1.7748617845449171</v>
      </c>
      <c r="D169" s="1">
        <v>4.1467440671407781E-3</v>
      </c>
    </row>
    <row r="170" spans="1:4" x14ac:dyDescent="0.4">
      <c r="A170" s="1" t="s">
        <v>339</v>
      </c>
      <c r="B170" s="1" t="s">
        <v>340</v>
      </c>
      <c r="C170" s="1">
        <v>0.70016890119804454</v>
      </c>
      <c r="D170" s="1">
        <v>2.1924016767699329E-2</v>
      </c>
    </row>
    <row r="171" spans="1:4" x14ac:dyDescent="0.4">
      <c r="A171" s="1" t="s">
        <v>341</v>
      </c>
      <c r="B171" s="1" t="s">
        <v>342</v>
      </c>
      <c r="C171" s="1">
        <v>0.69838403116793002</v>
      </c>
      <c r="D171" s="1">
        <v>1.164215210715889E-2</v>
      </c>
    </row>
    <row r="172" spans="1:4" x14ac:dyDescent="0.4">
      <c r="A172" s="1" t="s">
        <v>343</v>
      </c>
      <c r="B172" s="1" t="s">
        <v>344</v>
      </c>
      <c r="C172" s="1">
        <v>0.53946084936960859</v>
      </c>
      <c r="D172" s="1">
        <v>1.1554901113840501E-2</v>
      </c>
    </row>
    <row r="173" spans="1:4" x14ac:dyDescent="0.4">
      <c r="A173" s="1" t="s">
        <v>345</v>
      </c>
      <c r="B173" s="1" t="s">
        <v>346</v>
      </c>
      <c r="C173" s="1">
        <v>1.690513278286097</v>
      </c>
      <c r="D173" s="1">
        <v>8.2429302650674306E-3</v>
      </c>
    </row>
    <row r="174" spans="1:4" x14ac:dyDescent="0.4">
      <c r="A174" s="1" t="s">
        <v>347</v>
      </c>
      <c r="B174" s="1" t="s">
        <v>348</v>
      </c>
      <c r="C174" s="1">
        <v>1.8128444455603401</v>
      </c>
      <c r="D174" s="1">
        <v>4.6082540168816188E-2</v>
      </c>
    </row>
    <row r="175" spans="1:4" x14ac:dyDescent="0.4">
      <c r="A175" s="1" t="s">
        <v>349</v>
      </c>
      <c r="B175" s="1" t="s">
        <v>350</v>
      </c>
      <c r="C175" s="1">
        <v>1.481089364230006</v>
      </c>
      <c r="D175" s="1">
        <v>1.869505646212569E-2</v>
      </c>
    </row>
    <row r="176" spans="1:4" x14ac:dyDescent="0.4">
      <c r="A176" s="1" t="s">
        <v>351</v>
      </c>
      <c r="B176" s="1" t="s">
        <v>352</v>
      </c>
      <c r="C176" s="1">
        <v>0.72887900226851332</v>
      </c>
      <c r="D176" s="1">
        <v>2.9065681448205941E-2</v>
      </c>
    </row>
    <row r="177" spans="1:4" x14ac:dyDescent="0.4">
      <c r="A177" s="1" t="s">
        <v>353</v>
      </c>
      <c r="B177" s="1" t="s">
        <v>354</v>
      </c>
      <c r="C177" s="1">
        <v>0.73980860104038426</v>
      </c>
      <c r="D177" s="1">
        <v>1.6893105929337359E-2</v>
      </c>
    </row>
    <row r="178" spans="1:4" x14ac:dyDescent="0.4">
      <c r="A178" s="1" t="s">
        <v>355</v>
      </c>
      <c r="B178" s="1" t="s">
        <v>356</v>
      </c>
      <c r="C178" s="1">
        <v>0.72344962629428589</v>
      </c>
      <c r="D178" s="1">
        <v>3.1281738974363579E-2</v>
      </c>
    </row>
    <row r="179" spans="1:4" x14ac:dyDescent="0.4">
      <c r="A179" s="1" t="s">
        <v>357</v>
      </c>
      <c r="B179" s="1" t="s">
        <v>358</v>
      </c>
      <c r="C179" s="1">
        <v>0.69002909009653945</v>
      </c>
      <c r="D179" s="1">
        <v>4.6638071982921837E-2</v>
      </c>
    </row>
    <row r="180" spans="1:4" x14ac:dyDescent="0.4">
      <c r="A180" s="1" t="s">
        <v>359</v>
      </c>
      <c r="B180" s="1" t="s">
        <v>360</v>
      </c>
      <c r="C180" s="1">
        <v>0.69295474392561762</v>
      </c>
      <c r="D180" s="1">
        <v>1.5816742092483072E-2</v>
      </c>
    </row>
    <row r="181" spans="1:4" x14ac:dyDescent="0.4">
      <c r="A181" s="1" t="s">
        <v>361</v>
      </c>
      <c r="B181" s="1" t="s">
        <v>362</v>
      </c>
      <c r="C181" s="1">
        <v>1.7798266331814869</v>
      </c>
      <c r="D181" s="1">
        <v>2.4094859465983349E-2</v>
      </c>
    </row>
    <row r="182" spans="1:4" x14ac:dyDescent="0.4">
      <c r="A182" s="1" t="s">
        <v>363</v>
      </c>
      <c r="B182" s="1" t="s">
        <v>364</v>
      </c>
      <c r="C182" s="1">
        <v>0.70738178351628322</v>
      </c>
      <c r="D182" s="1">
        <v>4.1368380514692549E-2</v>
      </c>
    </row>
    <row r="183" spans="1:4" x14ac:dyDescent="0.4">
      <c r="A183" s="1" t="s">
        <v>365</v>
      </c>
      <c r="B183" s="1" t="s">
        <v>366</v>
      </c>
      <c r="C183" s="1">
        <v>0.6289491811657002</v>
      </c>
      <c r="D183" s="1">
        <v>8.5757561631606728E-3</v>
      </c>
    </row>
    <row r="184" spans="1:4" x14ac:dyDescent="0.4">
      <c r="A184" s="1" t="s">
        <v>367</v>
      </c>
      <c r="B184" s="1" t="s">
        <v>368</v>
      </c>
      <c r="C184" s="1">
        <v>0.72433981576253847</v>
      </c>
      <c r="D184" s="1">
        <v>3.3517269392835572E-2</v>
      </c>
    </row>
    <row r="185" spans="1:4" x14ac:dyDescent="0.4">
      <c r="A185" s="1" t="s">
        <v>369</v>
      </c>
      <c r="B185" s="1" t="s">
        <v>370</v>
      </c>
      <c r="C185" s="1">
        <v>0.70007808854479148</v>
      </c>
      <c r="D185" s="1">
        <v>4.2555166599489602E-2</v>
      </c>
    </row>
    <row r="186" spans="1:4" x14ac:dyDescent="0.4">
      <c r="A186" s="1" t="s">
        <v>371</v>
      </c>
      <c r="B186" s="1" t="s">
        <v>372</v>
      </c>
      <c r="C186" s="1">
        <v>1.330230870324238</v>
      </c>
      <c r="D186" s="1">
        <v>3.8831861268934162E-2</v>
      </c>
    </row>
    <row r="187" spans="1:4" x14ac:dyDescent="0.4">
      <c r="A187" s="1" t="s">
        <v>373</v>
      </c>
      <c r="B187" s="1" t="s">
        <v>374</v>
      </c>
      <c r="C187" s="1">
        <v>1.363103215098052</v>
      </c>
      <c r="D187" s="1">
        <v>3.4299862443638522E-2</v>
      </c>
    </row>
    <row r="188" spans="1:4" x14ac:dyDescent="0.4">
      <c r="A188" s="1" t="s">
        <v>375</v>
      </c>
      <c r="B188" s="1" t="s">
        <v>376</v>
      </c>
      <c r="C188" s="1">
        <v>1.4111624224831769</v>
      </c>
      <c r="D188" s="1">
        <v>2.7729997748997641E-2</v>
      </c>
    </row>
    <row r="189" spans="1:4" x14ac:dyDescent="0.4">
      <c r="A189" s="1" t="s">
        <v>377</v>
      </c>
      <c r="B189" s="1" t="s">
        <v>378</v>
      </c>
      <c r="C189" s="1">
        <v>0.62320308467205798</v>
      </c>
      <c r="D189" s="1">
        <v>1.1096727931666051E-2</v>
      </c>
    </row>
    <row r="190" spans="1:4" x14ac:dyDescent="0.4">
      <c r="A190" s="1" t="s">
        <v>379</v>
      </c>
      <c r="B190" s="1" t="s">
        <v>380</v>
      </c>
      <c r="C190" s="1">
        <v>0.65251464066514142</v>
      </c>
      <c r="D190" s="1">
        <v>3.7296976070235278E-2</v>
      </c>
    </row>
    <row r="191" spans="1:4" x14ac:dyDescent="0.4">
      <c r="A191" s="1" t="s">
        <v>381</v>
      </c>
      <c r="B191" s="1" t="s">
        <v>382</v>
      </c>
      <c r="C191" s="1">
        <v>0.73124229358289983</v>
      </c>
      <c r="D191" s="1">
        <v>4.4414456998984463E-2</v>
      </c>
    </row>
    <row r="192" spans="1:4" x14ac:dyDescent="0.4">
      <c r="A192" s="1" t="s">
        <v>383</v>
      </c>
      <c r="B192" s="1" t="s">
        <v>384</v>
      </c>
      <c r="C192" s="1">
        <v>1.702993923424392</v>
      </c>
      <c r="D192" s="1">
        <v>1.588393700675169E-2</v>
      </c>
    </row>
    <row r="193" spans="1:4" x14ac:dyDescent="0.4">
      <c r="A193" s="1" t="s">
        <v>385</v>
      </c>
      <c r="B193" s="1" t="s">
        <v>386</v>
      </c>
      <c r="C193" s="1">
        <v>1.5537037903968289</v>
      </c>
      <c r="D193" s="1">
        <v>2.772647984735228E-2</v>
      </c>
    </row>
    <row r="194" spans="1:4" x14ac:dyDescent="0.4">
      <c r="A194" s="1" t="s">
        <v>387</v>
      </c>
      <c r="B194" s="1" t="s">
        <v>388</v>
      </c>
      <c r="C194" s="1">
        <v>0.75960584207218229</v>
      </c>
      <c r="D194" s="1">
        <v>3.6343839144313272E-2</v>
      </c>
    </row>
    <row r="195" spans="1:4" x14ac:dyDescent="0.4">
      <c r="A195" s="1" t="s">
        <v>389</v>
      </c>
      <c r="B195" s="1" t="s">
        <v>390</v>
      </c>
      <c r="C195" s="1">
        <v>0.70501639651456949</v>
      </c>
      <c r="D195" s="1">
        <v>2.1765866649467211E-2</v>
      </c>
    </row>
    <row r="196" spans="1:4" x14ac:dyDescent="0.4">
      <c r="A196" s="1" t="s">
        <v>391</v>
      </c>
      <c r="B196" s="1" t="s">
        <v>392</v>
      </c>
      <c r="C196" s="1">
        <v>0.64771268575144192</v>
      </c>
      <c r="D196" s="1">
        <v>3.1938160367135371E-2</v>
      </c>
    </row>
    <row r="197" spans="1:4" x14ac:dyDescent="0.4">
      <c r="A197" s="1" t="s">
        <v>393</v>
      </c>
      <c r="B197" s="1" t="s">
        <v>394</v>
      </c>
      <c r="C197" s="1">
        <v>1.3834203412461279</v>
      </c>
      <c r="D197" s="1">
        <v>1.94534695006136E-3</v>
      </c>
    </row>
    <row r="198" spans="1:4" x14ac:dyDescent="0.4">
      <c r="A198" s="1" t="s">
        <v>395</v>
      </c>
      <c r="B198" s="1" t="s">
        <v>396</v>
      </c>
      <c r="C198" s="1">
        <v>3.358697244706156</v>
      </c>
      <c r="D198" s="1">
        <v>3.4176018199547298E-2</v>
      </c>
    </row>
    <row r="199" spans="1:4" x14ac:dyDescent="0.4">
      <c r="A199" s="1" t="s">
        <v>397</v>
      </c>
      <c r="B199" s="1" t="s">
        <v>398</v>
      </c>
      <c r="C199" s="1">
        <v>0.66887359903068078</v>
      </c>
      <c r="D199" s="1">
        <v>7.2267883425212098E-3</v>
      </c>
    </row>
    <row r="200" spans="1:4" x14ac:dyDescent="0.4">
      <c r="A200" s="1" t="s">
        <v>399</v>
      </c>
      <c r="B200" s="1" t="s">
        <v>400</v>
      </c>
      <c r="C200" s="1">
        <v>2.3485736981052732</v>
      </c>
      <c r="D200" s="1">
        <v>2.621051545945333E-2</v>
      </c>
    </row>
    <row r="201" spans="1:4" x14ac:dyDescent="0.4">
      <c r="A201" s="1" t="s">
        <v>401</v>
      </c>
      <c r="B201" s="1" t="s">
        <v>402</v>
      </c>
      <c r="C201" s="1">
        <v>0.61916115232762692</v>
      </c>
      <c r="D201" s="1">
        <v>3.0311281095249189E-2</v>
      </c>
    </row>
    <row r="202" spans="1:4" x14ac:dyDescent="0.4">
      <c r="A202" s="1" t="s">
        <v>403</v>
      </c>
      <c r="B202" s="1" t="s">
        <v>404</v>
      </c>
      <c r="C202" s="1">
        <v>2.8947389671740629</v>
      </c>
      <c r="D202" s="1">
        <v>1.195172629388643E-2</v>
      </c>
    </row>
    <row r="203" spans="1:4" x14ac:dyDescent="0.4">
      <c r="A203" s="1" t="s">
        <v>405</v>
      </c>
      <c r="B203" s="1" t="s">
        <v>406</v>
      </c>
      <c r="C203" s="1">
        <v>1.4421683236825811</v>
      </c>
      <c r="D203" s="1">
        <v>1.4061148425240699E-2</v>
      </c>
    </row>
    <row r="204" spans="1:4" x14ac:dyDescent="0.4">
      <c r="A204" s="1" t="s">
        <v>407</v>
      </c>
      <c r="B204" s="1" t="s">
        <v>408</v>
      </c>
      <c r="C204" s="1">
        <v>0.71921606861519127</v>
      </c>
      <c r="D204" s="1">
        <v>3.8411279965736983E-2</v>
      </c>
    </row>
    <row r="205" spans="1:4" x14ac:dyDescent="0.4">
      <c r="A205" s="1" t="s">
        <v>409</v>
      </c>
      <c r="B205" s="1" t="s">
        <v>410</v>
      </c>
      <c r="C205" s="1">
        <v>1.3606832174281509</v>
      </c>
      <c r="D205" s="1">
        <v>2.5862741222587041E-2</v>
      </c>
    </row>
    <row r="206" spans="1:4" x14ac:dyDescent="0.4">
      <c r="A206" s="1" t="s">
        <v>411</v>
      </c>
      <c r="B206" s="1" t="s">
        <v>412</v>
      </c>
      <c r="C206" s="1">
        <v>1.5046932312892529</v>
      </c>
      <c r="D206" s="1">
        <v>4.3571059100464722E-2</v>
      </c>
    </row>
    <row r="207" spans="1:4" x14ac:dyDescent="0.4">
      <c r="A207" s="1" t="s">
        <v>413</v>
      </c>
      <c r="B207" s="1" t="s">
        <v>414</v>
      </c>
      <c r="C207" s="1">
        <v>1.7223605853312971</v>
      </c>
      <c r="D207" s="1">
        <v>3.1273120455014569E-2</v>
      </c>
    </row>
    <row r="208" spans="1:4" x14ac:dyDescent="0.4">
      <c r="A208" s="1" t="s">
        <v>415</v>
      </c>
      <c r="B208" s="1" t="s">
        <v>416</v>
      </c>
      <c r="C208" s="1">
        <v>1.425274843094078</v>
      </c>
      <c r="D208" s="1">
        <v>4.5679189515702018E-2</v>
      </c>
    </row>
    <row r="209" spans="1:4" x14ac:dyDescent="0.4">
      <c r="A209" s="1" t="s">
        <v>417</v>
      </c>
      <c r="B209" s="1" t="s">
        <v>418</v>
      </c>
      <c r="C209" s="1">
        <v>0.65313710118071888</v>
      </c>
      <c r="D209" s="1">
        <v>4.8888368792688673E-2</v>
      </c>
    </row>
    <row r="210" spans="1:4" x14ac:dyDescent="0.4">
      <c r="A210" s="1" t="s">
        <v>419</v>
      </c>
      <c r="B210" s="1" t="s">
        <v>420</v>
      </c>
      <c r="C210" s="1">
        <v>0.72469275838662428</v>
      </c>
      <c r="D210" s="1">
        <v>1.272262711795249E-2</v>
      </c>
    </row>
    <row r="211" spans="1:4" x14ac:dyDescent="0.4">
      <c r="A211" s="1" t="s">
        <v>421</v>
      </c>
      <c r="B211" s="1" t="s">
        <v>422</v>
      </c>
      <c r="C211" s="1">
        <v>2.0081624166062042</v>
      </c>
      <c r="D211" s="1">
        <v>1.5407214469702399E-2</v>
      </c>
    </row>
    <row r="212" spans="1:4" x14ac:dyDescent="0.4">
      <c r="A212" s="1" t="s">
        <v>423</v>
      </c>
      <c r="B212" s="1" t="s">
        <v>424</v>
      </c>
      <c r="C212" s="1">
        <v>0.67507011457842392</v>
      </c>
      <c r="D212" s="1">
        <v>3.6305914938860477E-2</v>
      </c>
    </row>
    <row r="213" spans="1:4" x14ac:dyDescent="0.4">
      <c r="A213" s="1" t="s">
        <v>425</v>
      </c>
      <c r="B213" s="1" t="s">
        <v>426</v>
      </c>
      <c r="C213" s="1">
        <v>1.362077448747153</v>
      </c>
      <c r="D213" s="1">
        <v>1.113821008824035E-2</v>
      </c>
    </row>
    <row r="214" spans="1:4" x14ac:dyDescent="0.4">
      <c r="A214" s="1" t="s">
        <v>427</v>
      </c>
      <c r="B214" s="1" t="s">
        <v>428</v>
      </c>
      <c r="C214" s="1">
        <v>0.60023964597086032</v>
      </c>
      <c r="D214" s="1">
        <v>7.9564284560208198E-3</v>
      </c>
    </row>
    <row r="215" spans="1:4" x14ac:dyDescent="0.4">
      <c r="A215" s="1" t="s">
        <v>429</v>
      </c>
      <c r="B215" s="1" t="s">
        <v>430</v>
      </c>
      <c r="C215" s="1">
        <v>0.63116682677537794</v>
      </c>
      <c r="D215" s="1">
        <v>2.552451429500063E-2</v>
      </c>
    </row>
    <row r="216" spans="1:4" x14ac:dyDescent="0.4">
      <c r="A216" s="1" t="s">
        <v>431</v>
      </c>
      <c r="B216" s="1" t="s">
        <v>432</v>
      </c>
      <c r="C216" s="1">
        <v>0.62016919936226667</v>
      </c>
      <c r="D216" s="1">
        <v>2.7422366471939099E-2</v>
      </c>
    </row>
    <row r="217" spans="1:4" x14ac:dyDescent="0.4">
      <c r="A217" s="1" t="s">
        <v>433</v>
      </c>
      <c r="B217" s="1" t="s">
        <v>434</v>
      </c>
      <c r="C217" s="1">
        <v>2.352575109643126</v>
      </c>
      <c r="D217" s="1">
        <v>1.201445872966569E-3</v>
      </c>
    </row>
    <row r="218" spans="1:4" x14ac:dyDescent="0.4">
      <c r="A218" s="1" t="s">
        <v>435</v>
      </c>
      <c r="B218" s="1" t="s">
        <v>436</v>
      </c>
      <c r="C218" s="1">
        <v>0.56189756256831758</v>
      </c>
      <c r="D218" s="1">
        <v>4.3931189489268413E-2</v>
      </c>
    </row>
    <row r="219" spans="1:4" x14ac:dyDescent="0.4">
      <c r="A219" s="1" t="s">
        <v>437</v>
      </c>
      <c r="B219" s="1" t="s">
        <v>438</v>
      </c>
      <c r="C219" s="1">
        <v>0.63997918383484242</v>
      </c>
      <c r="D219" s="1">
        <v>1.4311448172649691E-2</v>
      </c>
    </row>
    <row r="220" spans="1:4" x14ac:dyDescent="0.4">
      <c r="A220" s="1" t="s">
        <v>439</v>
      </c>
      <c r="B220" s="1" t="s">
        <v>440</v>
      </c>
      <c r="C220" s="1">
        <v>0.5524186808411059</v>
      </c>
      <c r="D220" s="1">
        <v>2.935870634759084E-2</v>
      </c>
    </row>
    <row r="221" spans="1:4" x14ac:dyDescent="0.4">
      <c r="A221" s="1" t="s">
        <v>441</v>
      </c>
      <c r="B221" s="1" t="s">
        <v>442</v>
      </c>
      <c r="C221" s="1">
        <v>0.62457983878863021</v>
      </c>
      <c r="D221" s="1">
        <v>4.0517906203609871E-2</v>
      </c>
    </row>
    <row r="222" spans="1:4" x14ac:dyDescent="0.4">
      <c r="A222" s="1" t="s">
        <v>443</v>
      </c>
      <c r="B222" s="1" t="s">
        <v>444</v>
      </c>
      <c r="C222" s="1">
        <v>0.65354815410627232</v>
      </c>
      <c r="D222" s="1">
        <v>2.4173356228309559E-2</v>
      </c>
    </row>
    <row r="223" spans="1:4" x14ac:dyDescent="0.4">
      <c r="A223" s="1" t="s">
        <v>445</v>
      </c>
      <c r="B223" s="1" t="s">
        <v>446</v>
      </c>
      <c r="C223" s="1">
        <v>0.58789446943038337</v>
      </c>
      <c r="D223" s="1">
        <v>1.601049758577764E-2</v>
      </c>
    </row>
    <row r="224" spans="1:4" x14ac:dyDescent="0.4">
      <c r="A224" s="1" t="s">
        <v>447</v>
      </c>
      <c r="B224" s="1" t="s">
        <v>448</v>
      </c>
      <c r="C224" s="1">
        <v>0.63229852757927951</v>
      </c>
      <c r="D224" s="1">
        <v>7.839782061234403E-3</v>
      </c>
    </row>
    <row r="225" spans="1:4" x14ac:dyDescent="0.4">
      <c r="A225" s="1" t="s">
        <v>449</v>
      </c>
      <c r="B225" s="1" t="s">
        <v>450</v>
      </c>
      <c r="C225" s="1">
        <v>0.57502136586123853</v>
      </c>
      <c r="D225" s="1">
        <v>1.703387127958483E-2</v>
      </c>
    </row>
    <row r="226" spans="1:4" x14ac:dyDescent="0.4">
      <c r="A226" s="1" t="s">
        <v>451</v>
      </c>
      <c r="B226" s="1" t="s">
        <v>452</v>
      </c>
      <c r="C226" s="1">
        <v>0.64333487280307777</v>
      </c>
      <c r="D226" s="1">
        <v>4.8599344985124533E-3</v>
      </c>
    </row>
    <row r="227" spans="1:4" x14ac:dyDescent="0.4">
      <c r="A227" s="1" t="s">
        <v>453</v>
      </c>
      <c r="B227" s="1" t="s">
        <v>454</v>
      </c>
      <c r="C227" s="1">
        <v>0.31568692275903171</v>
      </c>
      <c r="D227" s="1">
        <v>1.5322267875279851E-2</v>
      </c>
    </row>
    <row r="228" spans="1:4" x14ac:dyDescent="0.4">
      <c r="A228" s="1" t="s">
        <v>455</v>
      </c>
      <c r="B228" s="1" t="s">
        <v>456</v>
      </c>
      <c r="C228" s="1">
        <v>1.3411502146910199</v>
      </c>
      <c r="D228" s="1">
        <v>3.2948948152619152E-2</v>
      </c>
    </row>
    <row r="229" spans="1:4" x14ac:dyDescent="0.4">
      <c r="A229" s="1" t="s">
        <v>457</v>
      </c>
      <c r="B229" s="1" t="s">
        <v>458</v>
      </c>
      <c r="C229" s="1">
        <v>1.9295933139074819</v>
      </c>
      <c r="D229" s="1">
        <v>2.391994930690404E-2</v>
      </c>
    </row>
    <row r="230" spans="1:4" x14ac:dyDescent="0.4">
      <c r="A230" s="1" t="s">
        <v>459</v>
      </c>
      <c r="B230" s="1" t="s">
        <v>460</v>
      </c>
      <c r="C230" s="1">
        <v>0.67926711668273876</v>
      </c>
      <c r="D230" s="1">
        <v>4.8279058873821022E-2</v>
      </c>
    </row>
    <row r="231" spans="1:4" x14ac:dyDescent="0.4">
      <c r="A231" s="1" t="s">
        <v>461</v>
      </c>
      <c r="B231" s="1" t="s">
        <v>462</v>
      </c>
      <c r="C231" s="1">
        <v>0.73876655596964969</v>
      </c>
      <c r="D231" s="1">
        <v>4.6101497465407232E-2</v>
      </c>
    </row>
    <row r="232" spans="1:4" x14ac:dyDescent="0.4">
      <c r="A232" s="1" t="s">
        <v>463</v>
      </c>
      <c r="B232" s="1" t="s">
        <v>464</v>
      </c>
      <c r="C232" s="1">
        <v>0.60064876500156328</v>
      </c>
      <c r="D232" s="1">
        <v>4.5643530183556248E-2</v>
      </c>
    </row>
    <row r="233" spans="1:4" x14ac:dyDescent="0.4">
      <c r="A233" s="1" t="s">
        <v>465</v>
      </c>
      <c r="B233" s="1" t="s">
        <v>466</v>
      </c>
      <c r="C233" s="1">
        <v>0.58944350637287923</v>
      </c>
      <c r="D233" s="1">
        <v>2.2780584318647049E-2</v>
      </c>
    </row>
    <row r="234" spans="1:4" x14ac:dyDescent="0.4">
      <c r="A234" s="1" t="s">
        <v>467</v>
      </c>
      <c r="B234" s="1" t="s">
        <v>468</v>
      </c>
      <c r="C234" s="1">
        <v>0.67209354206677152</v>
      </c>
      <c r="D234" s="1">
        <v>7.6355487215862029E-3</v>
      </c>
    </row>
    <row r="235" spans="1:4" x14ac:dyDescent="0.4">
      <c r="A235" s="1" t="s">
        <v>469</v>
      </c>
      <c r="B235" s="1" t="s">
        <v>470</v>
      </c>
      <c r="C235" s="1">
        <v>1.3690559035026679</v>
      </c>
      <c r="D235" s="1">
        <v>1.4684078442302181E-2</v>
      </c>
    </row>
    <row r="236" spans="1:4" x14ac:dyDescent="0.4">
      <c r="A236" s="1" t="s">
        <v>471</v>
      </c>
      <c r="B236" s="1" t="s">
        <v>472</v>
      </c>
      <c r="C236" s="1">
        <v>0.6599783182681811</v>
      </c>
      <c r="D236" s="1">
        <v>2.829091161154687E-3</v>
      </c>
    </row>
    <row r="237" spans="1:4" x14ac:dyDescent="0.4">
      <c r="A237" s="1" t="s">
        <v>473</v>
      </c>
      <c r="B237" s="1" t="s">
        <v>474</v>
      </c>
      <c r="C237" s="1">
        <v>1.4308160757526469</v>
      </c>
      <c r="D237" s="1">
        <v>9.4577961386261566E-3</v>
      </c>
    </row>
    <row r="238" spans="1:4" x14ac:dyDescent="0.4">
      <c r="A238" s="1" t="s">
        <v>475</v>
      </c>
      <c r="B238" s="1" t="s">
        <v>476</v>
      </c>
      <c r="C238" s="1">
        <v>1.3704390922740759</v>
      </c>
      <c r="D238" s="1">
        <v>4.9566467008683897E-2</v>
      </c>
    </row>
    <row r="239" spans="1:4" x14ac:dyDescent="0.4">
      <c r="A239" s="1" t="s">
        <v>477</v>
      </c>
      <c r="B239" s="1" t="s">
        <v>478</v>
      </c>
      <c r="C239" s="1">
        <v>0.62693059944557139</v>
      </c>
      <c r="D239" s="1">
        <v>2.8761893198673817E-4</v>
      </c>
    </row>
    <row r="240" spans="1:4" x14ac:dyDescent="0.4">
      <c r="A240" s="1" t="s">
        <v>479</v>
      </c>
      <c r="B240" s="1" t="s">
        <v>480</v>
      </c>
      <c r="C240" s="1">
        <v>1.3845636209368331</v>
      </c>
      <c r="D240" s="1">
        <v>7.8071671359853452E-4</v>
      </c>
    </row>
    <row r="241" spans="1:4" x14ac:dyDescent="0.4">
      <c r="A241" s="1" t="s">
        <v>481</v>
      </c>
      <c r="B241" s="1" t="s">
        <v>482</v>
      </c>
      <c r="C241" s="1">
        <v>0.77130288103647626</v>
      </c>
      <c r="D241" s="1">
        <v>8.2076954760207307E-3</v>
      </c>
    </row>
    <row r="242" spans="1:4" x14ac:dyDescent="0.4">
      <c r="A242" s="1" t="s">
        <v>483</v>
      </c>
      <c r="B242" s="1" t="s">
        <v>484</v>
      </c>
      <c r="C242" s="1">
        <v>0.58104678211424132</v>
      </c>
      <c r="D242" s="1">
        <v>2.4325242869104629E-2</v>
      </c>
    </row>
    <row r="243" spans="1:4" x14ac:dyDescent="0.4">
      <c r="A243" s="1" t="s">
        <v>485</v>
      </c>
      <c r="B243" s="1" t="s">
        <v>486</v>
      </c>
      <c r="C243" s="1">
        <v>2.254176377252691</v>
      </c>
      <c r="D243" s="1">
        <v>1.1482890898859869E-2</v>
      </c>
    </row>
    <row r="244" spans="1:4" x14ac:dyDescent="0.4">
      <c r="A244" s="1" t="s">
        <v>487</v>
      </c>
      <c r="B244" s="1" t="s">
        <v>488</v>
      </c>
      <c r="C244" s="1">
        <v>0.73366527826116246</v>
      </c>
      <c r="D244" s="1">
        <v>3.9451329895813889E-2</v>
      </c>
    </row>
    <row r="245" spans="1:4" x14ac:dyDescent="0.4">
      <c r="A245" s="1" t="s">
        <v>489</v>
      </c>
      <c r="B245" s="1" t="s">
        <v>490</v>
      </c>
      <c r="C245" s="1">
        <v>1.443004046815934</v>
      </c>
      <c r="D245" s="1">
        <v>1.3723166718529309E-2</v>
      </c>
    </row>
    <row r="246" spans="1:4" x14ac:dyDescent="0.4">
      <c r="A246" s="1" t="s">
        <v>491</v>
      </c>
      <c r="B246" s="1" t="s">
        <v>492</v>
      </c>
      <c r="C246" s="1">
        <v>0.64962183353945291</v>
      </c>
      <c r="D246" s="1">
        <v>2.7490456356890399E-2</v>
      </c>
    </row>
    <row r="247" spans="1:4" x14ac:dyDescent="0.4">
      <c r="A247" s="1" t="s">
        <v>493</v>
      </c>
      <c r="B247" s="1" t="s">
        <v>494</v>
      </c>
      <c r="C247" s="1">
        <v>1.595449362496113</v>
      </c>
      <c r="D247" s="1">
        <v>2.673250928575634E-2</v>
      </c>
    </row>
    <row r="248" spans="1:4" x14ac:dyDescent="0.4">
      <c r="A248" s="1" t="s">
        <v>495</v>
      </c>
      <c r="B248" s="1" t="s">
        <v>496</v>
      </c>
      <c r="C248" s="1">
        <v>0.56805937037819565</v>
      </c>
      <c r="D248" s="1">
        <v>1.9061324627314219E-2</v>
      </c>
    </row>
    <row r="249" spans="1:4" x14ac:dyDescent="0.4">
      <c r="A249" s="1" t="s">
        <v>497</v>
      </c>
      <c r="B249" s="1" t="s">
        <v>498</v>
      </c>
      <c r="C249" s="1">
        <v>0.68499306124496306</v>
      </c>
      <c r="D249" s="1">
        <v>1.466125379012409E-2</v>
      </c>
    </row>
    <row r="250" spans="1:4" x14ac:dyDescent="0.4">
      <c r="A250" s="1" t="s">
        <v>499</v>
      </c>
      <c r="B250" s="1" t="s">
        <v>500</v>
      </c>
      <c r="C250" s="1">
        <v>0.7103469747811948</v>
      </c>
      <c r="D250" s="1">
        <v>6.9388165908583228E-3</v>
      </c>
    </row>
    <row r="251" spans="1:4" x14ac:dyDescent="0.4">
      <c r="A251" s="1" t="s">
        <v>501</v>
      </c>
      <c r="B251" s="1" t="s">
        <v>502</v>
      </c>
      <c r="C251" s="1">
        <v>0.75652636386581884</v>
      </c>
      <c r="D251" s="1">
        <v>2.010974727382284E-2</v>
      </c>
    </row>
    <row r="252" spans="1:4" x14ac:dyDescent="0.4">
      <c r="A252" s="1" t="s">
        <v>503</v>
      </c>
      <c r="B252" s="1" t="s">
        <v>504</v>
      </c>
      <c r="C252" s="1">
        <v>0.6576747120997003</v>
      </c>
      <c r="D252" s="1">
        <v>2.983085746350626E-2</v>
      </c>
    </row>
    <row r="253" spans="1:4" x14ac:dyDescent="0.4">
      <c r="A253" s="1" t="s">
        <v>505</v>
      </c>
      <c r="B253" s="1" t="s">
        <v>506</v>
      </c>
      <c r="C253" s="1">
        <v>1.924121886540745</v>
      </c>
      <c r="D253" s="1">
        <v>3.9348129597269813E-2</v>
      </c>
    </row>
    <row r="254" spans="1:4" x14ac:dyDescent="0.4">
      <c r="A254" s="1" t="s">
        <v>507</v>
      </c>
      <c r="B254" s="1" t="s">
        <v>508</v>
      </c>
      <c r="C254" s="1">
        <v>0.45586194091962562</v>
      </c>
      <c r="D254" s="1">
        <v>3.067051032514367E-2</v>
      </c>
    </row>
    <row r="255" spans="1:4" x14ac:dyDescent="0.4">
      <c r="A255" s="1" t="s">
        <v>509</v>
      </c>
      <c r="B255" s="1" t="s">
        <v>510</v>
      </c>
      <c r="C255" s="1">
        <v>0.64846786960521852</v>
      </c>
      <c r="D255" s="1">
        <v>3.7267035023662548E-2</v>
      </c>
    </row>
    <row r="256" spans="1:4" x14ac:dyDescent="0.4">
      <c r="A256" s="1" t="s">
        <v>511</v>
      </c>
      <c r="B256" s="1" t="s">
        <v>512</v>
      </c>
      <c r="C256" s="1">
        <v>0.64477374899138029</v>
      </c>
      <c r="D256" s="1">
        <v>2.0867757000044149E-2</v>
      </c>
    </row>
    <row r="257" spans="1:4" x14ac:dyDescent="0.4">
      <c r="A257" s="1" t="s">
        <v>513</v>
      </c>
      <c r="B257" s="1" t="s">
        <v>514</v>
      </c>
      <c r="C257" s="1">
        <v>0.63115647376620398</v>
      </c>
      <c r="D257" s="1">
        <v>2.5482121827532012E-2</v>
      </c>
    </row>
    <row r="258" spans="1:4" x14ac:dyDescent="0.4">
      <c r="A258" s="1" t="s">
        <v>515</v>
      </c>
      <c r="B258" s="1" t="s">
        <v>516</v>
      </c>
      <c r="C258" s="1">
        <v>0.59272998296422486</v>
      </c>
      <c r="D258" s="1">
        <v>3.118903683784624E-2</v>
      </c>
    </row>
    <row r="259" spans="1:4" x14ac:dyDescent="0.4">
      <c r="A259" s="1" t="s">
        <v>517</v>
      </c>
      <c r="B259" s="1" t="s">
        <v>518</v>
      </c>
      <c r="C259" s="1">
        <v>1.532848061253161</v>
      </c>
      <c r="D259" s="1">
        <v>4.1212863872502482E-2</v>
      </c>
    </row>
    <row r="260" spans="1:4" x14ac:dyDescent="0.4">
      <c r="A260" s="1" t="s">
        <v>519</v>
      </c>
      <c r="B260" s="1" t="s">
        <v>520</v>
      </c>
      <c r="C260" s="1">
        <v>0.54810984695236875</v>
      </c>
      <c r="D260" s="1">
        <v>3.7515361615426443E-2</v>
      </c>
    </row>
    <row r="261" spans="1:4" x14ac:dyDescent="0.4">
      <c r="A261" s="1" t="s">
        <v>521</v>
      </c>
      <c r="B261" s="1" t="s">
        <v>522</v>
      </c>
      <c r="C261" s="1">
        <v>1.3576365753113719</v>
      </c>
      <c r="D261" s="1">
        <v>5.3822268966045566E-3</v>
      </c>
    </row>
    <row r="262" spans="1:4" x14ac:dyDescent="0.4">
      <c r="A262" s="1" t="s">
        <v>523</v>
      </c>
      <c r="B262" s="1" t="s">
        <v>524</v>
      </c>
      <c r="C262" s="1">
        <v>0.58313792829153743</v>
      </c>
      <c r="D262" s="1">
        <v>2.0638240612521671E-2</v>
      </c>
    </row>
    <row r="263" spans="1:4" x14ac:dyDescent="0.4">
      <c r="A263" s="1" t="s">
        <v>525</v>
      </c>
      <c r="B263" s="1" t="s">
        <v>526</v>
      </c>
      <c r="C263" s="1">
        <v>0.66890128394022297</v>
      </c>
      <c r="D263" s="1">
        <v>2.7853932005219888E-2</v>
      </c>
    </row>
    <row r="264" spans="1:4" x14ac:dyDescent="0.4">
      <c r="A264" s="1" t="s">
        <v>527</v>
      </c>
      <c r="B264" s="1" t="s">
        <v>528</v>
      </c>
      <c r="C264" s="1">
        <v>0.55678266868080617</v>
      </c>
      <c r="D264" s="1">
        <v>4.670228195908563E-3</v>
      </c>
    </row>
    <row r="265" spans="1:4" x14ac:dyDescent="0.4">
      <c r="A265" s="1" t="s">
        <v>529</v>
      </c>
      <c r="B265" s="1" t="s">
        <v>530</v>
      </c>
      <c r="C265" s="1">
        <v>0.71565814782652493</v>
      </c>
      <c r="D265" s="1">
        <v>3.7947277180926553E-2</v>
      </c>
    </row>
    <row r="266" spans="1:4" x14ac:dyDescent="0.4">
      <c r="A266" s="1" t="s">
        <v>531</v>
      </c>
      <c r="B266" s="1" t="s">
        <v>532</v>
      </c>
      <c r="C266" s="1">
        <v>0.67967173415848248</v>
      </c>
      <c r="D266" s="1">
        <v>3.3434263980634163E-2</v>
      </c>
    </row>
    <row r="267" spans="1:4" x14ac:dyDescent="0.4">
      <c r="A267" s="1" t="s">
        <v>533</v>
      </c>
      <c r="B267" s="1" t="s">
        <v>534</v>
      </c>
      <c r="C267" s="1">
        <v>0.7578838059200188</v>
      </c>
      <c r="D267" s="1">
        <v>2.4769792090861321E-2</v>
      </c>
    </row>
    <row r="268" spans="1:4" x14ac:dyDescent="0.4">
      <c r="A268" s="1" t="s">
        <v>535</v>
      </c>
      <c r="B268" s="1" t="s">
        <v>536</v>
      </c>
      <c r="C268" s="1">
        <v>0.69857517560238291</v>
      </c>
      <c r="D268" s="1">
        <v>5.1082297160653456E-3</v>
      </c>
    </row>
    <row r="269" spans="1:4" x14ac:dyDescent="0.4">
      <c r="A269" s="1" t="s">
        <v>537</v>
      </c>
      <c r="B269" s="1" t="s">
        <v>538</v>
      </c>
      <c r="C269" s="1">
        <v>0.76992389985662291</v>
      </c>
      <c r="D269" s="1">
        <v>3.9320397263799482E-2</v>
      </c>
    </row>
    <row r="270" spans="1:4" x14ac:dyDescent="0.4">
      <c r="A270" s="1" t="s">
        <v>539</v>
      </c>
      <c r="B270" s="1" t="s">
        <v>540</v>
      </c>
      <c r="C270" s="1">
        <v>0.63765293349664187</v>
      </c>
      <c r="D270" s="1">
        <v>1.4096385688142119E-2</v>
      </c>
    </row>
    <row r="271" spans="1:4" x14ac:dyDescent="0.4">
      <c r="A271" s="1" t="s">
        <v>541</v>
      </c>
      <c r="B271" s="1" t="s">
        <v>542</v>
      </c>
      <c r="C271" s="1">
        <v>0.72883867545255643</v>
      </c>
      <c r="D271" s="1">
        <v>4.3669544027357857E-2</v>
      </c>
    </row>
    <row r="272" spans="1:4" x14ac:dyDescent="0.4">
      <c r="A272" s="1" t="s">
        <v>543</v>
      </c>
      <c r="B272" s="1" t="s">
        <v>544</v>
      </c>
      <c r="C272" s="1">
        <v>0.6537549532079926</v>
      </c>
      <c r="D272" s="1">
        <v>1.710867690032471E-2</v>
      </c>
    </row>
    <row r="273" spans="1:4" x14ac:dyDescent="0.4">
      <c r="A273" s="1" t="s">
        <v>545</v>
      </c>
      <c r="B273" s="1" t="s">
        <v>546</v>
      </c>
      <c r="C273" s="1">
        <v>0.65763529240616803</v>
      </c>
      <c r="D273" s="1">
        <v>2.2082606897364972E-2</v>
      </c>
    </row>
    <row r="274" spans="1:4" x14ac:dyDescent="0.4">
      <c r="A274" s="1" t="s">
        <v>547</v>
      </c>
      <c r="B274" s="1" t="s">
        <v>548</v>
      </c>
      <c r="C274" s="1">
        <v>0.72282755515533548</v>
      </c>
      <c r="D274" s="1">
        <v>2.699698682269485E-2</v>
      </c>
    </row>
    <row r="275" spans="1:4" x14ac:dyDescent="0.4">
      <c r="A275" s="1" t="s">
        <v>549</v>
      </c>
      <c r="B275" s="1" t="s">
        <v>550</v>
      </c>
      <c r="C275" s="1">
        <v>0.65200248461113974</v>
      </c>
      <c r="D275" s="1">
        <v>2.15500072541312E-3</v>
      </c>
    </row>
    <row r="276" spans="1:4" x14ac:dyDescent="0.4">
      <c r="A276" s="1" t="s">
        <v>551</v>
      </c>
      <c r="B276" s="1" t="s">
        <v>552</v>
      </c>
      <c r="C276" s="1">
        <v>0.71824732253008239</v>
      </c>
      <c r="D276" s="1">
        <v>1.75441801735477E-2</v>
      </c>
    </row>
    <row r="277" spans="1:4" x14ac:dyDescent="0.4">
      <c r="A277" s="1" t="s">
        <v>553</v>
      </c>
      <c r="B277" s="1" t="s">
        <v>554</v>
      </c>
      <c r="C277" s="1">
        <v>0.64573903715881398</v>
      </c>
      <c r="D277" s="1">
        <v>1.6966976699920061E-2</v>
      </c>
    </row>
    <row r="278" spans="1:4" x14ac:dyDescent="0.4">
      <c r="A278" s="1" t="s">
        <v>555</v>
      </c>
      <c r="B278" s="1" t="s">
        <v>556</v>
      </c>
      <c r="C278" s="1">
        <v>0.56954502717840017</v>
      </c>
      <c r="D278" s="1">
        <v>1.092297505496149E-2</v>
      </c>
    </row>
    <row r="279" spans="1:4" x14ac:dyDescent="0.4">
      <c r="A279" s="1" t="s">
        <v>557</v>
      </c>
      <c r="B279" s="1" t="s">
        <v>558</v>
      </c>
      <c r="C279" s="1">
        <v>0.47735198827875103</v>
      </c>
      <c r="D279" s="1">
        <v>6.2157910390007454E-3</v>
      </c>
    </row>
    <row r="280" spans="1:4" x14ac:dyDescent="0.4">
      <c r="A280" s="1" t="s">
        <v>559</v>
      </c>
      <c r="B280" s="1" t="s">
        <v>560</v>
      </c>
      <c r="C280" s="1">
        <v>1.494086763754926</v>
      </c>
      <c r="D280" s="1">
        <v>2.216380749188664E-2</v>
      </c>
    </row>
    <row r="281" spans="1:4" x14ac:dyDescent="0.4">
      <c r="A281" s="1" t="s">
        <v>561</v>
      </c>
      <c r="B281" s="1" t="s">
        <v>562</v>
      </c>
      <c r="C281" s="1">
        <v>0.73672025485257076</v>
      </c>
      <c r="D281" s="1">
        <v>5.3906029457654612E-3</v>
      </c>
    </row>
    <row r="282" spans="1:4" x14ac:dyDescent="0.4">
      <c r="A282" s="1" t="s">
        <v>563</v>
      </c>
      <c r="B282" s="1" t="s">
        <v>564</v>
      </c>
      <c r="C282" s="1">
        <v>1.6959339446017949</v>
      </c>
      <c r="D282" s="1">
        <v>2.8292330212133239E-2</v>
      </c>
    </row>
    <row r="283" spans="1:4" x14ac:dyDescent="0.4">
      <c r="A283" s="1" t="s">
        <v>565</v>
      </c>
      <c r="B283" s="1" t="s">
        <v>566</v>
      </c>
      <c r="C283" s="1">
        <v>0.57160892692740484</v>
      </c>
      <c r="D283" s="1">
        <v>8.8961595722126165E-3</v>
      </c>
    </row>
    <row r="284" spans="1:4" x14ac:dyDescent="0.4">
      <c r="A284" s="1" t="s">
        <v>567</v>
      </c>
      <c r="B284" s="1" t="s">
        <v>568</v>
      </c>
      <c r="C284" s="1">
        <v>1.4672594584439069</v>
      </c>
      <c r="D284" s="1">
        <v>4.302055782056257E-2</v>
      </c>
    </row>
    <row r="285" spans="1:4" x14ac:dyDescent="0.4">
      <c r="A285" s="1" t="s">
        <v>569</v>
      </c>
      <c r="B285" s="1" t="s">
        <v>570</v>
      </c>
      <c r="C285" s="1">
        <v>0.66608203292368939</v>
      </c>
      <c r="D285" s="1">
        <v>1.875008786361302E-2</v>
      </c>
    </row>
    <row r="286" spans="1:4" x14ac:dyDescent="0.4">
      <c r="A286" s="1" t="s">
        <v>571</v>
      </c>
      <c r="B286" s="1" t="s">
        <v>572</v>
      </c>
      <c r="C286" s="1">
        <v>1.9613586643824279</v>
      </c>
      <c r="D286" s="1">
        <v>1.4506694807766901E-2</v>
      </c>
    </row>
    <row r="287" spans="1:4" x14ac:dyDescent="0.4">
      <c r="A287" s="1" t="s">
        <v>573</v>
      </c>
      <c r="B287" s="1" t="s">
        <v>574</v>
      </c>
      <c r="C287" s="1">
        <v>0.63778540782747883</v>
      </c>
      <c r="D287" s="1">
        <v>1.786419311854948E-2</v>
      </c>
    </row>
    <row r="288" spans="1:4" x14ac:dyDescent="0.4">
      <c r="A288" s="1" t="s">
        <v>575</v>
      </c>
      <c r="B288" s="1" t="s">
        <v>576</v>
      </c>
      <c r="C288" s="1">
        <v>0.71795926361143758</v>
      </c>
      <c r="D288" s="1">
        <v>1.321826771945311E-2</v>
      </c>
    </row>
    <row r="289" spans="1:4" x14ac:dyDescent="0.4">
      <c r="A289" s="1" t="s">
        <v>577</v>
      </c>
      <c r="B289" s="1" t="s">
        <v>578</v>
      </c>
      <c r="C289" s="1">
        <v>1.4210741350632761</v>
      </c>
      <c r="D289" s="1">
        <v>1.529555112156201E-2</v>
      </c>
    </row>
    <row r="290" spans="1:4" x14ac:dyDescent="0.4">
      <c r="A290" s="1" t="s">
        <v>579</v>
      </c>
      <c r="B290" s="1" t="s">
        <v>580</v>
      </c>
      <c r="C290" s="1">
        <v>1.21770869994664</v>
      </c>
      <c r="D290" s="1">
        <v>4.5786447875421276E-3</v>
      </c>
    </row>
    <row r="291" spans="1:4" x14ac:dyDescent="0.4">
      <c r="A291" s="1" t="s">
        <v>581</v>
      </c>
      <c r="B291" s="1" t="s">
        <v>582</v>
      </c>
      <c r="C291" s="1">
        <v>1.8283717080050279</v>
      </c>
      <c r="D291" s="1">
        <v>2.4081419450545871E-2</v>
      </c>
    </row>
    <row r="292" spans="1:4" x14ac:dyDescent="0.4">
      <c r="A292" s="1" t="s">
        <v>583</v>
      </c>
      <c r="B292" s="1" t="s">
        <v>584</v>
      </c>
      <c r="C292" s="1">
        <v>0.75084123742427156</v>
      </c>
      <c r="D292" s="1">
        <v>3.8238495399341571E-2</v>
      </c>
    </row>
    <row r="293" spans="1:4" x14ac:dyDescent="0.4">
      <c r="A293" s="1" t="s">
        <v>585</v>
      </c>
      <c r="B293" s="1" t="s">
        <v>586</v>
      </c>
      <c r="C293" s="1">
        <v>1.713008880175297</v>
      </c>
      <c r="D293" s="1">
        <v>3.779143080619587E-3</v>
      </c>
    </row>
    <row r="294" spans="1:4" x14ac:dyDescent="0.4">
      <c r="A294" s="1" t="s">
        <v>587</v>
      </c>
      <c r="B294" s="1" t="s">
        <v>588</v>
      </c>
      <c r="C294" s="1">
        <v>0.56988077649516444</v>
      </c>
      <c r="D294" s="1">
        <v>5.8430821938818423E-3</v>
      </c>
    </row>
    <row r="295" spans="1:4" x14ac:dyDescent="0.4">
      <c r="A295" s="1" t="s">
        <v>589</v>
      </c>
      <c r="B295" s="1" t="s">
        <v>590</v>
      </c>
      <c r="C295" s="1">
        <v>1.7851598586653199</v>
      </c>
      <c r="D295" s="1">
        <v>1.416726798754343E-2</v>
      </c>
    </row>
    <row r="296" spans="1:4" x14ac:dyDescent="0.4">
      <c r="A296" s="1" t="s">
        <v>591</v>
      </c>
      <c r="B296" s="1" t="s">
        <v>592</v>
      </c>
      <c r="C296" s="1">
        <v>0.62447176125110992</v>
      </c>
      <c r="D296" s="1">
        <v>1.656758250001867E-2</v>
      </c>
    </row>
    <row r="297" spans="1:4" x14ac:dyDescent="0.4">
      <c r="A297" s="1" t="s">
        <v>593</v>
      </c>
      <c r="B297" s="1" t="s">
        <v>594</v>
      </c>
      <c r="C297" s="1">
        <v>0.70225475321461139</v>
      </c>
      <c r="D297" s="1">
        <v>1.1728787706643869E-2</v>
      </c>
    </row>
    <row r="298" spans="1:4" x14ac:dyDescent="0.4">
      <c r="A298" s="1" t="s">
        <v>595</v>
      </c>
      <c r="B298" s="1" t="s">
        <v>596</v>
      </c>
      <c r="C298" s="1">
        <v>0.62782936402264644</v>
      </c>
      <c r="D298" s="1">
        <v>7.656279261235386E-3</v>
      </c>
    </row>
    <row r="299" spans="1:4" x14ac:dyDescent="0.4">
      <c r="A299" s="1" t="s">
        <v>597</v>
      </c>
      <c r="B299" s="1" t="s">
        <v>598</v>
      </c>
      <c r="C299" s="1">
        <v>0.53589310391490297</v>
      </c>
      <c r="D299" s="1">
        <v>1.606752245864411E-2</v>
      </c>
    </row>
    <row r="300" spans="1:4" x14ac:dyDescent="0.4">
      <c r="A300" s="1" t="s">
        <v>599</v>
      </c>
      <c r="B300" s="1" t="s">
        <v>600</v>
      </c>
      <c r="C300" s="1">
        <v>1.8568504113655091</v>
      </c>
      <c r="D300" s="1">
        <v>5.7570420901508152E-3</v>
      </c>
    </row>
    <row r="301" spans="1:4" x14ac:dyDescent="0.4">
      <c r="A301" s="1" t="s">
        <v>601</v>
      </c>
      <c r="B301" s="1" t="s">
        <v>602</v>
      </c>
      <c r="C301" s="1">
        <v>0.56742209836254942</v>
      </c>
      <c r="D301" s="1">
        <v>7.0050037196116048E-3</v>
      </c>
    </row>
    <row r="302" spans="1:4" x14ac:dyDescent="0.4">
      <c r="A302" s="1" t="s">
        <v>603</v>
      </c>
      <c r="B302" s="1" t="s">
        <v>604</v>
      </c>
      <c r="C302" s="1">
        <v>0.73896666951504175</v>
      </c>
      <c r="D302" s="1">
        <v>1.2226787580051111E-2</v>
      </c>
    </row>
    <row r="303" spans="1:4" x14ac:dyDescent="0.4">
      <c r="A303" s="1" t="s">
        <v>605</v>
      </c>
      <c r="B303" s="1" t="s">
        <v>606</v>
      </c>
      <c r="C303" s="1">
        <v>0.74474990454371892</v>
      </c>
      <c r="D303" s="1">
        <v>2.8792330398251041E-2</v>
      </c>
    </row>
    <row r="304" spans="1:4" x14ac:dyDescent="0.4">
      <c r="A304" s="1" t="s">
        <v>607</v>
      </c>
      <c r="B304" s="1" t="s">
        <v>608</v>
      </c>
      <c r="C304" s="1">
        <v>1.374639810026187</v>
      </c>
      <c r="D304" s="1">
        <v>1.329589713559114E-2</v>
      </c>
    </row>
    <row r="305" spans="1:4" x14ac:dyDescent="0.4">
      <c r="A305" s="1" t="s">
        <v>609</v>
      </c>
      <c r="B305" s="1" t="s">
        <v>610</v>
      </c>
      <c r="C305" s="1">
        <v>0.58974974959706739</v>
      </c>
      <c r="D305" s="1">
        <v>4.8724003518859443E-2</v>
      </c>
    </row>
    <row r="306" spans="1:4" x14ac:dyDescent="0.4">
      <c r="A306" s="1" t="s">
        <v>611</v>
      </c>
      <c r="B306" s="1" t="s">
        <v>612</v>
      </c>
      <c r="C306" s="1">
        <v>0.59003655300185276</v>
      </c>
      <c r="D306" s="1">
        <v>2.1675785641837801E-2</v>
      </c>
    </row>
    <row r="307" spans="1:4" x14ac:dyDescent="0.4">
      <c r="A307" s="1" t="s">
        <v>613</v>
      </c>
      <c r="B307" s="1" t="s">
        <v>614</v>
      </c>
      <c r="C307" s="1">
        <v>0.69205322281891724</v>
      </c>
      <c r="D307" s="1">
        <v>3.9546915634514977E-2</v>
      </c>
    </row>
    <row r="308" spans="1:4" x14ac:dyDescent="0.4">
      <c r="A308" s="1" t="s">
        <v>615</v>
      </c>
      <c r="B308" s="1" t="s">
        <v>616</v>
      </c>
      <c r="C308" s="1">
        <v>0.70279204327148204</v>
      </c>
      <c r="D308" s="1">
        <v>3.2707367562707278E-2</v>
      </c>
    </row>
    <row r="309" spans="1:4" x14ac:dyDescent="0.4">
      <c r="A309" s="1" t="s">
        <v>617</v>
      </c>
      <c r="B309" s="1" t="s">
        <v>618</v>
      </c>
      <c r="C309" s="1">
        <v>0.7286980080389065</v>
      </c>
      <c r="D309" s="1">
        <v>3.9907618382397911E-2</v>
      </c>
    </row>
    <row r="310" spans="1:4" x14ac:dyDescent="0.4">
      <c r="A310" s="1" t="s">
        <v>619</v>
      </c>
      <c r="B310" s="1" t="s">
        <v>620</v>
      </c>
      <c r="C310" s="1">
        <v>1.433814166641036</v>
      </c>
      <c r="D310" s="1">
        <v>1.246353000016308E-2</v>
      </c>
    </row>
    <row r="311" spans="1:4" x14ac:dyDescent="0.4">
      <c r="A311" s="1" t="s">
        <v>621</v>
      </c>
      <c r="B311" s="1" t="s">
        <v>622</v>
      </c>
      <c r="C311" s="1">
        <v>0.69712885960668702</v>
      </c>
      <c r="D311" s="1">
        <v>9.3588810523115521E-3</v>
      </c>
    </row>
    <row r="312" spans="1:4" x14ac:dyDescent="0.4">
      <c r="A312" s="1" t="s">
        <v>623</v>
      </c>
      <c r="B312" s="1" t="s">
        <v>624</v>
      </c>
      <c r="C312" s="1">
        <v>0.5817768395814602</v>
      </c>
      <c r="D312" s="1">
        <v>1.548411967162271E-2</v>
      </c>
    </row>
    <row r="313" spans="1:4" x14ac:dyDescent="0.4">
      <c r="A313" s="1" t="s">
        <v>625</v>
      </c>
      <c r="B313" s="1" t="s">
        <v>626</v>
      </c>
      <c r="C313" s="1">
        <v>0.74934536584173927</v>
      </c>
      <c r="D313" s="1">
        <v>3.3855378639147969E-2</v>
      </c>
    </row>
    <row r="314" spans="1:4" x14ac:dyDescent="0.4">
      <c r="A314" s="1" t="s">
        <v>627</v>
      </c>
      <c r="B314" s="1" t="s">
        <v>628</v>
      </c>
      <c r="C314" s="1">
        <v>0.54680650392594532</v>
      </c>
      <c r="D314" s="1">
        <v>1.105675412520611E-2</v>
      </c>
    </row>
    <row r="315" spans="1:4" x14ac:dyDescent="0.4">
      <c r="A315" s="1" t="s">
        <v>629</v>
      </c>
      <c r="B315" s="1" t="s">
        <v>630</v>
      </c>
      <c r="C315" s="1">
        <v>0.71002575945287028</v>
      </c>
      <c r="D315" s="1">
        <v>4.9477872704295787E-2</v>
      </c>
    </row>
    <row r="316" spans="1:4" x14ac:dyDescent="0.4">
      <c r="A316" s="1" t="s">
        <v>631</v>
      </c>
      <c r="B316" s="1" t="s">
        <v>632</v>
      </c>
      <c r="C316" s="1">
        <v>1.4656726503510891</v>
      </c>
      <c r="D316" s="1">
        <v>4.0219457399456801E-2</v>
      </c>
    </row>
    <row r="317" spans="1:4" x14ac:dyDescent="0.4">
      <c r="A317" s="1" t="s">
        <v>633</v>
      </c>
      <c r="B317" s="1" t="s">
        <v>634</v>
      </c>
      <c r="C317" s="1">
        <v>1.557437662068762</v>
      </c>
      <c r="D317" s="1">
        <v>3.5470430665815157E-2</v>
      </c>
    </row>
    <row r="318" spans="1:4" x14ac:dyDescent="0.4">
      <c r="A318" s="1" t="s">
        <v>635</v>
      </c>
      <c r="B318" s="1" t="s">
        <v>636</v>
      </c>
      <c r="C318" s="1">
        <v>0.50232043167664975</v>
      </c>
      <c r="D318" s="1">
        <v>2.5157356502391561E-2</v>
      </c>
    </row>
    <row r="319" spans="1:4" x14ac:dyDescent="0.4">
      <c r="A319" s="1" t="s">
        <v>637</v>
      </c>
      <c r="B319" s="1" t="s">
        <v>638</v>
      </c>
      <c r="C319" s="1">
        <v>0.56461188636929971</v>
      </c>
      <c r="D319" s="1">
        <v>7.8264558248464788E-3</v>
      </c>
    </row>
    <row r="320" spans="1:4" x14ac:dyDescent="0.4">
      <c r="A320" s="1" t="s">
        <v>639</v>
      </c>
      <c r="B320" s="1" t="s">
        <v>640</v>
      </c>
      <c r="C320" s="1">
        <v>1.8597806686273439</v>
      </c>
      <c r="D320" s="1">
        <v>1.9300392757473559E-2</v>
      </c>
    </row>
    <row r="321" spans="1:4" x14ac:dyDescent="0.4">
      <c r="A321" s="1" t="s">
        <v>641</v>
      </c>
      <c r="B321" s="1" t="s">
        <v>642</v>
      </c>
      <c r="C321" s="1">
        <v>0.64245665905120275</v>
      </c>
      <c r="D321" s="1">
        <v>4.2777842778923929E-3</v>
      </c>
    </row>
    <row r="322" spans="1:4" x14ac:dyDescent="0.4">
      <c r="A322" s="1" t="s">
        <v>643</v>
      </c>
      <c r="B322" s="1" t="s">
        <v>644</v>
      </c>
      <c r="C322" s="1">
        <v>1.408840451023561</v>
      </c>
      <c r="D322" s="1">
        <v>4.1072944532041827E-2</v>
      </c>
    </row>
    <row r="323" spans="1:4" x14ac:dyDescent="0.4">
      <c r="A323" s="1" t="s">
        <v>645</v>
      </c>
      <c r="B323" s="1" t="s">
        <v>646</v>
      </c>
      <c r="C323" s="1">
        <v>0.63341373427349212</v>
      </c>
      <c r="D323" s="1">
        <v>3.5701876782571057E-2</v>
      </c>
    </row>
    <row r="324" spans="1:4" x14ac:dyDescent="0.4">
      <c r="A324" s="1" t="s">
        <v>647</v>
      </c>
      <c r="B324" s="1" t="s">
        <v>648</v>
      </c>
      <c r="C324" s="1">
        <v>1.2685850731647581</v>
      </c>
      <c r="D324" s="1">
        <v>3.3334492675565583E-2</v>
      </c>
    </row>
    <row r="325" spans="1:4" x14ac:dyDescent="0.4">
      <c r="A325" s="1" t="s">
        <v>649</v>
      </c>
      <c r="B325" s="1" t="s">
        <v>650</v>
      </c>
      <c r="C325" s="1">
        <v>0.74919233950170583</v>
      </c>
      <c r="D325" s="1">
        <v>3.1009685625517619E-2</v>
      </c>
    </row>
    <row r="326" spans="1:4" x14ac:dyDescent="0.4">
      <c r="A326" s="1" t="s">
        <v>651</v>
      </c>
      <c r="B326" s="1" t="s">
        <v>652</v>
      </c>
      <c r="C326" s="1">
        <v>0.66140790855009912</v>
      </c>
      <c r="D326" s="1">
        <v>1.762389975113892E-2</v>
      </c>
    </row>
    <row r="327" spans="1:4" x14ac:dyDescent="0.4">
      <c r="A327" s="1" t="s">
        <v>653</v>
      </c>
      <c r="B327" s="1" t="s">
        <v>654</v>
      </c>
      <c r="C327" s="1">
        <v>0.68532672212292023</v>
      </c>
      <c r="D327" s="1">
        <v>2.5178282342573941E-2</v>
      </c>
    </row>
    <row r="328" spans="1:4" x14ac:dyDescent="0.4">
      <c r="A328" s="1" t="s">
        <v>655</v>
      </c>
      <c r="B328" s="1" t="s">
        <v>656</v>
      </c>
      <c r="C328" s="1">
        <v>0.73635761793324306</v>
      </c>
      <c r="D328" s="1">
        <v>3.5631666596961882E-2</v>
      </c>
    </row>
    <row r="329" spans="1:4" x14ac:dyDescent="0.4">
      <c r="A329" s="1" t="s">
        <v>657</v>
      </c>
      <c r="B329" s="1" t="s">
        <v>658</v>
      </c>
      <c r="C329" s="1">
        <v>0.61895251550935215</v>
      </c>
      <c r="D329" s="1">
        <v>4.1719918737321351E-2</v>
      </c>
    </row>
    <row r="330" spans="1:4" x14ac:dyDescent="0.4">
      <c r="A330" s="1" t="s">
        <v>659</v>
      </c>
      <c r="B330" s="1" t="s">
        <v>660</v>
      </c>
      <c r="C330" s="1">
        <v>1.215874990601054</v>
      </c>
      <c r="D330" s="1">
        <v>8.3231150287748478E-3</v>
      </c>
    </row>
    <row r="331" spans="1:4" x14ac:dyDescent="0.4">
      <c r="A331" s="1" t="s">
        <v>661</v>
      </c>
      <c r="B331" s="1" t="s">
        <v>662</v>
      </c>
      <c r="C331" s="1">
        <v>0.75472811537465112</v>
      </c>
      <c r="D331" s="1">
        <v>7.1108243796617612E-3</v>
      </c>
    </row>
    <row r="332" spans="1:4" x14ac:dyDescent="0.4">
      <c r="A332" s="1" t="s">
        <v>663</v>
      </c>
      <c r="B332" s="1" t="s">
        <v>664</v>
      </c>
      <c r="C332" s="1">
        <v>0.66660094319882823</v>
      </c>
      <c r="D332" s="1">
        <v>2.941240335348742E-2</v>
      </c>
    </row>
    <row r="333" spans="1:4" x14ac:dyDescent="0.4">
      <c r="A333" s="1" t="s">
        <v>665</v>
      </c>
      <c r="B333" s="1" t="s">
        <v>666</v>
      </c>
      <c r="C333" s="1">
        <v>0.58526251636080617</v>
      </c>
      <c r="D333" s="1">
        <v>3.347326702017549E-3</v>
      </c>
    </row>
    <row r="334" spans="1:4" x14ac:dyDescent="0.4">
      <c r="A334" s="1" t="s">
        <v>667</v>
      </c>
      <c r="B334" s="1" t="s">
        <v>668</v>
      </c>
      <c r="C334" s="1">
        <v>0.40844278620780189</v>
      </c>
      <c r="D334" s="1">
        <v>2.9250457243668791E-2</v>
      </c>
    </row>
    <row r="335" spans="1:4" x14ac:dyDescent="0.4">
      <c r="A335" s="1" t="s">
        <v>669</v>
      </c>
      <c r="B335" s="1" t="s">
        <v>670</v>
      </c>
      <c r="C335" s="1">
        <v>0.75872358895657976</v>
      </c>
      <c r="D335" s="1">
        <v>3.6066883308581319E-3</v>
      </c>
    </row>
    <row r="336" spans="1:4" x14ac:dyDescent="0.4">
      <c r="A336" s="1" t="s">
        <v>671</v>
      </c>
      <c r="B336" s="1" t="s">
        <v>672</v>
      </c>
      <c r="C336" s="1">
        <v>0.65231502757352944</v>
      </c>
      <c r="D336" s="1">
        <v>1.8948200097763011E-2</v>
      </c>
    </row>
    <row r="337" spans="1:4" x14ac:dyDescent="0.4">
      <c r="A337" s="1" t="s">
        <v>673</v>
      </c>
      <c r="B337" s="1" t="s">
        <v>674</v>
      </c>
      <c r="C337" s="1">
        <v>0.64019234832097205</v>
      </c>
      <c r="D337" s="1">
        <v>4.0376637776931193E-2</v>
      </c>
    </row>
    <row r="338" spans="1:4" x14ac:dyDescent="0.4">
      <c r="A338" s="1" t="s">
        <v>675</v>
      </c>
      <c r="B338" s="1" t="s">
        <v>676</v>
      </c>
      <c r="C338" s="1">
        <v>0.43237369890835242</v>
      </c>
      <c r="D338" s="1">
        <v>9.6941442864751769E-3</v>
      </c>
    </row>
    <row r="339" spans="1:4" x14ac:dyDescent="0.4">
      <c r="A339" s="1" t="s">
        <v>677</v>
      </c>
      <c r="B339" s="1" t="s">
        <v>678</v>
      </c>
      <c r="C339" s="1">
        <v>1.5329501579501581</v>
      </c>
      <c r="D339" s="1">
        <v>1.2510463598179431E-2</v>
      </c>
    </row>
    <row r="340" spans="1:4" x14ac:dyDescent="0.4">
      <c r="A340" s="1" t="s">
        <v>679</v>
      </c>
      <c r="B340" s="1" t="s">
        <v>680</v>
      </c>
      <c r="C340" s="1">
        <v>0.60554571390316492</v>
      </c>
      <c r="D340" s="1">
        <v>5.6277923203956011E-3</v>
      </c>
    </row>
    <row r="341" spans="1:4" x14ac:dyDescent="0.4">
      <c r="A341" s="1" t="s">
        <v>681</v>
      </c>
      <c r="B341" s="1" t="s">
        <v>682</v>
      </c>
      <c r="C341" s="1">
        <v>0.5203797396395885</v>
      </c>
      <c r="D341" s="1">
        <v>1.211510659803804E-2</v>
      </c>
    </row>
    <row r="342" spans="1:4" x14ac:dyDescent="0.4">
      <c r="A342" s="1" t="s">
        <v>683</v>
      </c>
      <c r="B342" s="1" t="s">
        <v>684</v>
      </c>
      <c r="C342" s="1">
        <v>1.661307303865885</v>
      </c>
      <c r="D342" s="1">
        <v>1.1318460221313579E-2</v>
      </c>
    </row>
    <row r="343" spans="1:4" x14ac:dyDescent="0.4">
      <c r="A343" s="1" t="s">
        <v>685</v>
      </c>
      <c r="B343" s="1" t="s">
        <v>686</v>
      </c>
      <c r="C343" s="1">
        <v>1.3709840708904151</v>
      </c>
      <c r="D343" s="1">
        <v>1.124782556536817E-2</v>
      </c>
    </row>
    <row r="344" spans="1:4" x14ac:dyDescent="0.4">
      <c r="A344" s="1" t="s">
        <v>687</v>
      </c>
      <c r="B344" s="1" t="s">
        <v>688</v>
      </c>
      <c r="C344" s="1">
        <v>1.3977169192762131</v>
      </c>
      <c r="D344" s="1">
        <v>1.4058844419443059E-2</v>
      </c>
    </row>
    <row r="345" spans="1:4" x14ac:dyDescent="0.4">
      <c r="A345" s="1" t="s">
        <v>689</v>
      </c>
      <c r="B345" s="1" t="s">
        <v>690</v>
      </c>
      <c r="C345" s="1">
        <v>0.61837765630757879</v>
      </c>
      <c r="D345" s="1">
        <v>3.4507372015377583E-2</v>
      </c>
    </row>
    <row r="346" spans="1:4" x14ac:dyDescent="0.4">
      <c r="A346" s="1" t="s">
        <v>691</v>
      </c>
      <c r="B346" s="1" t="s">
        <v>692</v>
      </c>
      <c r="C346" s="1">
        <v>0.64812661441366282</v>
      </c>
      <c r="D346" s="1">
        <v>3.5984096485676083E-2</v>
      </c>
    </row>
    <row r="347" spans="1:4" x14ac:dyDescent="0.4">
      <c r="A347" s="1" t="s">
        <v>693</v>
      </c>
      <c r="B347" s="1" t="s">
        <v>694</v>
      </c>
      <c r="C347" s="1">
        <v>0.81193550899602773</v>
      </c>
      <c r="D347" s="1">
        <v>3.765479594935859E-2</v>
      </c>
    </row>
    <row r="348" spans="1:4" x14ac:dyDescent="0.4">
      <c r="A348" s="1" t="s">
        <v>695</v>
      </c>
      <c r="B348" s="1" t="s">
        <v>696</v>
      </c>
      <c r="C348" s="1">
        <v>0.71479526847192709</v>
      </c>
      <c r="D348" s="1">
        <v>8.7726854343846018E-3</v>
      </c>
    </row>
    <row r="349" spans="1:4" x14ac:dyDescent="0.4">
      <c r="A349" s="1" t="s">
        <v>697</v>
      </c>
      <c r="B349" s="1" t="s">
        <v>698</v>
      </c>
      <c r="C349" s="1">
        <v>1.4274721046556369</v>
      </c>
      <c r="D349" s="1">
        <v>1.290658734749414E-2</v>
      </c>
    </row>
    <row r="350" spans="1:4" x14ac:dyDescent="0.4">
      <c r="A350" s="1" t="s">
        <v>699</v>
      </c>
      <c r="B350" s="1" t="s">
        <v>700</v>
      </c>
      <c r="C350" s="1">
        <v>0.72596251897844954</v>
      </c>
      <c r="D350" s="1">
        <v>6.7640531211032324E-3</v>
      </c>
    </row>
    <row r="351" spans="1:4" x14ac:dyDescent="0.4">
      <c r="A351" s="1" t="s">
        <v>701</v>
      </c>
      <c r="B351" s="1" t="s">
        <v>702</v>
      </c>
      <c r="C351" s="1">
        <v>1.7868637567982151</v>
      </c>
      <c r="D351" s="1">
        <v>3.3047541309622501E-2</v>
      </c>
    </row>
    <row r="352" spans="1:4" x14ac:dyDescent="0.4">
      <c r="A352" s="1" t="s">
        <v>703</v>
      </c>
      <c r="B352" s="1" t="s">
        <v>704</v>
      </c>
      <c r="C352" s="1">
        <v>0.67553611193912089</v>
      </c>
      <c r="D352" s="1">
        <v>2.922689714945808E-2</v>
      </c>
    </row>
    <row r="353" spans="1:4" x14ac:dyDescent="0.4">
      <c r="A353" s="1" t="s">
        <v>705</v>
      </c>
      <c r="B353" s="1" t="s">
        <v>706</v>
      </c>
      <c r="C353" s="1">
        <v>1.2788871794058401</v>
      </c>
      <c r="D353" s="1">
        <v>3.4461472775899248E-2</v>
      </c>
    </row>
    <row r="354" spans="1:4" x14ac:dyDescent="0.4">
      <c r="A354" s="1" t="s">
        <v>707</v>
      </c>
      <c r="B354" s="1" t="s">
        <v>708</v>
      </c>
      <c r="C354" s="1">
        <v>0.65720598831158428</v>
      </c>
      <c r="D354" s="1">
        <v>2.317181058450599E-2</v>
      </c>
    </row>
    <row r="355" spans="1:4" x14ac:dyDescent="0.4">
      <c r="A355" s="1" t="s">
        <v>709</v>
      </c>
      <c r="B355" s="1" t="s">
        <v>710</v>
      </c>
      <c r="C355" s="1">
        <v>1.7350601588730581</v>
      </c>
      <c r="D355" s="1">
        <v>1.094785722221661E-2</v>
      </c>
    </row>
    <row r="356" spans="1:4" x14ac:dyDescent="0.4">
      <c r="A356" s="1" t="s">
        <v>711</v>
      </c>
      <c r="B356" s="1" t="s">
        <v>712</v>
      </c>
      <c r="C356" s="1">
        <v>0.46974162774632872</v>
      </c>
      <c r="D356" s="1">
        <v>1.241739457618469E-2</v>
      </c>
    </row>
    <row r="357" spans="1:4" x14ac:dyDescent="0.4">
      <c r="A357" s="1" t="s">
        <v>713</v>
      </c>
      <c r="B357" s="1" t="s">
        <v>714</v>
      </c>
      <c r="C357" s="1">
        <v>0.71283499811394146</v>
      </c>
      <c r="D357" s="1">
        <v>1.9876500720406011E-2</v>
      </c>
    </row>
    <row r="358" spans="1:4" x14ac:dyDescent="0.4">
      <c r="A358" s="1" t="s">
        <v>715</v>
      </c>
      <c r="B358" s="1" t="s">
        <v>716</v>
      </c>
      <c r="C358" s="1">
        <v>0.76403610527078936</v>
      </c>
      <c r="D358" s="1">
        <v>2.2464925513467428E-2</v>
      </c>
    </row>
    <row r="359" spans="1:4" x14ac:dyDescent="0.4">
      <c r="A359" s="1" t="s">
        <v>717</v>
      </c>
      <c r="B359" s="1" t="s">
        <v>718</v>
      </c>
      <c r="C359" s="1">
        <v>1.354048756969773</v>
      </c>
      <c r="D359" s="1">
        <v>4.0906736616690087E-2</v>
      </c>
    </row>
    <row r="360" spans="1:4" x14ac:dyDescent="0.4">
      <c r="A360" s="1" t="s">
        <v>719</v>
      </c>
      <c r="B360" s="1" t="s">
        <v>720</v>
      </c>
      <c r="C360" s="1">
        <v>0.77212694877505561</v>
      </c>
      <c r="D360" s="1">
        <v>4.4050503641205517E-2</v>
      </c>
    </row>
    <row r="361" spans="1:4" x14ac:dyDescent="0.4">
      <c r="A361" s="1" t="s">
        <v>721</v>
      </c>
      <c r="B361" s="1" t="s">
        <v>722</v>
      </c>
      <c r="C361" s="1">
        <v>0.69633241939746315</v>
      </c>
      <c r="D361" s="1">
        <v>2.9507027424553078E-2</v>
      </c>
    </row>
    <row r="362" spans="1:4" x14ac:dyDescent="0.4">
      <c r="A362" s="1" t="s">
        <v>723</v>
      </c>
      <c r="B362" s="1" t="s">
        <v>724</v>
      </c>
      <c r="C362" s="1">
        <v>0.69383279592867408</v>
      </c>
      <c r="D362" s="1">
        <v>1.5455473887848809E-2</v>
      </c>
    </row>
    <row r="363" spans="1:4" x14ac:dyDescent="0.4">
      <c r="A363" s="1" t="s">
        <v>725</v>
      </c>
      <c r="B363" s="1" t="s">
        <v>726</v>
      </c>
      <c r="C363" s="1">
        <v>0.78574189083522827</v>
      </c>
      <c r="D363" s="1">
        <v>1.5791771553226371E-2</v>
      </c>
    </row>
    <row r="364" spans="1:4" x14ac:dyDescent="0.4">
      <c r="A364" s="1" t="s">
        <v>727</v>
      </c>
      <c r="B364" s="1" t="s">
        <v>728</v>
      </c>
      <c r="C364" s="1">
        <v>0.54805938808814625</v>
      </c>
      <c r="D364" s="1">
        <v>4.0518701279472671E-2</v>
      </c>
    </row>
    <row r="365" spans="1:4" x14ac:dyDescent="0.4">
      <c r="A365" s="1" t="s">
        <v>729</v>
      </c>
      <c r="B365" s="1" t="s">
        <v>730</v>
      </c>
      <c r="C365" s="1">
        <v>1.5449906258667681</v>
      </c>
      <c r="D365" s="1">
        <v>7.2834820082161144E-3</v>
      </c>
    </row>
    <row r="366" spans="1:4" x14ac:dyDescent="0.4">
      <c r="A366" s="1" t="s">
        <v>731</v>
      </c>
      <c r="B366" s="1" t="s">
        <v>732</v>
      </c>
      <c r="C366" s="1">
        <v>0.81931308777950684</v>
      </c>
      <c r="D366" s="1">
        <v>5.0412793218331132E-3</v>
      </c>
    </row>
    <row r="367" spans="1:4" x14ac:dyDescent="0.4">
      <c r="A367" s="1" t="s">
        <v>733</v>
      </c>
      <c r="B367" s="1" t="s">
        <v>734</v>
      </c>
      <c r="C367" s="1">
        <v>0.72563143744319913</v>
      </c>
      <c r="D367" s="1">
        <v>1.939227670880625E-2</v>
      </c>
    </row>
    <row r="368" spans="1:4" x14ac:dyDescent="0.4">
      <c r="A368" s="1" t="s">
        <v>735</v>
      </c>
      <c r="B368" s="1" t="s">
        <v>736</v>
      </c>
      <c r="C368" s="1">
        <v>0.7444297797193048</v>
      </c>
      <c r="D368" s="1">
        <v>3.2915229042680808E-2</v>
      </c>
    </row>
    <row r="369" spans="1:4" x14ac:dyDescent="0.4">
      <c r="A369" s="1" t="s">
        <v>737</v>
      </c>
      <c r="B369" s="1" t="s">
        <v>738</v>
      </c>
      <c r="C369" s="1">
        <v>1.3060523539658011</v>
      </c>
      <c r="D369" s="1">
        <v>4.6167493614403872E-2</v>
      </c>
    </row>
    <row r="370" spans="1:4" x14ac:dyDescent="0.4">
      <c r="A370" s="1" t="s">
        <v>739</v>
      </c>
      <c r="B370" s="1" t="s">
        <v>740</v>
      </c>
      <c r="C370" s="1">
        <v>0.6871467894664901</v>
      </c>
      <c r="D370" s="1">
        <v>2.2570873723438859E-2</v>
      </c>
    </row>
    <row r="371" spans="1:4" x14ac:dyDescent="0.4">
      <c r="A371" s="1" t="s">
        <v>741</v>
      </c>
      <c r="B371" s="1" t="s">
        <v>742</v>
      </c>
      <c r="C371" s="1">
        <v>1.645558777229339</v>
      </c>
      <c r="D371" s="1">
        <v>1.1159071921840409E-2</v>
      </c>
    </row>
    <row r="372" spans="1:4" x14ac:dyDescent="0.4">
      <c r="A372" s="1" t="s">
        <v>743</v>
      </c>
      <c r="B372" s="1" t="s">
        <v>744</v>
      </c>
      <c r="C372" s="1">
        <v>0.59893138314590377</v>
      </c>
      <c r="D372" s="1">
        <v>2.3801917284055939E-3</v>
      </c>
    </row>
    <row r="373" spans="1:4" x14ac:dyDescent="0.4">
      <c r="A373" s="1" t="s">
        <v>745</v>
      </c>
      <c r="B373" s="1" t="s">
        <v>746</v>
      </c>
      <c r="C373" s="1">
        <v>1.466376447253102</v>
      </c>
      <c r="D373" s="1">
        <v>3.3302431953579598E-2</v>
      </c>
    </row>
    <row r="374" spans="1:4" x14ac:dyDescent="0.4">
      <c r="A374" s="1" t="s">
        <v>747</v>
      </c>
      <c r="B374" s="1" t="s">
        <v>748</v>
      </c>
      <c r="C374" s="1">
        <v>0.54024048215777531</v>
      </c>
      <c r="D374" s="1">
        <v>8.8311817389014838E-3</v>
      </c>
    </row>
    <row r="375" spans="1:4" x14ac:dyDescent="0.4">
      <c r="A375" s="1" t="s">
        <v>749</v>
      </c>
      <c r="B375" s="1" t="s">
        <v>750</v>
      </c>
      <c r="C375" s="1">
        <v>1.3181843049054769</v>
      </c>
      <c r="D375" s="1">
        <v>1.44458821477127E-2</v>
      </c>
    </row>
    <row r="376" spans="1:4" x14ac:dyDescent="0.4">
      <c r="A376" s="1" t="s">
        <v>751</v>
      </c>
      <c r="B376" s="1" t="s">
        <v>752</v>
      </c>
      <c r="C376" s="1">
        <v>0.59140832366963025</v>
      </c>
      <c r="D376" s="1">
        <v>2.0022516112685771E-2</v>
      </c>
    </row>
    <row r="377" spans="1:4" x14ac:dyDescent="0.4">
      <c r="A377" s="1" t="s">
        <v>753</v>
      </c>
      <c r="B377" s="1" t="s">
        <v>754</v>
      </c>
      <c r="C377" s="1">
        <v>0.59432466570843678</v>
      </c>
      <c r="D377" s="1">
        <v>4.6798589310247662E-2</v>
      </c>
    </row>
    <row r="378" spans="1:4" x14ac:dyDescent="0.4">
      <c r="A378" s="1" t="s">
        <v>755</v>
      </c>
      <c r="B378" s="1" t="s">
        <v>756</v>
      </c>
      <c r="C378" s="1">
        <v>0.69506939446900373</v>
      </c>
      <c r="D378" s="1">
        <v>1.126428000855108E-2</v>
      </c>
    </row>
    <row r="379" spans="1:4" x14ac:dyDescent="0.4">
      <c r="A379" s="1" t="s">
        <v>757</v>
      </c>
      <c r="B379" s="1" t="s">
        <v>758</v>
      </c>
      <c r="C379" s="1">
        <v>1.54869995578566</v>
      </c>
      <c r="D379" s="1">
        <v>2.9637996409510248E-2</v>
      </c>
    </row>
    <row r="380" spans="1:4" x14ac:dyDescent="0.4">
      <c r="A380" s="1" t="s">
        <v>759</v>
      </c>
      <c r="B380" s="1" t="s">
        <v>760</v>
      </c>
      <c r="C380" s="1">
        <v>2.2312014588945361</v>
      </c>
      <c r="D380" s="1">
        <v>2.344563570256844E-2</v>
      </c>
    </row>
    <row r="381" spans="1:4" x14ac:dyDescent="0.4">
      <c r="A381" s="1" t="s">
        <v>761</v>
      </c>
      <c r="B381" s="1" t="s">
        <v>762</v>
      </c>
      <c r="C381" s="1">
        <v>0.47423059915736832</v>
      </c>
      <c r="D381" s="1">
        <v>3.5166985765614903E-2</v>
      </c>
    </row>
    <row r="382" spans="1:4" x14ac:dyDescent="0.4">
      <c r="A382" s="1" t="s">
        <v>763</v>
      </c>
      <c r="B382" s="1" t="s">
        <v>764</v>
      </c>
      <c r="C382" s="1">
        <v>1.735815589678128</v>
      </c>
      <c r="D382" s="1">
        <v>2.4605044779397459E-2</v>
      </c>
    </row>
    <row r="383" spans="1:4" x14ac:dyDescent="0.4">
      <c r="A383" s="1" t="s">
        <v>765</v>
      </c>
      <c r="B383" s="1" t="s">
        <v>766</v>
      </c>
      <c r="C383" s="1">
        <v>0.72144181369699445</v>
      </c>
      <c r="D383" s="1">
        <v>1.9997320767246141E-2</v>
      </c>
    </row>
    <row r="384" spans="1:4" x14ac:dyDescent="0.4">
      <c r="A384" s="1" t="s">
        <v>767</v>
      </c>
      <c r="B384" s="1" t="s">
        <v>768</v>
      </c>
      <c r="C384" s="1">
        <v>0.6082310096797312</v>
      </c>
      <c r="D384" s="1">
        <v>3.6266590708121063E-2</v>
      </c>
    </row>
    <row r="385" spans="1:4" x14ac:dyDescent="0.4">
      <c r="A385" s="1" t="s">
        <v>769</v>
      </c>
      <c r="B385" s="1" t="s">
        <v>770</v>
      </c>
      <c r="C385" s="1">
        <v>0.54579987546068687</v>
      </c>
      <c r="D385" s="1">
        <v>2.884277212513834E-2</v>
      </c>
    </row>
    <row r="386" spans="1:4" x14ac:dyDescent="0.4">
      <c r="A386" s="1" t="s">
        <v>771</v>
      </c>
      <c r="B386" s="1" t="s">
        <v>772</v>
      </c>
      <c r="C386" s="1">
        <v>0.61261726595315136</v>
      </c>
      <c r="D386" s="1">
        <v>2.5462130575694912E-4</v>
      </c>
    </row>
    <row r="387" spans="1:4" x14ac:dyDescent="0.4">
      <c r="A387" s="1" t="s">
        <v>773</v>
      </c>
      <c r="B387" s="1" t="s">
        <v>774</v>
      </c>
      <c r="C387" s="1">
        <v>0.7534260482301911</v>
      </c>
      <c r="D387" s="1">
        <v>2.0210958394359289E-2</v>
      </c>
    </row>
    <row r="388" spans="1:4" x14ac:dyDescent="0.4">
      <c r="A388" s="1" t="s">
        <v>775</v>
      </c>
      <c r="B388" s="1" t="s">
        <v>776</v>
      </c>
      <c r="C388" s="1">
        <v>1.4872010424109949</v>
      </c>
      <c r="D388" s="1">
        <v>1.8504522393906909E-3</v>
      </c>
    </row>
    <row r="389" spans="1:4" x14ac:dyDescent="0.4">
      <c r="A389" s="1" t="s">
        <v>777</v>
      </c>
      <c r="B389" s="1" t="s">
        <v>778</v>
      </c>
      <c r="C389" s="1">
        <v>0.48510567977128882</v>
      </c>
      <c r="D389" s="1">
        <v>3.4513652682393682E-2</v>
      </c>
    </row>
    <row r="390" spans="1:4" x14ac:dyDescent="0.4">
      <c r="A390" s="1" t="s">
        <v>779</v>
      </c>
      <c r="B390" s="1" t="s">
        <v>780</v>
      </c>
      <c r="C390" s="1">
        <v>0.57906596659496801</v>
      </c>
      <c r="D390" s="1">
        <v>3.437510025326964E-2</v>
      </c>
    </row>
    <row r="391" spans="1:4" x14ac:dyDescent="0.4">
      <c r="A391" s="1" t="s">
        <v>781</v>
      </c>
      <c r="B391" s="1" t="s">
        <v>782</v>
      </c>
      <c r="C391" s="1">
        <v>2.1489330154324282</v>
      </c>
      <c r="D391" s="1">
        <v>1.397751319813471E-2</v>
      </c>
    </row>
    <row r="392" spans="1:4" x14ac:dyDescent="0.4">
      <c r="A392" s="1" t="s">
        <v>783</v>
      </c>
      <c r="B392" s="1" t="s">
        <v>784</v>
      </c>
      <c r="C392" s="1">
        <v>0.49454197768214497</v>
      </c>
      <c r="D392" s="1">
        <v>2.7682859168088832E-2</v>
      </c>
    </row>
    <row r="393" spans="1:4" x14ac:dyDescent="0.4">
      <c r="A393" s="1" t="s">
        <v>785</v>
      </c>
      <c r="B393" s="1" t="s">
        <v>786</v>
      </c>
      <c r="C393" s="1">
        <v>0.61300443286935513</v>
      </c>
      <c r="D393" s="1">
        <v>4.7118915777222117E-2</v>
      </c>
    </row>
    <row r="394" spans="1:4" x14ac:dyDescent="0.4">
      <c r="A394" s="1" t="s">
        <v>787</v>
      </c>
      <c r="B394" s="1" t="s">
        <v>788</v>
      </c>
      <c r="C394" s="1">
        <v>0.69098917765792323</v>
      </c>
      <c r="D394" s="1">
        <v>3.124636686763085E-2</v>
      </c>
    </row>
    <row r="395" spans="1:4" x14ac:dyDescent="0.4">
      <c r="A395" s="1" t="s">
        <v>789</v>
      </c>
      <c r="B395" s="1" t="s">
        <v>790</v>
      </c>
      <c r="C395" s="1">
        <v>0.68536150747593361</v>
      </c>
      <c r="D395" s="1">
        <v>2.8367903596654809E-2</v>
      </c>
    </row>
    <row r="396" spans="1:4" x14ac:dyDescent="0.4">
      <c r="A396" s="1" t="s">
        <v>791</v>
      </c>
      <c r="B396" s="1" t="s">
        <v>792</v>
      </c>
      <c r="C396" s="1">
        <v>0.63004700660955881</v>
      </c>
      <c r="D396" s="1">
        <v>3.2047617277264288E-2</v>
      </c>
    </row>
    <row r="397" spans="1:4" x14ac:dyDescent="0.4">
      <c r="A397" s="1" t="s">
        <v>793</v>
      </c>
      <c r="B397" s="1" t="s">
        <v>794</v>
      </c>
      <c r="C397" s="1">
        <v>0.60864163600466659</v>
      </c>
      <c r="D397" s="1">
        <v>2.2232838479743298E-2</v>
      </c>
    </row>
    <row r="398" spans="1:4" x14ac:dyDescent="0.4">
      <c r="A398" s="1" t="s">
        <v>795</v>
      </c>
      <c r="B398" s="1" t="s">
        <v>796</v>
      </c>
      <c r="C398" s="1">
        <v>1.4875374589735051</v>
      </c>
      <c r="D398" s="1">
        <v>1.2353997409761321E-2</v>
      </c>
    </row>
    <row r="399" spans="1:4" x14ac:dyDescent="0.4">
      <c r="A399" s="1" t="s">
        <v>797</v>
      </c>
      <c r="B399" s="1" t="s">
        <v>798</v>
      </c>
      <c r="C399" s="1">
        <v>0.79141277811960375</v>
      </c>
      <c r="D399" s="1">
        <v>3.4963212854089168E-2</v>
      </c>
    </row>
    <row r="400" spans="1:4" x14ac:dyDescent="0.4">
      <c r="A400" s="1" t="s">
        <v>799</v>
      </c>
      <c r="B400" s="1" t="s">
        <v>800</v>
      </c>
      <c r="C400" s="1">
        <v>2.3585644696291879</v>
      </c>
      <c r="D400" s="1">
        <v>9.1489229624351198E-3</v>
      </c>
    </row>
    <row r="401" spans="1:4" x14ac:dyDescent="0.4">
      <c r="A401" s="1" t="s">
        <v>801</v>
      </c>
      <c r="B401" s="1" t="s">
        <v>802</v>
      </c>
      <c r="C401" s="1">
        <v>1.4347960101464361</v>
      </c>
      <c r="D401" s="1">
        <v>3.5053152308365039E-2</v>
      </c>
    </row>
    <row r="402" spans="1:4" x14ac:dyDescent="0.4">
      <c r="A402" s="1" t="s">
        <v>803</v>
      </c>
      <c r="B402" s="1" t="s">
        <v>804</v>
      </c>
      <c r="C402" s="1">
        <v>0.77842361232918211</v>
      </c>
      <c r="D402" s="1">
        <v>3.6249811833218577E-2</v>
      </c>
    </row>
    <row r="403" spans="1:4" x14ac:dyDescent="0.4">
      <c r="A403" s="1" t="s">
        <v>805</v>
      </c>
      <c r="B403" s="1" t="s">
        <v>806</v>
      </c>
      <c r="C403" s="1">
        <v>1.4274037371111541</v>
      </c>
      <c r="D403" s="1">
        <v>4.3107513885018982E-2</v>
      </c>
    </row>
    <row r="404" spans="1:4" x14ac:dyDescent="0.4">
      <c r="A404" s="1" t="s">
        <v>807</v>
      </c>
      <c r="B404" s="1" t="s">
        <v>808</v>
      </c>
      <c r="C404" s="1">
        <v>1.342729366941622</v>
      </c>
      <c r="D404" s="1">
        <v>4.4819091246443031E-2</v>
      </c>
    </row>
    <row r="405" spans="1:4" x14ac:dyDescent="0.4">
      <c r="A405" s="1" t="s">
        <v>809</v>
      </c>
      <c r="B405" s="1" t="s">
        <v>810</v>
      </c>
      <c r="C405" s="1">
        <v>0.73255567010309275</v>
      </c>
      <c r="D405" s="1">
        <v>4.5058915555695578E-2</v>
      </c>
    </row>
    <row r="406" spans="1:4" x14ac:dyDescent="0.4">
      <c r="A406" s="1" t="s">
        <v>811</v>
      </c>
      <c r="B406" s="1" t="s">
        <v>812</v>
      </c>
      <c r="C406" s="1">
        <v>0.64713154506816217</v>
      </c>
      <c r="D406" s="1">
        <v>7.475682905698092E-3</v>
      </c>
    </row>
    <row r="407" spans="1:4" x14ac:dyDescent="0.4">
      <c r="A407" s="1" t="s">
        <v>813</v>
      </c>
      <c r="B407" s="1" t="s">
        <v>814</v>
      </c>
      <c r="C407" s="1">
        <v>0.79857165875742619</v>
      </c>
      <c r="D407" s="1">
        <v>2.326552316079385E-2</v>
      </c>
    </row>
    <row r="408" spans="1:4" x14ac:dyDescent="0.4">
      <c r="A408" s="1" t="s">
        <v>815</v>
      </c>
      <c r="B408" s="1" t="s">
        <v>816</v>
      </c>
      <c r="C408" s="1">
        <v>0.70725554065274321</v>
      </c>
      <c r="D408" s="1">
        <v>1.885810322654238E-2</v>
      </c>
    </row>
    <row r="409" spans="1:4" x14ac:dyDescent="0.4">
      <c r="A409" s="1" t="s">
        <v>817</v>
      </c>
      <c r="B409" s="1" t="s">
        <v>818</v>
      </c>
      <c r="C409" s="1">
        <v>1.4748024504130579</v>
      </c>
      <c r="D409" s="1">
        <v>3.5409865230783127E-2</v>
      </c>
    </row>
    <row r="410" spans="1:4" x14ac:dyDescent="0.4">
      <c r="A410" s="1" t="s">
        <v>819</v>
      </c>
      <c r="B410" s="1" t="s">
        <v>820</v>
      </c>
      <c r="C410" s="1">
        <v>0.7576905628915781</v>
      </c>
      <c r="D410" s="1">
        <v>1.9668840531691011E-2</v>
      </c>
    </row>
    <row r="411" spans="1:4" x14ac:dyDescent="0.4">
      <c r="A411" s="1" t="s">
        <v>821</v>
      </c>
      <c r="B411" s="1" t="s">
        <v>822</v>
      </c>
      <c r="C411" s="1">
        <v>2.0050612098089839</v>
      </c>
      <c r="D411" s="1">
        <v>2.7438562508131189E-4</v>
      </c>
    </row>
    <row r="412" spans="1:4" x14ac:dyDescent="0.4">
      <c r="A412" s="1" t="s">
        <v>823</v>
      </c>
      <c r="B412" s="1" t="s">
        <v>824</v>
      </c>
      <c r="C412" s="1">
        <v>1.462811821865458</v>
      </c>
      <c r="D412" s="1">
        <v>4.2537795985154343E-2</v>
      </c>
    </row>
    <row r="413" spans="1:4" x14ac:dyDescent="0.4">
      <c r="A413" s="1" t="s">
        <v>825</v>
      </c>
      <c r="B413" s="1" t="s">
        <v>826</v>
      </c>
      <c r="C413" s="1">
        <v>0.55542711670748135</v>
      </c>
      <c r="D413" s="1">
        <v>9.1101043196512403E-3</v>
      </c>
    </row>
    <row r="414" spans="1:4" x14ac:dyDescent="0.4">
      <c r="A414" s="1" t="s">
        <v>827</v>
      </c>
      <c r="B414" s="1" t="s">
        <v>828</v>
      </c>
      <c r="C414" s="1">
        <v>1.3153023860938611</v>
      </c>
      <c r="D414" s="1">
        <v>1.3643622169748879E-2</v>
      </c>
    </row>
    <row r="415" spans="1:4" x14ac:dyDescent="0.4">
      <c r="A415" s="1" t="s">
        <v>829</v>
      </c>
      <c r="B415" s="1" t="s">
        <v>830</v>
      </c>
      <c r="C415" s="1">
        <v>0.65316106861301604</v>
      </c>
      <c r="D415" s="1">
        <v>3.427397666917701E-2</v>
      </c>
    </row>
    <row r="416" spans="1:4" x14ac:dyDescent="0.4">
      <c r="A416" s="1" t="s">
        <v>831</v>
      </c>
      <c r="B416" s="1" t="s">
        <v>832</v>
      </c>
      <c r="C416" s="1">
        <v>0.6488367166813771</v>
      </c>
      <c r="D416" s="1">
        <v>6.8465829305275382E-3</v>
      </c>
    </row>
    <row r="417" spans="1:4" x14ac:dyDescent="0.4">
      <c r="A417" s="1" t="s">
        <v>833</v>
      </c>
      <c r="B417" s="1" t="s">
        <v>834</v>
      </c>
      <c r="C417" s="1">
        <v>0.63924456488012737</v>
      </c>
      <c r="D417" s="1">
        <v>1.9165675580243131E-2</v>
      </c>
    </row>
    <row r="418" spans="1:4" x14ac:dyDescent="0.4">
      <c r="A418" s="1" t="s">
        <v>835</v>
      </c>
      <c r="B418" s="1" t="s">
        <v>836</v>
      </c>
      <c r="C418" s="1">
        <v>0.72967273612068606</v>
      </c>
      <c r="D418" s="1">
        <v>2.8257793886978001E-2</v>
      </c>
    </row>
    <row r="419" spans="1:4" x14ac:dyDescent="0.4">
      <c r="A419" s="1" t="s">
        <v>837</v>
      </c>
      <c r="B419" s="1" t="s">
        <v>838</v>
      </c>
      <c r="C419" s="1">
        <v>1.289219219965696</v>
      </c>
      <c r="D419" s="1">
        <v>3.2428812581467223E-2</v>
      </c>
    </row>
    <row r="420" spans="1:4" x14ac:dyDescent="0.4">
      <c r="A420" s="1" t="s">
        <v>839</v>
      </c>
      <c r="B420" s="1" t="s">
        <v>840</v>
      </c>
      <c r="C420" s="1">
        <v>0.72294985622232011</v>
      </c>
      <c r="D420" s="1">
        <v>1.408604298680536E-2</v>
      </c>
    </row>
    <row r="421" spans="1:4" x14ac:dyDescent="0.4">
      <c r="A421" s="1" t="s">
        <v>841</v>
      </c>
      <c r="B421" s="1" t="s">
        <v>842</v>
      </c>
      <c r="C421" s="1">
        <v>1.3614987480316989</v>
      </c>
      <c r="D421" s="1">
        <v>1.581958720143602E-2</v>
      </c>
    </row>
    <row r="422" spans="1:4" x14ac:dyDescent="0.4">
      <c r="A422" s="1" t="s">
        <v>843</v>
      </c>
      <c r="B422" s="1" t="s">
        <v>844</v>
      </c>
      <c r="C422" s="1">
        <v>0.35753166137283482</v>
      </c>
      <c r="D422" s="1">
        <v>7.372480966546152E-3</v>
      </c>
    </row>
    <row r="423" spans="1:4" x14ac:dyDescent="0.4">
      <c r="A423" s="1" t="s">
        <v>845</v>
      </c>
      <c r="B423" s="1" t="s">
        <v>846</v>
      </c>
      <c r="C423" s="1">
        <v>0.67452047215049782</v>
      </c>
      <c r="D423" s="1">
        <v>8.5549699340267352E-3</v>
      </c>
    </row>
    <row r="424" spans="1:4" x14ac:dyDescent="0.4">
      <c r="A424" s="1" t="s">
        <v>847</v>
      </c>
      <c r="B424" s="1" t="s">
        <v>848</v>
      </c>
      <c r="C424" s="1">
        <v>0.66999224641310839</v>
      </c>
      <c r="D424" s="1">
        <v>2.3101247170648272E-2</v>
      </c>
    </row>
    <row r="425" spans="1:4" x14ac:dyDescent="0.4">
      <c r="A425" s="1" t="s">
        <v>849</v>
      </c>
      <c r="B425" s="1" t="s">
        <v>850</v>
      </c>
      <c r="C425" s="1">
        <v>0.61727530900669947</v>
      </c>
      <c r="D425" s="1">
        <v>3.3611865262063008E-2</v>
      </c>
    </row>
    <row r="426" spans="1:4" x14ac:dyDescent="0.4">
      <c r="A426" s="1" t="s">
        <v>851</v>
      </c>
      <c r="B426" s="1" t="s">
        <v>852</v>
      </c>
      <c r="C426" s="1">
        <v>0.69114518377228373</v>
      </c>
      <c r="D426" s="1">
        <v>4.9809812318241567E-2</v>
      </c>
    </row>
    <row r="427" spans="1:4" x14ac:dyDescent="0.4">
      <c r="A427" s="1" t="s">
        <v>853</v>
      </c>
      <c r="B427" s="1" t="s">
        <v>854</v>
      </c>
      <c r="C427" s="1">
        <v>0.7409154038757465</v>
      </c>
      <c r="D427" s="1">
        <v>1.6053188704196138E-2</v>
      </c>
    </row>
    <row r="428" spans="1:4" x14ac:dyDescent="0.4">
      <c r="A428" s="1" t="s">
        <v>855</v>
      </c>
      <c r="B428" s="1" t="s">
        <v>856</v>
      </c>
      <c r="C428" s="1">
        <v>0.71381333985395301</v>
      </c>
      <c r="D428" s="1">
        <v>4.5382683085665357E-2</v>
      </c>
    </row>
    <row r="429" spans="1:4" x14ac:dyDescent="0.4">
      <c r="A429" s="1" t="s">
        <v>857</v>
      </c>
      <c r="B429" s="1" t="s">
        <v>858</v>
      </c>
      <c r="C429" s="1">
        <v>0.71650429134771521</v>
      </c>
      <c r="D429" s="1">
        <v>4.3203677869998798E-2</v>
      </c>
    </row>
    <row r="430" spans="1:4" x14ac:dyDescent="0.4">
      <c r="A430" s="1" t="s">
        <v>859</v>
      </c>
      <c r="B430" s="1" t="s">
        <v>860</v>
      </c>
      <c r="C430" s="1">
        <v>0.60819181279366141</v>
      </c>
      <c r="D430" s="1">
        <v>7.6769075787544144E-3</v>
      </c>
    </row>
    <row r="431" spans="1:4" x14ac:dyDescent="0.4">
      <c r="A431" s="1" t="s">
        <v>861</v>
      </c>
      <c r="B431" s="1" t="s">
        <v>862</v>
      </c>
      <c r="C431" s="1">
        <v>1.5337277828649249</v>
      </c>
      <c r="D431" s="1">
        <v>8.0896973290170565E-3</v>
      </c>
    </row>
    <row r="432" spans="1:4" ht="14" thickBot="1" x14ac:dyDescent="0.45">
      <c r="A432" s="30" t="s">
        <v>863</v>
      </c>
      <c r="B432" s="30" t="s">
        <v>864</v>
      </c>
      <c r="C432" s="30">
        <v>0.67405977022697083</v>
      </c>
      <c r="D432" s="30">
        <v>4.0258293403805379E-3</v>
      </c>
    </row>
    <row r="433" ht="14" thickTop="1" x14ac:dyDescent="0.4"/>
  </sheetData>
  <mergeCells count="1">
    <mergeCell ref="A1:D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11E97-0281-4227-BB12-674A4A7CBE0B}">
  <dimension ref="A1:I10"/>
  <sheetViews>
    <sheetView workbookViewId="0">
      <selection activeCell="K7" sqref="K7"/>
    </sheetView>
  </sheetViews>
  <sheetFormatPr defaultRowHeight="14" x14ac:dyDescent="0.45"/>
  <cols>
    <col min="1" max="1" width="24.46875" customWidth="1"/>
    <col min="2" max="2" width="14.3515625" customWidth="1"/>
    <col min="3" max="3" width="13.8203125" customWidth="1"/>
    <col min="4" max="4" width="12.9375" customWidth="1"/>
    <col min="5" max="5" width="12" customWidth="1"/>
    <col min="6" max="6" width="16.8203125" customWidth="1"/>
    <col min="7" max="7" width="12.3515625" customWidth="1"/>
    <col min="9" max="9" width="15.46875" customWidth="1"/>
  </cols>
  <sheetData>
    <row r="1" spans="1:9" s="23" customFormat="1" ht="33.35" customHeight="1" thickBot="1" x14ac:dyDescent="0.5">
      <c r="A1" s="22" t="s">
        <v>890</v>
      </c>
      <c r="B1" s="22"/>
      <c r="C1" s="22"/>
      <c r="D1" s="22"/>
      <c r="E1" s="22"/>
      <c r="F1" s="22"/>
      <c r="G1" s="22"/>
      <c r="H1" s="22"/>
      <c r="I1" s="22"/>
    </row>
    <row r="2" spans="1:9" s="2" customFormat="1" ht="22" customHeight="1" thickTop="1" x14ac:dyDescent="0.45">
      <c r="A2" s="14" t="s">
        <v>865</v>
      </c>
      <c r="B2" s="14" t="s">
        <v>866</v>
      </c>
      <c r="C2" s="14" t="s">
        <v>867</v>
      </c>
      <c r="D2" s="14"/>
      <c r="E2" s="14"/>
      <c r="F2" s="14" t="s">
        <v>889</v>
      </c>
      <c r="G2" s="14"/>
      <c r="H2" s="14" t="s">
        <v>876</v>
      </c>
      <c r="I2" s="14"/>
    </row>
    <row r="3" spans="1:9" s="2" customFormat="1" ht="22" customHeight="1" thickBot="1" x14ac:dyDescent="0.5">
      <c r="A3" s="15"/>
      <c r="B3" s="15"/>
      <c r="C3" s="16" t="s">
        <v>868</v>
      </c>
      <c r="D3" s="16" t="s">
        <v>869</v>
      </c>
      <c r="E3" s="17" t="s">
        <v>877</v>
      </c>
      <c r="F3" s="16" t="s">
        <v>870</v>
      </c>
      <c r="G3" s="16" t="s">
        <v>871</v>
      </c>
      <c r="H3" s="15"/>
      <c r="I3" s="15"/>
    </row>
    <row r="4" spans="1:9" s="2" customFormat="1" ht="22" customHeight="1" thickTop="1" x14ac:dyDescent="0.45">
      <c r="A4" s="18" t="s">
        <v>872</v>
      </c>
      <c r="B4" s="19" t="s">
        <v>873</v>
      </c>
      <c r="C4" s="18">
        <v>0.03</v>
      </c>
      <c r="D4" s="18">
        <v>0.16</v>
      </c>
      <c r="E4" s="18">
        <v>0.87</v>
      </c>
      <c r="F4" s="18">
        <v>0.76</v>
      </c>
      <c r="G4" s="18">
        <v>0.93</v>
      </c>
      <c r="H4" s="5">
        <v>0.53</v>
      </c>
      <c r="I4" s="5"/>
    </row>
    <row r="5" spans="1:9" s="2" customFormat="1" ht="20.350000000000001" customHeight="1" x14ac:dyDescent="0.45">
      <c r="A5" s="18" t="s">
        <v>874</v>
      </c>
      <c r="B5" s="20"/>
      <c r="C5" s="18">
        <v>0.02</v>
      </c>
      <c r="D5" s="18">
        <v>0.59</v>
      </c>
      <c r="E5" s="18">
        <v>0.7</v>
      </c>
      <c r="F5" s="18">
        <v>0.92</v>
      </c>
      <c r="G5" s="18">
        <v>0.95</v>
      </c>
      <c r="H5" s="5">
        <v>0.96</v>
      </c>
      <c r="I5" s="5"/>
    </row>
    <row r="6" spans="1:9" s="2" customFormat="1" ht="21" customHeight="1" thickBot="1" x14ac:dyDescent="0.5">
      <c r="A6" s="16" t="s">
        <v>875</v>
      </c>
      <c r="B6" s="21"/>
      <c r="C6" s="16">
        <v>-0.02</v>
      </c>
      <c r="D6" s="16">
        <v>0.08</v>
      </c>
      <c r="E6" s="16">
        <v>0.8</v>
      </c>
      <c r="F6" s="16">
        <v>0.12</v>
      </c>
      <c r="G6" s="16">
        <v>0.16</v>
      </c>
      <c r="H6" s="15">
        <v>0.4</v>
      </c>
      <c r="I6" s="15"/>
    </row>
    <row r="7" spans="1:9" ht="14.35" thickTop="1" x14ac:dyDescent="0.45">
      <c r="A7" s="3"/>
      <c r="C7" s="3"/>
      <c r="D7" s="3"/>
      <c r="E7" s="3"/>
      <c r="F7" s="3"/>
      <c r="G7" s="3"/>
      <c r="H7" s="3"/>
      <c r="I7" s="3"/>
    </row>
    <row r="8" spans="1:9" ht="20" customHeight="1" x14ac:dyDescent="0.45">
      <c r="A8" s="26" t="s">
        <v>891</v>
      </c>
      <c r="B8" s="27"/>
      <c r="C8" s="27"/>
      <c r="D8" s="27"/>
      <c r="E8" s="27"/>
      <c r="F8" s="27"/>
      <c r="G8" s="27"/>
      <c r="H8" s="27"/>
      <c r="I8" s="27"/>
    </row>
    <row r="9" spans="1:9" ht="16.7" customHeight="1" x14ac:dyDescent="0.45">
      <c r="A9" s="27"/>
      <c r="B9" s="27"/>
      <c r="C9" s="27"/>
      <c r="D9" s="27"/>
      <c r="E9" s="27"/>
      <c r="F9" s="27"/>
      <c r="G9" s="27"/>
      <c r="H9" s="27"/>
      <c r="I9" s="27"/>
    </row>
    <row r="10" spans="1:9" ht="18.45" customHeight="1" x14ac:dyDescent="0.45">
      <c r="A10" s="27"/>
      <c r="B10" s="27"/>
      <c r="C10" s="27"/>
      <c r="D10" s="27"/>
      <c r="E10" s="27"/>
      <c r="F10" s="27"/>
      <c r="G10" s="27"/>
      <c r="H10" s="27"/>
      <c r="I10" s="27"/>
    </row>
  </sheetData>
  <mergeCells count="11">
    <mergeCell ref="A8:I10"/>
    <mergeCell ref="A2:A3"/>
    <mergeCell ref="H4:I4"/>
    <mergeCell ref="H5:I5"/>
    <mergeCell ref="H6:I6"/>
    <mergeCell ref="A1:I1"/>
    <mergeCell ref="B4:B6"/>
    <mergeCell ref="H2:I3"/>
    <mergeCell ref="F2:G2"/>
    <mergeCell ref="C2:E2"/>
    <mergeCell ref="B2:B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6454C-6645-4027-B932-635745FF4B61}">
  <dimension ref="A1:G423"/>
  <sheetViews>
    <sheetView workbookViewId="0">
      <selection activeCell="I10" sqref="I10"/>
    </sheetView>
  </sheetViews>
  <sheetFormatPr defaultRowHeight="12.7" x14ac:dyDescent="0.4"/>
  <cols>
    <col min="1" max="1" width="17.1171875" style="28" customWidth="1"/>
    <col min="2" max="2" width="14.52734375" style="28" customWidth="1"/>
    <col min="3" max="3" width="14" style="28" customWidth="1"/>
    <col min="4" max="4" width="12.8203125" style="28" customWidth="1"/>
    <col min="5" max="5" width="15.64453125" style="28" customWidth="1"/>
    <col min="6" max="6" width="16.76171875" style="28" customWidth="1"/>
    <col min="7" max="7" width="16.5859375" style="28" customWidth="1"/>
    <col min="8" max="16384" width="8.9375" style="28"/>
  </cols>
  <sheetData>
    <row r="1" spans="1:7" s="29" customFormat="1" ht="36.35" customHeight="1" thickBot="1" x14ac:dyDescent="0.5">
      <c r="A1" s="22" t="s">
        <v>892</v>
      </c>
      <c r="B1" s="22"/>
      <c r="C1" s="22"/>
      <c r="D1" s="22"/>
      <c r="E1" s="22"/>
      <c r="F1" s="22"/>
      <c r="G1" s="22"/>
    </row>
    <row r="2" spans="1:7" ht="21.35" customHeight="1" thickTop="1" thickBot="1" x14ac:dyDescent="0.45">
      <c r="A2" s="31" t="s">
        <v>893</v>
      </c>
      <c r="B2" s="31" t="s">
        <v>894</v>
      </c>
      <c r="C2" s="31" t="s">
        <v>895</v>
      </c>
      <c r="D2" s="31" t="s">
        <v>896</v>
      </c>
      <c r="E2" s="32" t="s">
        <v>897</v>
      </c>
      <c r="F2" s="31" t="s">
        <v>898</v>
      </c>
      <c r="G2" s="31" t="s">
        <v>899</v>
      </c>
    </row>
    <row r="3" spans="1:7" ht="13" thickTop="1" x14ac:dyDescent="0.4">
      <c r="A3" s="28" t="s">
        <v>900</v>
      </c>
      <c r="B3" s="28" t="s">
        <v>901</v>
      </c>
      <c r="C3" s="28">
        <v>67.27</v>
      </c>
      <c r="D3" s="28">
        <v>7.8534571470147005E-5</v>
      </c>
      <c r="E3" s="28">
        <v>8.0201531083932704E-3</v>
      </c>
      <c r="F3" s="28">
        <v>12.381810310972863</v>
      </c>
      <c r="G3" s="28" t="s">
        <v>902</v>
      </c>
    </row>
    <row r="4" spans="1:7" x14ac:dyDescent="0.4">
      <c r="A4" s="28" t="s">
        <v>903</v>
      </c>
      <c r="B4" s="28" t="s">
        <v>904</v>
      </c>
      <c r="C4" s="28">
        <v>94.21</v>
      </c>
      <c r="D4" s="28">
        <v>6.3465587134829704E-4</v>
      </c>
      <c r="E4" s="28">
        <v>3.2198614703756998E-2</v>
      </c>
      <c r="F4" s="28">
        <v>7.8203491108237673</v>
      </c>
      <c r="G4" s="28" t="s">
        <v>902</v>
      </c>
    </row>
    <row r="5" spans="1:7" x14ac:dyDescent="0.4">
      <c r="A5" s="28" t="s">
        <v>905</v>
      </c>
      <c r="B5" s="28" t="s">
        <v>906</v>
      </c>
      <c r="C5" s="28">
        <v>5.92</v>
      </c>
      <c r="D5" s="28">
        <v>1.74995842945455E-4</v>
      </c>
      <c r="E5" s="28">
        <v>1.31905199903982E-2</v>
      </c>
      <c r="F5" s="28">
        <v>11.755494600922257</v>
      </c>
      <c r="G5" s="28" t="s">
        <v>902</v>
      </c>
    </row>
    <row r="6" spans="1:7" x14ac:dyDescent="0.4">
      <c r="A6" s="28" t="s">
        <v>907</v>
      </c>
      <c r="B6" s="28" t="s">
        <v>908</v>
      </c>
      <c r="C6" s="28">
        <v>14.95</v>
      </c>
      <c r="D6" s="28">
        <v>4.99039842152913E-4</v>
      </c>
      <c r="E6" s="28">
        <v>2.7912726718863801E-2</v>
      </c>
      <c r="F6" s="28">
        <v>6.2060411255012484</v>
      </c>
      <c r="G6" s="28" t="s">
        <v>902</v>
      </c>
    </row>
    <row r="7" spans="1:7" x14ac:dyDescent="0.4">
      <c r="A7" s="28" t="s">
        <v>909</v>
      </c>
      <c r="B7" s="28" t="s">
        <v>910</v>
      </c>
      <c r="C7" s="28">
        <v>254.78</v>
      </c>
      <c r="D7" s="28">
        <v>1.99521558349049E-6</v>
      </c>
      <c r="E7" s="28">
        <v>8.3111230187028697E-4</v>
      </c>
      <c r="F7" s="28">
        <v>7.9673098457417932</v>
      </c>
      <c r="G7" s="28" t="s">
        <v>902</v>
      </c>
    </row>
    <row r="8" spans="1:7" x14ac:dyDescent="0.4">
      <c r="A8" s="28" t="s">
        <v>911</v>
      </c>
      <c r="B8" s="28" t="s">
        <v>912</v>
      </c>
      <c r="C8" s="28">
        <v>3.19</v>
      </c>
      <c r="D8" s="28">
        <v>2.7485162507287898E-5</v>
      </c>
      <c r="E8" s="28">
        <v>4.1303476358837401E-3</v>
      </c>
      <c r="F8" s="28">
        <v>38.063950296950289</v>
      </c>
      <c r="G8" s="28" t="s">
        <v>902</v>
      </c>
    </row>
    <row r="9" spans="1:7" x14ac:dyDescent="0.4">
      <c r="A9" s="28" t="s">
        <v>913</v>
      </c>
      <c r="B9" s="28" t="s">
        <v>914</v>
      </c>
      <c r="C9" s="28">
        <v>5.62</v>
      </c>
      <c r="D9" s="28">
        <v>1.1772195017764899E-3</v>
      </c>
      <c r="E9" s="28">
        <v>4.57078594762459E-2</v>
      </c>
      <c r="F9" s="28">
        <v>39.955616087175251</v>
      </c>
      <c r="G9" s="28" t="s">
        <v>902</v>
      </c>
    </row>
    <row r="10" spans="1:7" x14ac:dyDescent="0.4">
      <c r="A10" s="28" t="s">
        <v>915</v>
      </c>
      <c r="B10" s="28" t="s">
        <v>916</v>
      </c>
      <c r="C10" s="28">
        <v>17.46</v>
      </c>
      <c r="D10" s="28">
        <v>4.75311993438226E-6</v>
      </c>
      <c r="E10" s="28">
        <v>1.3199497445848601E-3</v>
      </c>
      <c r="F10" s="28">
        <v>47.622083085238273</v>
      </c>
      <c r="G10" s="28" t="s">
        <v>902</v>
      </c>
    </row>
    <row r="11" spans="1:7" x14ac:dyDescent="0.4">
      <c r="A11" s="28" t="s">
        <v>917</v>
      </c>
      <c r="B11" s="28" t="s">
        <v>918</v>
      </c>
      <c r="C11" s="28">
        <v>149.43</v>
      </c>
      <c r="D11" s="28">
        <v>3.4638719713846698E-4</v>
      </c>
      <c r="E11" s="28">
        <v>2.1451426221752699E-2</v>
      </c>
      <c r="F11" s="28">
        <v>3.1692260767771536</v>
      </c>
      <c r="G11" s="28" t="s">
        <v>902</v>
      </c>
    </row>
    <row r="12" spans="1:7" x14ac:dyDescent="0.4">
      <c r="A12" s="28" t="s">
        <v>919</v>
      </c>
      <c r="B12" s="28" t="s">
        <v>920</v>
      </c>
      <c r="C12" s="28">
        <v>1.99</v>
      </c>
      <c r="D12" s="28">
        <v>4.9858928481619495E-4</v>
      </c>
      <c r="E12" s="28">
        <v>2.7912726718863801E-2</v>
      </c>
      <c r="F12" s="28">
        <v>21.768986681990672</v>
      </c>
      <c r="G12" s="28" t="s">
        <v>902</v>
      </c>
    </row>
    <row r="13" spans="1:7" x14ac:dyDescent="0.4">
      <c r="A13" s="28" t="s">
        <v>921</v>
      </c>
      <c r="B13" s="28" t="s">
        <v>922</v>
      </c>
      <c r="C13" s="28">
        <v>16.2</v>
      </c>
      <c r="D13" s="28">
        <v>1.5351299361659399E-5</v>
      </c>
      <c r="E13" s="28">
        <v>2.8928061618536602E-3</v>
      </c>
      <c r="F13" s="28">
        <v>6.495694006879595</v>
      </c>
      <c r="G13" s="28" t="s">
        <v>902</v>
      </c>
    </row>
    <row r="14" spans="1:7" x14ac:dyDescent="0.4">
      <c r="A14" s="28" t="s">
        <v>923</v>
      </c>
      <c r="B14" s="28" t="s">
        <v>924</v>
      </c>
      <c r="C14" s="28">
        <v>12.06</v>
      </c>
      <c r="D14" s="28">
        <v>1.15571259604813E-4</v>
      </c>
      <c r="E14" s="28">
        <v>1.01059202019105E-2</v>
      </c>
      <c r="F14" s="28">
        <v>5.8035049281543403</v>
      </c>
      <c r="G14" s="28" t="s">
        <v>902</v>
      </c>
    </row>
    <row r="15" spans="1:7" x14ac:dyDescent="0.4">
      <c r="A15" s="28" t="s">
        <v>925</v>
      </c>
      <c r="B15" s="28" t="s">
        <v>926</v>
      </c>
      <c r="C15" s="28">
        <v>1.96</v>
      </c>
      <c r="D15" s="28">
        <v>8.1636787831092602E-5</v>
      </c>
      <c r="E15" s="28">
        <v>8.2307561438112395E-3</v>
      </c>
      <c r="F15" s="28">
        <v>37.511732345075394</v>
      </c>
      <c r="G15" s="28" t="s">
        <v>902</v>
      </c>
    </row>
    <row r="16" spans="1:7" x14ac:dyDescent="0.4">
      <c r="A16" s="28" t="s">
        <v>927</v>
      </c>
      <c r="B16" s="28" t="s">
        <v>928</v>
      </c>
      <c r="C16" s="28">
        <v>798.37</v>
      </c>
      <c r="D16" s="28">
        <v>6.2611644613194304E-4</v>
      </c>
      <c r="E16" s="28">
        <v>3.19703136316856E-2</v>
      </c>
      <c r="F16" s="28">
        <v>11.868989294610587</v>
      </c>
      <c r="G16" s="28" t="s">
        <v>902</v>
      </c>
    </row>
    <row r="17" spans="1:7" x14ac:dyDescent="0.4">
      <c r="A17" s="28" t="s">
        <v>929</v>
      </c>
      <c r="B17" s="28" t="s">
        <v>930</v>
      </c>
      <c r="C17" s="28">
        <v>50.56</v>
      </c>
      <c r="D17" s="28">
        <v>2.7180522025639601E-5</v>
      </c>
      <c r="E17" s="28">
        <v>4.1303476358837401E-3</v>
      </c>
      <c r="F17" s="28">
        <v>7.2545191028306668</v>
      </c>
      <c r="G17" s="28" t="s">
        <v>902</v>
      </c>
    </row>
    <row r="18" spans="1:7" x14ac:dyDescent="0.4">
      <c r="A18" s="28" t="s">
        <v>931</v>
      </c>
      <c r="B18" s="28" t="s">
        <v>932</v>
      </c>
      <c r="C18" s="28">
        <v>1.54</v>
      </c>
      <c r="D18" s="28">
        <v>7.4151814219912198E-4</v>
      </c>
      <c r="E18" s="28">
        <v>3.58125781143959E-2</v>
      </c>
      <c r="F18" s="28">
        <v>29.424493470825812</v>
      </c>
      <c r="G18" s="28" t="s">
        <v>902</v>
      </c>
    </row>
    <row r="19" spans="1:7" x14ac:dyDescent="0.4">
      <c r="A19" s="28" t="s">
        <v>933</v>
      </c>
      <c r="B19" s="28" t="s">
        <v>872</v>
      </c>
      <c r="C19" s="28">
        <v>7072.5</v>
      </c>
      <c r="D19" s="28">
        <v>2.0884389737834899E-5</v>
      </c>
      <c r="E19" s="28">
        <v>3.63273632044163E-3</v>
      </c>
      <c r="F19" s="28">
        <v>6.3936489066813982</v>
      </c>
      <c r="G19" s="28" t="s">
        <v>902</v>
      </c>
    </row>
    <row r="20" spans="1:7" x14ac:dyDescent="0.4">
      <c r="A20" s="28" t="s">
        <v>934</v>
      </c>
      <c r="B20" s="28" t="s">
        <v>935</v>
      </c>
      <c r="C20" s="28">
        <v>47.03</v>
      </c>
      <c r="D20" s="28">
        <v>1.0541027871252401E-3</v>
      </c>
      <c r="E20" s="28">
        <v>4.3226406780842899E-2</v>
      </c>
      <c r="F20" s="28">
        <v>3.5139023296891696</v>
      </c>
      <c r="G20" s="28" t="s">
        <v>902</v>
      </c>
    </row>
    <row r="21" spans="1:7" x14ac:dyDescent="0.4">
      <c r="A21" s="28" t="s">
        <v>936</v>
      </c>
      <c r="B21" s="28" t="s">
        <v>937</v>
      </c>
      <c r="C21" s="28">
        <v>4121.04</v>
      </c>
      <c r="D21" s="28">
        <v>3.9096255535105398E-5</v>
      </c>
      <c r="E21" s="28">
        <v>5.0725789251244496E-3</v>
      </c>
      <c r="F21" s="28">
        <v>4.6699670239054569</v>
      </c>
      <c r="G21" s="28" t="s">
        <v>902</v>
      </c>
    </row>
    <row r="22" spans="1:7" x14ac:dyDescent="0.4">
      <c r="A22" s="28" t="s">
        <v>938</v>
      </c>
      <c r="B22" s="28" t="s">
        <v>939</v>
      </c>
      <c r="C22" s="28">
        <v>50.97</v>
      </c>
      <c r="D22" s="28">
        <v>6.3683324341339497E-4</v>
      </c>
      <c r="E22" s="28">
        <v>3.2205857539906201E-2</v>
      </c>
      <c r="F22" s="28">
        <v>4.8230745605093883</v>
      </c>
      <c r="G22" s="28" t="s">
        <v>902</v>
      </c>
    </row>
    <row r="23" spans="1:7" x14ac:dyDescent="0.4">
      <c r="A23" s="28" t="s">
        <v>940</v>
      </c>
      <c r="B23" s="28" t="s">
        <v>941</v>
      </c>
      <c r="C23" s="28">
        <v>3.63</v>
      </c>
      <c r="D23" s="28">
        <v>3.2349791283905501E-4</v>
      </c>
      <c r="E23" s="28">
        <v>2.0564853262367101E-2</v>
      </c>
      <c r="F23" s="28">
        <v>114.60450844477248</v>
      </c>
      <c r="G23" s="28" t="s">
        <v>902</v>
      </c>
    </row>
    <row r="24" spans="1:7" x14ac:dyDescent="0.4">
      <c r="A24" s="28" t="s">
        <v>942</v>
      </c>
      <c r="B24" s="28" t="s">
        <v>943</v>
      </c>
      <c r="C24" s="28">
        <v>43.71</v>
      </c>
      <c r="D24" s="28">
        <v>1.2166300384339901E-6</v>
      </c>
      <c r="E24" s="28">
        <v>5.6641284936387196E-4</v>
      </c>
      <c r="F24" s="28">
        <v>15.041917436531246</v>
      </c>
      <c r="G24" s="28" t="s">
        <v>902</v>
      </c>
    </row>
    <row r="25" spans="1:7" x14ac:dyDescent="0.4">
      <c r="A25" s="28" t="s">
        <v>944</v>
      </c>
      <c r="B25" s="28" t="s">
        <v>945</v>
      </c>
      <c r="C25" s="28">
        <v>7.84</v>
      </c>
      <c r="D25" s="28">
        <v>3.6134162991536199E-9</v>
      </c>
      <c r="E25" s="28">
        <v>8.6703364147725194E-6</v>
      </c>
      <c r="F25" s="28">
        <v>46.650006466623331</v>
      </c>
      <c r="G25" s="28" t="s">
        <v>902</v>
      </c>
    </row>
    <row r="26" spans="1:7" x14ac:dyDescent="0.4">
      <c r="A26" s="28" t="s">
        <v>946</v>
      </c>
      <c r="B26" s="28" t="s">
        <v>947</v>
      </c>
      <c r="C26" s="28">
        <v>5.17</v>
      </c>
      <c r="D26" s="28">
        <v>8.6427188508033097E-4</v>
      </c>
      <c r="E26" s="28">
        <v>3.8865226332206099E-2</v>
      </c>
      <c r="F26" s="28">
        <v>12.180514098427315</v>
      </c>
      <c r="G26" s="28" t="s">
        <v>902</v>
      </c>
    </row>
    <row r="27" spans="1:7" x14ac:dyDescent="0.4">
      <c r="A27" s="28" t="s">
        <v>948</v>
      </c>
      <c r="B27" s="28" t="s">
        <v>949</v>
      </c>
      <c r="C27" s="28">
        <v>1.2</v>
      </c>
      <c r="D27" s="28">
        <v>1.0102519371289399E-4</v>
      </c>
      <c r="E27" s="28">
        <v>9.5186178052464702E-3</v>
      </c>
      <c r="F27" s="28">
        <v>131.47435753818357</v>
      </c>
      <c r="G27" s="28" t="s">
        <v>902</v>
      </c>
    </row>
    <row r="28" spans="1:7" x14ac:dyDescent="0.4">
      <c r="A28" s="28" t="s">
        <v>950</v>
      </c>
      <c r="B28" s="28" t="s">
        <v>951</v>
      </c>
      <c r="C28" s="28">
        <v>1.48</v>
      </c>
      <c r="D28" s="28">
        <v>1.1319284663741E-4</v>
      </c>
      <c r="E28" s="28">
        <v>1.01059202019105E-2</v>
      </c>
      <c r="F28" s="28">
        <v>196.58637690491642</v>
      </c>
      <c r="G28" s="28" t="s">
        <v>902</v>
      </c>
    </row>
    <row r="29" spans="1:7" x14ac:dyDescent="0.4">
      <c r="A29" s="28" t="s">
        <v>952</v>
      </c>
      <c r="B29" s="28" t="s">
        <v>953</v>
      </c>
      <c r="C29" s="28">
        <v>312.10000000000002</v>
      </c>
      <c r="D29" s="28">
        <v>2.9113419954096499E-5</v>
      </c>
      <c r="E29" s="28">
        <v>4.2541106996358902E-3</v>
      </c>
      <c r="F29" s="28">
        <v>4.097224647859675</v>
      </c>
      <c r="G29" s="28" t="s">
        <v>902</v>
      </c>
    </row>
    <row r="30" spans="1:7" x14ac:dyDescent="0.4">
      <c r="A30" s="28" t="s">
        <v>954</v>
      </c>
      <c r="B30" s="28" t="s">
        <v>955</v>
      </c>
      <c r="C30" s="28">
        <v>9.3000000000000007</v>
      </c>
      <c r="D30" s="28">
        <v>9.9648771849794894E-9</v>
      </c>
      <c r="E30" s="28">
        <v>1.75260045512267E-5</v>
      </c>
      <c r="F30" s="28">
        <v>869.95614124195174</v>
      </c>
      <c r="G30" s="28" t="s">
        <v>902</v>
      </c>
    </row>
    <row r="31" spans="1:7" x14ac:dyDescent="0.4">
      <c r="A31" s="28" t="s">
        <v>956</v>
      </c>
      <c r="B31" s="28" t="s">
        <v>957</v>
      </c>
      <c r="C31" s="28">
        <v>1.5</v>
      </c>
      <c r="D31" s="28">
        <v>1.4740095003248499E-5</v>
      </c>
      <c r="E31" s="28">
        <v>2.83067050390933E-3</v>
      </c>
      <c r="F31" s="28">
        <v>168.00332712816763</v>
      </c>
      <c r="G31" s="28" t="s">
        <v>902</v>
      </c>
    </row>
    <row r="32" spans="1:7" x14ac:dyDescent="0.4">
      <c r="A32" s="28" t="s">
        <v>958</v>
      </c>
      <c r="B32" s="28" t="s">
        <v>959</v>
      </c>
      <c r="C32" s="28">
        <v>3.55</v>
      </c>
      <c r="D32" s="28">
        <v>7.9704975719408898E-4</v>
      </c>
      <c r="E32" s="28">
        <v>3.7435970078274101E-2</v>
      </c>
      <c r="F32" s="28">
        <v>23.319058071953755</v>
      </c>
      <c r="G32" s="28" t="s">
        <v>902</v>
      </c>
    </row>
    <row r="33" spans="1:7" x14ac:dyDescent="0.4">
      <c r="A33" s="28" t="s">
        <v>960</v>
      </c>
      <c r="B33" s="28" t="s">
        <v>961</v>
      </c>
      <c r="C33" s="28">
        <v>351.2</v>
      </c>
      <c r="D33" s="28">
        <v>9.890727076086079E-4</v>
      </c>
      <c r="E33" s="28">
        <v>4.1973275841117E-2</v>
      </c>
      <c r="F33" s="28">
        <v>5.7530903728012204</v>
      </c>
      <c r="G33" s="28" t="s">
        <v>902</v>
      </c>
    </row>
    <row r="34" spans="1:7" x14ac:dyDescent="0.4">
      <c r="A34" s="28" t="s">
        <v>962</v>
      </c>
      <c r="B34" s="28" t="s">
        <v>963</v>
      </c>
      <c r="C34" s="28">
        <v>2.37</v>
      </c>
      <c r="D34" s="28">
        <v>5.7180910579318904E-4</v>
      </c>
      <c r="E34" s="28">
        <v>3.0786280053062502E-2</v>
      </c>
      <c r="F34" s="28">
        <v>28.094164639131893</v>
      </c>
      <c r="G34" s="28" t="s">
        <v>902</v>
      </c>
    </row>
    <row r="35" spans="1:7" x14ac:dyDescent="0.4">
      <c r="A35" s="28" t="s">
        <v>964</v>
      </c>
      <c r="B35" s="28" t="s">
        <v>965</v>
      </c>
      <c r="C35" s="28">
        <v>13.53</v>
      </c>
      <c r="D35" s="28">
        <v>2.73761093956055E-5</v>
      </c>
      <c r="E35" s="28">
        <v>4.1303476358837401E-3</v>
      </c>
      <c r="F35" s="28">
        <v>25.978565626571775</v>
      </c>
      <c r="G35" s="28" t="s">
        <v>902</v>
      </c>
    </row>
    <row r="36" spans="1:7" x14ac:dyDescent="0.4">
      <c r="A36" s="28" t="s">
        <v>966</v>
      </c>
      <c r="B36" s="28" t="s">
        <v>967</v>
      </c>
      <c r="C36" s="28">
        <v>37.380000000000003</v>
      </c>
      <c r="D36" s="28">
        <v>1.0024740034274399E-3</v>
      </c>
      <c r="E36" s="28">
        <v>4.2399361744427898E-2</v>
      </c>
      <c r="F36" s="28">
        <v>3.6196268182700599</v>
      </c>
      <c r="G36" s="28" t="s">
        <v>902</v>
      </c>
    </row>
    <row r="37" spans="1:7" x14ac:dyDescent="0.4">
      <c r="A37" s="28" t="s">
        <v>968</v>
      </c>
      <c r="B37" s="28" t="s">
        <v>969</v>
      </c>
      <c r="C37" s="28">
        <v>77.03</v>
      </c>
      <c r="D37" s="28">
        <v>3.4880539175787498E-5</v>
      </c>
      <c r="E37" s="28">
        <v>4.8010787357699097E-3</v>
      </c>
      <c r="F37" s="28">
        <v>4.5393303111187597</v>
      </c>
      <c r="G37" s="28" t="s">
        <v>902</v>
      </c>
    </row>
    <row r="38" spans="1:7" x14ac:dyDescent="0.4">
      <c r="A38" s="28" t="s">
        <v>970</v>
      </c>
      <c r="B38" s="28" t="s">
        <v>971</v>
      </c>
      <c r="C38" s="28">
        <v>1</v>
      </c>
      <c r="D38" s="28">
        <v>9.1758476879664303E-4</v>
      </c>
      <c r="E38" s="28">
        <v>4.0132150943836098E-2</v>
      </c>
      <c r="F38" s="28">
        <v>72.155246306717856</v>
      </c>
      <c r="G38" s="28" t="s">
        <v>902</v>
      </c>
    </row>
    <row r="39" spans="1:7" x14ac:dyDescent="0.4">
      <c r="A39" s="28" t="s">
        <v>972</v>
      </c>
      <c r="B39" s="28" t="s">
        <v>973</v>
      </c>
      <c r="C39" s="28">
        <v>5.14</v>
      </c>
      <c r="D39" s="28">
        <v>9.5477172181545501E-6</v>
      </c>
      <c r="E39" s="28">
        <v>2.1839971332503999E-3</v>
      </c>
      <c r="F39" s="28">
        <v>185.18140573447209</v>
      </c>
      <c r="G39" s="28" t="s">
        <v>902</v>
      </c>
    </row>
    <row r="40" spans="1:7" x14ac:dyDescent="0.4">
      <c r="A40" s="28" t="s">
        <v>974</v>
      </c>
      <c r="B40" s="28" t="s">
        <v>975</v>
      </c>
      <c r="C40" s="28">
        <v>323.98</v>
      </c>
      <c r="D40" s="28">
        <v>5.8354857067353699E-4</v>
      </c>
      <c r="E40" s="28">
        <v>3.0996611829501398E-2</v>
      </c>
      <c r="F40" s="28">
        <v>3.0681733350424896</v>
      </c>
      <c r="G40" s="28" t="s">
        <v>902</v>
      </c>
    </row>
    <row r="41" spans="1:7" x14ac:dyDescent="0.4">
      <c r="A41" s="28" t="s">
        <v>976</v>
      </c>
      <c r="B41" s="28" t="s">
        <v>977</v>
      </c>
      <c r="C41" s="28">
        <v>8.99</v>
      </c>
      <c r="D41" s="28">
        <v>1.0088143453286301E-3</v>
      </c>
      <c r="E41" s="28">
        <v>4.2399361744427898E-2</v>
      </c>
      <c r="F41" s="28">
        <v>8.6137706172949855</v>
      </c>
      <c r="G41" s="28" t="s">
        <v>902</v>
      </c>
    </row>
    <row r="42" spans="1:7" x14ac:dyDescent="0.4">
      <c r="A42" s="28" t="s">
        <v>978</v>
      </c>
      <c r="B42" s="28" t="s">
        <v>979</v>
      </c>
      <c r="C42" s="28">
        <v>57.07</v>
      </c>
      <c r="D42" s="28">
        <v>6.92529631878167E-11</v>
      </c>
      <c r="E42" s="28">
        <v>2.1924103085999001E-7</v>
      </c>
      <c r="F42" s="28">
        <v>27.571388149804019</v>
      </c>
      <c r="G42" s="28" t="s">
        <v>902</v>
      </c>
    </row>
    <row r="43" spans="1:7" x14ac:dyDescent="0.4">
      <c r="A43" s="28" t="s">
        <v>980</v>
      </c>
      <c r="B43" s="28" t="s">
        <v>981</v>
      </c>
      <c r="C43" s="28">
        <v>40.82</v>
      </c>
      <c r="D43" s="28">
        <v>2.95103496133906E-4</v>
      </c>
      <c r="E43" s="28">
        <v>1.90660948583821E-2</v>
      </c>
      <c r="F43" s="28">
        <v>6.3613589872311778</v>
      </c>
      <c r="G43" s="28" t="s">
        <v>902</v>
      </c>
    </row>
    <row r="44" spans="1:7" x14ac:dyDescent="0.4">
      <c r="A44" s="28" t="s">
        <v>982</v>
      </c>
      <c r="B44" s="28" t="s">
        <v>983</v>
      </c>
      <c r="C44" s="28">
        <v>40.270000000000003</v>
      </c>
      <c r="D44" s="28">
        <v>8.69278781556372E-5</v>
      </c>
      <c r="E44" s="28">
        <v>8.5464682194135496E-3</v>
      </c>
      <c r="F44" s="28">
        <v>6.9315526270913193</v>
      </c>
      <c r="G44" s="28" t="s">
        <v>902</v>
      </c>
    </row>
    <row r="45" spans="1:7" x14ac:dyDescent="0.4">
      <c r="A45" s="28" t="s">
        <v>984</v>
      </c>
      <c r="B45" s="28" t="s">
        <v>985</v>
      </c>
      <c r="C45" s="28">
        <v>2.4700000000000002</v>
      </c>
      <c r="D45" s="28">
        <v>2.3791199366223301E-5</v>
      </c>
      <c r="E45" s="28">
        <v>3.8512349657152298E-3</v>
      </c>
      <c r="F45" s="28">
        <v>170.71344782088227</v>
      </c>
      <c r="G45" s="28" t="s">
        <v>902</v>
      </c>
    </row>
    <row r="46" spans="1:7" x14ac:dyDescent="0.4">
      <c r="A46" s="28" t="s">
        <v>986</v>
      </c>
      <c r="B46" s="28" t="s">
        <v>987</v>
      </c>
      <c r="C46" s="28">
        <v>35.32</v>
      </c>
      <c r="D46" s="28">
        <v>2.38161314816496E-4</v>
      </c>
      <c r="E46" s="28">
        <v>1.6370732009922902E-2</v>
      </c>
      <c r="F46" s="28">
        <v>5.1293468395404549</v>
      </c>
      <c r="G46" s="28" t="s">
        <v>902</v>
      </c>
    </row>
    <row r="47" spans="1:7" x14ac:dyDescent="0.4">
      <c r="A47" s="28" t="s">
        <v>988</v>
      </c>
      <c r="B47" s="28" t="s">
        <v>989</v>
      </c>
      <c r="C47" s="28">
        <v>19.68</v>
      </c>
      <c r="D47" s="28">
        <v>8.2055370205632097E-4</v>
      </c>
      <c r="E47" s="28">
        <v>3.7968074469187103E-2</v>
      </c>
      <c r="F47" s="28">
        <v>7.8272034166204598</v>
      </c>
      <c r="G47" s="28" t="s">
        <v>902</v>
      </c>
    </row>
    <row r="48" spans="1:7" x14ac:dyDescent="0.4">
      <c r="A48" s="28" t="s">
        <v>990</v>
      </c>
      <c r="B48" s="28" t="s">
        <v>991</v>
      </c>
      <c r="C48" s="28">
        <v>68.08</v>
      </c>
      <c r="D48" s="28">
        <v>1.6174193083742E-6</v>
      </c>
      <c r="E48" s="28">
        <v>7.3148943520729098E-4</v>
      </c>
      <c r="F48" s="28">
        <v>7.0129717112990946</v>
      </c>
      <c r="G48" s="28" t="s">
        <v>902</v>
      </c>
    </row>
    <row r="49" spans="1:7" x14ac:dyDescent="0.4">
      <c r="A49" s="28" t="s">
        <v>992</v>
      </c>
      <c r="B49" s="28" t="s">
        <v>993</v>
      </c>
      <c r="C49" s="28">
        <v>13.73</v>
      </c>
      <c r="D49" s="28">
        <v>1.48427349690109E-5</v>
      </c>
      <c r="E49" s="28">
        <v>2.83067050390933E-3</v>
      </c>
      <c r="F49" s="28">
        <v>17.45634290457285</v>
      </c>
      <c r="G49" s="28" t="s">
        <v>902</v>
      </c>
    </row>
    <row r="50" spans="1:7" x14ac:dyDescent="0.4">
      <c r="A50" s="28" t="s">
        <v>994</v>
      </c>
      <c r="B50" s="28" t="s">
        <v>995</v>
      </c>
      <c r="C50" s="28">
        <v>146.51</v>
      </c>
      <c r="D50" s="28">
        <v>5.4347688223563999E-11</v>
      </c>
      <c r="E50" s="28">
        <v>2.1924103085999001E-7</v>
      </c>
      <c r="F50" s="28">
        <v>14.343591054074244</v>
      </c>
      <c r="G50" s="28" t="s">
        <v>902</v>
      </c>
    </row>
    <row r="51" spans="1:7" x14ac:dyDescent="0.4">
      <c r="A51" s="28" t="s">
        <v>996</v>
      </c>
      <c r="B51" s="28" t="s">
        <v>997</v>
      </c>
      <c r="C51" s="28">
        <v>63.62</v>
      </c>
      <c r="D51" s="28">
        <v>3.8739337094485403E-4</v>
      </c>
      <c r="E51" s="28">
        <v>2.32274608662352E-2</v>
      </c>
      <c r="F51" s="28">
        <v>3.8219100490047047</v>
      </c>
      <c r="G51" s="28" t="s">
        <v>902</v>
      </c>
    </row>
    <row r="52" spans="1:7" x14ac:dyDescent="0.4">
      <c r="A52" s="28" t="s">
        <v>998</v>
      </c>
      <c r="B52" s="28" t="s">
        <v>999</v>
      </c>
      <c r="C52" s="28">
        <v>4.5199999999999996</v>
      </c>
      <c r="D52" s="28">
        <v>1.2041230035391E-4</v>
      </c>
      <c r="E52" s="28">
        <v>1.0345041730262501E-2</v>
      </c>
      <c r="F52" s="28">
        <v>8.4915638586942475</v>
      </c>
      <c r="G52" s="28" t="s">
        <v>902</v>
      </c>
    </row>
    <row r="53" spans="1:7" x14ac:dyDescent="0.4">
      <c r="A53" s="28" t="s">
        <v>1000</v>
      </c>
      <c r="B53" s="28" t="s">
        <v>1001</v>
      </c>
      <c r="C53" s="28">
        <v>3.16</v>
      </c>
      <c r="D53" s="28">
        <v>2.3182208341309099E-5</v>
      </c>
      <c r="E53" s="28">
        <v>3.8512349657152298E-3</v>
      </c>
      <c r="F53" s="28">
        <v>123.58490925502765</v>
      </c>
      <c r="G53" s="28" t="s">
        <v>902</v>
      </c>
    </row>
    <row r="54" spans="1:7" x14ac:dyDescent="0.4">
      <c r="A54" s="28" t="s">
        <v>1002</v>
      </c>
      <c r="B54" s="28" t="s">
        <v>1003</v>
      </c>
      <c r="C54" s="28">
        <v>26.93</v>
      </c>
      <c r="D54" s="28">
        <v>6.0644158652530596E-11</v>
      </c>
      <c r="E54" s="28">
        <v>2.1924103085999001E-7</v>
      </c>
      <c r="F54" s="28">
        <v>762.59519414557269</v>
      </c>
      <c r="G54" s="28" t="s">
        <v>902</v>
      </c>
    </row>
    <row r="55" spans="1:7" x14ac:dyDescent="0.4">
      <c r="A55" s="28" t="s">
        <v>1004</v>
      </c>
      <c r="B55" s="28" t="s">
        <v>1005</v>
      </c>
      <c r="C55" s="28">
        <v>5.12</v>
      </c>
      <c r="D55" s="28">
        <v>5.2399487767817098E-4</v>
      </c>
      <c r="E55" s="28">
        <v>2.89000519817692E-2</v>
      </c>
      <c r="F55" s="28">
        <v>27.531472411824954</v>
      </c>
      <c r="G55" s="28" t="s">
        <v>902</v>
      </c>
    </row>
    <row r="56" spans="1:7" x14ac:dyDescent="0.4">
      <c r="A56" s="28" t="s">
        <v>1006</v>
      </c>
      <c r="B56" s="28" t="s">
        <v>1007</v>
      </c>
      <c r="C56" s="28">
        <v>110.77</v>
      </c>
      <c r="D56" s="28">
        <v>4.8654287928259098E-4</v>
      </c>
      <c r="E56" s="28">
        <v>2.7574075540539301E-2</v>
      </c>
      <c r="F56" s="28">
        <v>3.5351786665796467</v>
      </c>
      <c r="G56" s="28" t="s">
        <v>902</v>
      </c>
    </row>
    <row r="57" spans="1:7" x14ac:dyDescent="0.4">
      <c r="A57" s="28" t="s">
        <v>1008</v>
      </c>
      <c r="B57" s="28" t="s">
        <v>1009</v>
      </c>
      <c r="C57" s="28">
        <v>3.6</v>
      </c>
      <c r="D57" s="28">
        <v>1.9042891939043401E-4</v>
      </c>
      <c r="E57" s="28">
        <v>1.40199970466566E-2</v>
      </c>
      <c r="F57" s="28">
        <v>13.187409992072263</v>
      </c>
      <c r="G57" s="28" t="s">
        <v>902</v>
      </c>
    </row>
    <row r="58" spans="1:7" x14ac:dyDescent="0.4">
      <c r="A58" s="28" t="s">
        <v>1010</v>
      </c>
      <c r="B58" s="28" t="s">
        <v>1011</v>
      </c>
      <c r="C58" s="28">
        <v>10.73</v>
      </c>
      <c r="D58" s="28">
        <v>2.90912743485263E-7</v>
      </c>
      <c r="E58" s="28">
        <v>2.30242890831412E-4</v>
      </c>
      <c r="F58" s="28">
        <v>38.958466019055791</v>
      </c>
      <c r="G58" s="28" t="s">
        <v>902</v>
      </c>
    </row>
    <row r="59" spans="1:7" x14ac:dyDescent="0.4">
      <c r="A59" s="28" t="s">
        <v>1012</v>
      </c>
      <c r="B59" s="28" t="s">
        <v>1013</v>
      </c>
      <c r="C59" s="28">
        <v>4.13</v>
      </c>
      <c r="D59" s="28">
        <v>8.1724519655389195E-4</v>
      </c>
      <c r="E59" s="28">
        <v>3.7935994769066103E-2</v>
      </c>
      <c r="F59" s="28">
        <v>8.9184235511775825</v>
      </c>
      <c r="G59" s="28" t="s">
        <v>902</v>
      </c>
    </row>
    <row r="60" spans="1:7" x14ac:dyDescent="0.4">
      <c r="A60" s="28" t="s">
        <v>1014</v>
      </c>
      <c r="B60" s="28" t="s">
        <v>1015</v>
      </c>
      <c r="C60" s="28">
        <v>1.1399999999999999</v>
      </c>
      <c r="D60" s="28">
        <v>1.3685240733573201E-4</v>
      </c>
      <c r="E60" s="28">
        <v>1.11661688439036E-2</v>
      </c>
      <c r="F60" s="28">
        <v>126.12705469784144</v>
      </c>
      <c r="G60" s="28" t="s">
        <v>902</v>
      </c>
    </row>
    <row r="61" spans="1:7" x14ac:dyDescent="0.4">
      <c r="A61" s="28" t="s">
        <v>1016</v>
      </c>
      <c r="B61" s="28" t="s">
        <v>1017</v>
      </c>
      <c r="C61" s="28">
        <v>1.18</v>
      </c>
      <c r="D61" s="28">
        <v>1.1583687529068999E-3</v>
      </c>
      <c r="E61" s="28">
        <v>4.57078594762459E-2</v>
      </c>
      <c r="F61" s="28">
        <v>94.49481549641564</v>
      </c>
      <c r="G61" s="28" t="s">
        <v>902</v>
      </c>
    </row>
    <row r="62" spans="1:7" x14ac:dyDescent="0.4">
      <c r="A62" s="28" t="s">
        <v>1018</v>
      </c>
      <c r="B62" s="28" t="s">
        <v>1019</v>
      </c>
      <c r="C62" s="28">
        <v>700.98</v>
      </c>
      <c r="D62" s="28">
        <v>2.9819536971610102E-8</v>
      </c>
      <c r="E62" s="28">
        <v>3.66895861438061E-5</v>
      </c>
      <c r="F62" s="28">
        <v>10.241938559748251</v>
      </c>
      <c r="G62" s="28" t="s">
        <v>902</v>
      </c>
    </row>
    <row r="63" spans="1:7" x14ac:dyDescent="0.4">
      <c r="A63" s="28" t="s">
        <v>1020</v>
      </c>
      <c r="B63" s="28" t="s">
        <v>1021</v>
      </c>
      <c r="C63" s="28">
        <v>19.510000000000002</v>
      </c>
      <c r="D63" s="28">
        <v>2.7910493520344001E-8</v>
      </c>
      <c r="E63" s="28">
        <v>3.66895861438061E-5</v>
      </c>
      <c r="F63" s="28">
        <v>108.78047867507773</v>
      </c>
      <c r="G63" s="28" t="s">
        <v>902</v>
      </c>
    </row>
    <row r="64" spans="1:7" x14ac:dyDescent="0.4">
      <c r="A64" s="28" t="s">
        <v>1022</v>
      </c>
      <c r="B64" s="28" t="s">
        <v>1023</v>
      </c>
      <c r="C64" s="28">
        <v>2940.96</v>
      </c>
      <c r="D64" s="28">
        <v>5.6692820369213799E-7</v>
      </c>
      <c r="E64" s="28">
        <v>3.2049666200867301E-4</v>
      </c>
      <c r="F64" s="28">
        <v>7.2447824312004769</v>
      </c>
      <c r="G64" s="28" t="s">
        <v>902</v>
      </c>
    </row>
    <row r="65" spans="1:7" x14ac:dyDescent="0.4">
      <c r="A65" s="28" t="s">
        <v>1024</v>
      </c>
      <c r="B65" s="28" t="s">
        <v>1025</v>
      </c>
      <c r="C65" s="28">
        <v>1.42</v>
      </c>
      <c r="D65" s="28">
        <v>3.7462479227208398E-4</v>
      </c>
      <c r="E65" s="28">
        <v>2.25472845508548E-2</v>
      </c>
      <c r="F65" s="28">
        <v>105.98222032485332</v>
      </c>
      <c r="G65" s="28" t="s">
        <v>902</v>
      </c>
    </row>
    <row r="66" spans="1:7" x14ac:dyDescent="0.4">
      <c r="A66" s="28" t="s">
        <v>1026</v>
      </c>
      <c r="B66" s="28" t="s">
        <v>1027</v>
      </c>
      <c r="C66" s="28">
        <v>2281.64</v>
      </c>
      <c r="D66" s="28">
        <v>4.8206166580764E-5</v>
      </c>
      <c r="E66" s="28">
        <v>5.8248504641749098E-3</v>
      </c>
      <c r="F66" s="28">
        <v>9.964394218714304</v>
      </c>
      <c r="G66" s="28" t="s">
        <v>902</v>
      </c>
    </row>
    <row r="67" spans="1:7" x14ac:dyDescent="0.4">
      <c r="A67" s="28" t="s">
        <v>1028</v>
      </c>
      <c r="B67" s="28" t="s">
        <v>1029</v>
      </c>
      <c r="C67" s="28">
        <v>32.69</v>
      </c>
      <c r="D67" s="28">
        <v>4.4752127914637001E-4</v>
      </c>
      <c r="E67" s="28">
        <v>2.60397798809038E-2</v>
      </c>
      <c r="F67" s="28">
        <v>7.7901468659995068</v>
      </c>
      <c r="G67" s="28" t="s">
        <v>902</v>
      </c>
    </row>
    <row r="68" spans="1:7" x14ac:dyDescent="0.4">
      <c r="A68" s="28" t="s">
        <v>1030</v>
      </c>
      <c r="B68" s="28" t="s">
        <v>1031</v>
      </c>
      <c r="C68" s="28">
        <v>33.869999999999997</v>
      </c>
      <c r="D68" s="28">
        <v>1.5581677384583899E-5</v>
      </c>
      <c r="E68" s="28">
        <v>2.9016749567126899E-3</v>
      </c>
      <c r="F68" s="28">
        <v>12.951455219235159</v>
      </c>
      <c r="G68" s="28" t="s">
        <v>902</v>
      </c>
    </row>
    <row r="69" spans="1:7" x14ac:dyDescent="0.4">
      <c r="A69" s="28" t="s">
        <v>1032</v>
      </c>
      <c r="B69" s="28" t="s">
        <v>1033</v>
      </c>
      <c r="C69" s="28">
        <v>1130.67</v>
      </c>
      <c r="D69" s="28">
        <v>2.46223912385313E-8</v>
      </c>
      <c r="E69" s="28">
        <v>3.66895861438061E-5</v>
      </c>
      <c r="F69" s="28">
        <v>11.849833126482276</v>
      </c>
      <c r="G69" s="28" t="s">
        <v>902</v>
      </c>
    </row>
    <row r="70" spans="1:7" x14ac:dyDescent="0.4">
      <c r="A70" s="28" t="s">
        <v>1034</v>
      </c>
      <c r="B70" s="28" t="s">
        <v>1035</v>
      </c>
      <c r="C70" s="28">
        <v>54.75</v>
      </c>
      <c r="D70" s="28">
        <v>6.9346328902167504E-4</v>
      </c>
      <c r="E70" s="28">
        <v>3.4195733339327399E-2</v>
      </c>
      <c r="F70" s="28">
        <v>6.3222730287984481</v>
      </c>
      <c r="G70" s="28" t="s">
        <v>902</v>
      </c>
    </row>
    <row r="71" spans="1:7" x14ac:dyDescent="0.4">
      <c r="A71" s="28" t="s">
        <v>1036</v>
      </c>
      <c r="B71" s="28" t="s">
        <v>1037</v>
      </c>
      <c r="C71" s="28">
        <v>8.86</v>
      </c>
      <c r="D71" s="28">
        <v>2.1883076237486001E-4</v>
      </c>
      <c r="E71" s="28">
        <v>1.5394987278362899E-2</v>
      </c>
      <c r="F71" s="28">
        <v>10.800872446337483</v>
      </c>
      <c r="G71" s="28" t="s">
        <v>902</v>
      </c>
    </row>
    <row r="72" spans="1:7" x14ac:dyDescent="0.4">
      <c r="A72" s="28" t="s">
        <v>1038</v>
      </c>
      <c r="B72" s="28" t="s">
        <v>1039</v>
      </c>
      <c r="C72" s="28">
        <v>181.55</v>
      </c>
      <c r="D72" s="28">
        <v>1.9931301651379E-6</v>
      </c>
      <c r="E72" s="28">
        <v>8.3111230187028697E-4</v>
      </c>
      <c r="F72" s="28">
        <v>5.9234552590320604</v>
      </c>
      <c r="G72" s="28" t="s">
        <v>902</v>
      </c>
    </row>
    <row r="73" spans="1:7" x14ac:dyDescent="0.4">
      <c r="A73" s="28" t="s">
        <v>1040</v>
      </c>
      <c r="B73" s="28" t="s">
        <v>1041</v>
      </c>
      <c r="C73" s="28">
        <v>4.33</v>
      </c>
      <c r="D73" s="28">
        <v>5.8200527933739699E-4</v>
      </c>
      <c r="E73" s="28">
        <v>3.0996611829501398E-2</v>
      </c>
      <c r="F73" s="28">
        <v>21.410761178175381</v>
      </c>
      <c r="G73" s="28" t="s">
        <v>902</v>
      </c>
    </row>
    <row r="74" spans="1:7" x14ac:dyDescent="0.4">
      <c r="A74" s="28" t="s">
        <v>1042</v>
      </c>
      <c r="B74" s="28" t="s">
        <v>1043</v>
      </c>
      <c r="C74" s="28">
        <v>433.04</v>
      </c>
      <c r="D74" s="28">
        <v>8.8898188968181504E-4</v>
      </c>
      <c r="E74" s="28">
        <v>3.9527231269026603E-2</v>
      </c>
      <c r="F74" s="28">
        <v>3.3299327999025921</v>
      </c>
      <c r="G74" s="28" t="s">
        <v>902</v>
      </c>
    </row>
    <row r="75" spans="1:7" x14ac:dyDescent="0.4">
      <c r="A75" s="28" t="s">
        <v>1044</v>
      </c>
      <c r="B75" s="28" t="s">
        <v>1045</v>
      </c>
      <c r="C75" s="28">
        <v>7.24</v>
      </c>
      <c r="D75" s="28">
        <v>4.6918509242855803E-4</v>
      </c>
      <c r="E75" s="28">
        <v>2.6811302628345302E-2</v>
      </c>
      <c r="F75" s="28">
        <v>4.6288472134366545</v>
      </c>
      <c r="G75" s="28" t="s">
        <v>902</v>
      </c>
    </row>
    <row r="76" spans="1:7" x14ac:dyDescent="0.4">
      <c r="A76" s="28" t="s">
        <v>1046</v>
      </c>
      <c r="B76" s="28" t="s">
        <v>1047</v>
      </c>
      <c r="C76" s="28">
        <v>41.83</v>
      </c>
      <c r="D76" s="28">
        <v>1.1758657111258901E-3</v>
      </c>
      <c r="E76" s="28">
        <v>4.57078594762459E-2</v>
      </c>
      <c r="F76" s="28">
        <v>3.6255762280823078</v>
      </c>
      <c r="G76" s="28" t="s">
        <v>902</v>
      </c>
    </row>
    <row r="77" spans="1:7" x14ac:dyDescent="0.4">
      <c r="A77" s="28" t="s">
        <v>1048</v>
      </c>
      <c r="B77" s="28" t="s">
        <v>1049</v>
      </c>
      <c r="C77" s="28">
        <v>2.83</v>
      </c>
      <c r="D77" s="28">
        <v>1.10981281230287E-4</v>
      </c>
      <c r="E77" s="28">
        <v>1.01059202019105E-2</v>
      </c>
      <c r="F77" s="28">
        <v>21.052274190814995</v>
      </c>
      <c r="G77" s="28" t="s">
        <v>902</v>
      </c>
    </row>
    <row r="78" spans="1:7" x14ac:dyDescent="0.4">
      <c r="A78" s="28" t="s">
        <v>1050</v>
      </c>
      <c r="B78" s="28" t="s">
        <v>1051</v>
      </c>
      <c r="C78" s="28">
        <v>11.03</v>
      </c>
      <c r="D78" s="28">
        <v>6.2113173183121599E-4</v>
      </c>
      <c r="E78" s="28">
        <v>3.1913152105038999E-2</v>
      </c>
      <c r="F78" s="28">
        <v>18.12022852143869</v>
      </c>
      <c r="G78" s="28" t="s">
        <v>902</v>
      </c>
    </row>
    <row r="79" spans="1:7" x14ac:dyDescent="0.4">
      <c r="A79" s="28" t="s">
        <v>1052</v>
      </c>
      <c r="B79" s="28" t="s">
        <v>1053</v>
      </c>
      <c r="C79" s="28">
        <v>1.1200000000000001</v>
      </c>
      <c r="D79" s="28">
        <v>6.4976906898166599E-4</v>
      </c>
      <c r="E79" s="28">
        <v>3.2548084154780998E-2</v>
      </c>
      <c r="F79" s="28">
        <v>69.929543934701911</v>
      </c>
      <c r="G79" s="28" t="s">
        <v>902</v>
      </c>
    </row>
    <row r="80" spans="1:7" x14ac:dyDescent="0.4">
      <c r="A80" s="28" t="s">
        <v>1054</v>
      </c>
      <c r="B80" s="28" t="s">
        <v>1055</v>
      </c>
      <c r="C80" s="28">
        <v>295.2</v>
      </c>
      <c r="D80" s="28">
        <v>7.1144302556714104E-4</v>
      </c>
      <c r="E80" s="28">
        <v>3.4757505097846503E-2</v>
      </c>
      <c r="F80" s="28">
        <v>5.2557757171139894</v>
      </c>
      <c r="G80" s="28" t="s">
        <v>902</v>
      </c>
    </row>
    <row r="81" spans="1:7" x14ac:dyDescent="0.4">
      <c r="A81" s="28" t="s">
        <v>1056</v>
      </c>
      <c r="B81" s="28" t="s">
        <v>1057</v>
      </c>
      <c r="C81" s="28">
        <v>9.3800000000000008</v>
      </c>
      <c r="D81" s="28">
        <v>5.94621459019821E-5</v>
      </c>
      <c r="E81" s="28">
        <v>6.6283542780455904E-3</v>
      </c>
      <c r="F81" s="28">
        <v>22.56699984367248</v>
      </c>
      <c r="G81" s="28" t="s">
        <v>902</v>
      </c>
    </row>
    <row r="82" spans="1:7" x14ac:dyDescent="0.4">
      <c r="A82" s="28" t="s">
        <v>1058</v>
      </c>
      <c r="B82" s="28" t="s">
        <v>1059</v>
      </c>
      <c r="C82" s="28">
        <v>53.28</v>
      </c>
      <c r="D82" s="28">
        <v>1.30757263463228E-4</v>
      </c>
      <c r="E82" s="28">
        <v>1.0893456438733899E-2</v>
      </c>
      <c r="F82" s="28">
        <v>4.3730606226790787</v>
      </c>
      <c r="G82" s="28" t="s">
        <v>902</v>
      </c>
    </row>
    <row r="83" spans="1:7" x14ac:dyDescent="0.4">
      <c r="A83" s="28" t="s">
        <v>1060</v>
      </c>
      <c r="B83" s="28" t="s">
        <v>1061</v>
      </c>
      <c r="C83" s="28">
        <v>7.51</v>
      </c>
      <c r="D83" s="28">
        <v>3.5467313965359798E-5</v>
      </c>
      <c r="E83" s="28">
        <v>4.8397595927386202E-3</v>
      </c>
      <c r="F83" s="28">
        <v>89.125726968668332</v>
      </c>
      <c r="G83" s="28" t="s">
        <v>902</v>
      </c>
    </row>
    <row r="84" spans="1:7" x14ac:dyDescent="0.4">
      <c r="A84" s="28" t="s">
        <v>1062</v>
      </c>
      <c r="B84" s="28" t="s">
        <v>1063</v>
      </c>
      <c r="C84" s="28">
        <v>26.26</v>
      </c>
      <c r="D84" s="28">
        <v>1.81912703596549E-4</v>
      </c>
      <c r="E84" s="28">
        <v>1.3582529175612101E-2</v>
      </c>
      <c r="F84" s="28">
        <v>4.7989878158544679</v>
      </c>
      <c r="G84" s="28" t="s">
        <v>902</v>
      </c>
    </row>
    <row r="85" spans="1:7" x14ac:dyDescent="0.4">
      <c r="A85" s="28" t="s">
        <v>1064</v>
      </c>
      <c r="B85" s="28" t="s">
        <v>1065</v>
      </c>
      <c r="C85" s="28">
        <v>679.53</v>
      </c>
      <c r="D85" s="28">
        <v>4.2613918437544299E-4</v>
      </c>
      <c r="E85" s="28">
        <v>2.49828042573292E-2</v>
      </c>
      <c r="F85" s="28">
        <v>4.1714093570096429</v>
      </c>
      <c r="G85" s="28" t="s">
        <v>902</v>
      </c>
    </row>
    <row r="86" spans="1:7" x14ac:dyDescent="0.4">
      <c r="A86" s="28" t="s">
        <v>1066</v>
      </c>
      <c r="B86" s="28" t="s">
        <v>1067</v>
      </c>
      <c r="C86" s="28">
        <v>1.44</v>
      </c>
      <c r="D86" s="28">
        <v>8.3232812185279697E-4</v>
      </c>
      <c r="E86" s="28">
        <v>3.7968074469187103E-2</v>
      </c>
      <c r="F86" s="28">
        <v>105.66697457805265</v>
      </c>
      <c r="G86" s="28" t="s">
        <v>902</v>
      </c>
    </row>
    <row r="87" spans="1:7" x14ac:dyDescent="0.4">
      <c r="A87" s="28" t="s">
        <v>1068</v>
      </c>
      <c r="B87" s="28" t="s">
        <v>1069</v>
      </c>
      <c r="C87" s="28">
        <v>73.2</v>
      </c>
      <c r="D87" s="28">
        <v>3.36639533632784E-8</v>
      </c>
      <c r="E87" s="28">
        <v>3.8061908413380997E-5</v>
      </c>
      <c r="F87" s="28">
        <v>32.77966738681436</v>
      </c>
      <c r="G87" s="28" t="s">
        <v>902</v>
      </c>
    </row>
    <row r="88" spans="1:7" x14ac:dyDescent="0.4">
      <c r="A88" s="28" t="s">
        <v>1070</v>
      </c>
      <c r="B88" s="28" t="s">
        <v>1071</v>
      </c>
      <c r="C88" s="28">
        <v>8.06</v>
      </c>
      <c r="D88" s="28">
        <v>5.63410538878326E-5</v>
      </c>
      <c r="E88" s="28">
        <v>6.4285433724652497E-3</v>
      </c>
      <c r="F88" s="28">
        <v>13.384691465893601</v>
      </c>
      <c r="G88" s="28" t="s">
        <v>902</v>
      </c>
    </row>
    <row r="89" spans="1:7" x14ac:dyDescent="0.4">
      <c r="A89" s="28" t="s">
        <v>1072</v>
      </c>
      <c r="B89" s="28" t="s">
        <v>1073</v>
      </c>
      <c r="C89" s="28">
        <v>8.74</v>
      </c>
      <c r="D89" s="28">
        <v>2.7436031604529099E-5</v>
      </c>
      <c r="E89" s="28">
        <v>4.1303476358837401E-3</v>
      </c>
      <c r="F89" s="28">
        <v>14.253308311522565</v>
      </c>
      <c r="G89" s="28" t="s">
        <v>902</v>
      </c>
    </row>
    <row r="90" spans="1:7" x14ac:dyDescent="0.4">
      <c r="A90" s="28" t="s">
        <v>1074</v>
      </c>
      <c r="B90" s="28" t="s">
        <v>1075</v>
      </c>
      <c r="C90" s="28">
        <v>50.81</v>
      </c>
      <c r="D90" s="28">
        <v>5.3442938272126603E-4</v>
      </c>
      <c r="E90" s="28">
        <v>2.9283780498759501E-2</v>
      </c>
      <c r="F90" s="28">
        <v>4.80831129084459</v>
      </c>
      <c r="G90" s="28" t="s">
        <v>902</v>
      </c>
    </row>
    <row r="91" spans="1:7" x14ac:dyDescent="0.4">
      <c r="A91" s="28" t="s">
        <v>1076</v>
      </c>
      <c r="B91" s="28" t="s">
        <v>1077</v>
      </c>
      <c r="C91" s="28">
        <v>92.14</v>
      </c>
      <c r="D91" s="28">
        <v>3.6998511567145102E-4</v>
      </c>
      <c r="E91" s="28">
        <v>2.2438675846603001E-2</v>
      </c>
      <c r="F91" s="28">
        <v>4.906655654903898</v>
      </c>
      <c r="G91" s="28" t="s">
        <v>902</v>
      </c>
    </row>
    <row r="92" spans="1:7" x14ac:dyDescent="0.4">
      <c r="A92" s="28" t="s">
        <v>1078</v>
      </c>
      <c r="B92" s="28" t="s">
        <v>1079</v>
      </c>
      <c r="C92" s="28">
        <v>10.199999999999999</v>
      </c>
      <c r="D92" s="28">
        <v>3.0132327997313801E-8</v>
      </c>
      <c r="E92" s="28">
        <v>3.66895861438061E-5</v>
      </c>
      <c r="F92" s="28">
        <v>73.516153396085713</v>
      </c>
      <c r="G92" s="28" t="s">
        <v>902</v>
      </c>
    </row>
    <row r="93" spans="1:7" x14ac:dyDescent="0.4">
      <c r="A93" s="28" t="s">
        <v>1080</v>
      </c>
      <c r="B93" s="28" t="s">
        <v>1081</v>
      </c>
      <c r="C93" s="28">
        <v>6.17</v>
      </c>
      <c r="D93" s="28">
        <v>7.0516473534272105E-4</v>
      </c>
      <c r="E93" s="28">
        <v>3.4664759614099198E-2</v>
      </c>
      <c r="F93" s="28">
        <v>10.745745757011445</v>
      </c>
      <c r="G93" s="28" t="s">
        <v>902</v>
      </c>
    </row>
    <row r="94" spans="1:7" x14ac:dyDescent="0.4">
      <c r="A94" s="28" t="s">
        <v>1082</v>
      </c>
      <c r="B94" s="28" t="s">
        <v>1083</v>
      </c>
      <c r="C94" s="28">
        <v>3.77</v>
      </c>
      <c r="D94" s="28">
        <v>1.20288082785245E-5</v>
      </c>
      <c r="E94" s="28">
        <v>2.44107700308671E-3</v>
      </c>
      <c r="F94" s="28">
        <v>61.222334618499715</v>
      </c>
      <c r="G94" s="28" t="s">
        <v>902</v>
      </c>
    </row>
    <row r="95" spans="1:7" x14ac:dyDescent="0.4">
      <c r="A95" s="28" t="s">
        <v>1084</v>
      </c>
      <c r="B95" s="28" t="s">
        <v>1085</v>
      </c>
      <c r="C95" s="28">
        <v>3.62</v>
      </c>
      <c r="D95" s="28">
        <v>9.8613586707858796E-5</v>
      </c>
      <c r="E95" s="28">
        <v>9.4603300848405906E-3</v>
      </c>
      <c r="F95" s="28">
        <v>13.783036302194814</v>
      </c>
      <c r="G95" s="28" t="s">
        <v>902</v>
      </c>
    </row>
    <row r="96" spans="1:7" x14ac:dyDescent="0.4">
      <c r="A96" s="28" t="s">
        <v>1086</v>
      </c>
      <c r="B96" s="28" t="s">
        <v>1087</v>
      </c>
      <c r="C96" s="28">
        <v>7.12</v>
      </c>
      <c r="D96" s="28">
        <v>8.5219198417464605E-4</v>
      </c>
      <c r="E96" s="28">
        <v>3.8540991192858497E-2</v>
      </c>
      <c r="F96" s="28">
        <v>15.29218901074676</v>
      </c>
      <c r="G96" s="28" t="s">
        <v>902</v>
      </c>
    </row>
    <row r="97" spans="1:7" x14ac:dyDescent="0.4">
      <c r="A97" s="28" t="s">
        <v>1088</v>
      </c>
      <c r="B97" s="28" t="s">
        <v>1089</v>
      </c>
      <c r="C97" s="28">
        <v>162.79</v>
      </c>
      <c r="D97" s="28">
        <v>5.4398493968727701E-6</v>
      </c>
      <c r="E97" s="28">
        <v>1.3667837476682399E-3</v>
      </c>
      <c r="F97" s="28">
        <v>14.110803795684225</v>
      </c>
      <c r="G97" s="28" t="s">
        <v>902</v>
      </c>
    </row>
    <row r="98" spans="1:7" x14ac:dyDescent="0.4">
      <c r="A98" s="28" t="s">
        <v>1090</v>
      </c>
      <c r="B98" s="28" t="s">
        <v>1091</v>
      </c>
      <c r="C98" s="28">
        <v>4.46</v>
      </c>
      <c r="D98" s="28">
        <v>5.1256269889115701E-4</v>
      </c>
      <c r="E98" s="28">
        <v>2.85681512702399E-2</v>
      </c>
      <c r="F98" s="28">
        <v>25.104620310690009</v>
      </c>
      <c r="G98" s="28" t="s">
        <v>902</v>
      </c>
    </row>
    <row r="99" spans="1:7" x14ac:dyDescent="0.4">
      <c r="A99" s="28" t="s">
        <v>1092</v>
      </c>
      <c r="B99" s="28" t="s">
        <v>1093</v>
      </c>
      <c r="C99" s="28">
        <v>2.17</v>
      </c>
      <c r="D99" s="28">
        <v>3.3964277738873399E-6</v>
      </c>
      <c r="E99" s="28">
        <v>1.1128136081917E-3</v>
      </c>
      <c r="F99" s="28">
        <v>222.04577239305476</v>
      </c>
      <c r="G99" s="28" t="s">
        <v>902</v>
      </c>
    </row>
    <row r="100" spans="1:7" x14ac:dyDescent="0.4">
      <c r="A100" s="28" t="s">
        <v>1094</v>
      </c>
      <c r="B100" s="28" t="s">
        <v>1095</v>
      </c>
      <c r="C100" s="28">
        <v>7.1</v>
      </c>
      <c r="D100" s="28">
        <v>7.8379206368623105E-4</v>
      </c>
      <c r="E100" s="28">
        <v>3.7145642443381303E-2</v>
      </c>
      <c r="F100" s="28">
        <v>7.8418737390253295</v>
      </c>
      <c r="G100" s="28" t="s">
        <v>902</v>
      </c>
    </row>
    <row r="101" spans="1:7" x14ac:dyDescent="0.4">
      <c r="A101" s="28" t="s">
        <v>1096</v>
      </c>
      <c r="B101" s="28" t="s">
        <v>1097</v>
      </c>
      <c r="C101" s="28">
        <v>5.33</v>
      </c>
      <c r="D101" s="28">
        <v>7.9937822265819896E-4</v>
      </c>
      <c r="E101" s="28">
        <v>3.7435970078274101E-2</v>
      </c>
      <c r="F101" s="28">
        <v>10.363881731997584</v>
      </c>
      <c r="G101" s="28" t="s">
        <v>902</v>
      </c>
    </row>
    <row r="102" spans="1:7" x14ac:dyDescent="0.4">
      <c r="A102" s="28" t="s">
        <v>1098</v>
      </c>
      <c r="B102" s="28" t="s">
        <v>1099</v>
      </c>
      <c r="C102" s="28">
        <v>562.45000000000005</v>
      </c>
      <c r="D102" s="28">
        <v>1.8112102985373801E-5</v>
      </c>
      <c r="E102" s="28">
        <v>3.2579145244941098E-3</v>
      </c>
      <c r="F102" s="28">
        <v>6.8384407557958671</v>
      </c>
      <c r="G102" s="28" t="s">
        <v>902</v>
      </c>
    </row>
    <row r="103" spans="1:7" x14ac:dyDescent="0.4">
      <c r="A103" s="28" t="s">
        <v>1100</v>
      </c>
      <c r="B103" s="28" t="s">
        <v>1101</v>
      </c>
      <c r="C103" s="28">
        <v>1.17</v>
      </c>
      <c r="D103" s="28">
        <v>1.05741786156416E-3</v>
      </c>
      <c r="E103" s="28">
        <v>4.3250303180101E-2</v>
      </c>
      <c r="F103" s="28">
        <v>71.990601183049023</v>
      </c>
      <c r="G103" s="28" t="s">
        <v>902</v>
      </c>
    </row>
    <row r="104" spans="1:7" x14ac:dyDescent="0.4">
      <c r="A104" s="28" t="s">
        <v>1102</v>
      </c>
      <c r="B104" s="28" t="s">
        <v>1103</v>
      </c>
      <c r="C104" s="28">
        <v>40.58</v>
      </c>
      <c r="D104" s="28">
        <v>2.3057454248426901E-5</v>
      </c>
      <c r="E104" s="28">
        <v>3.8512349657152298E-3</v>
      </c>
      <c r="F104" s="28">
        <v>5.5991310920325992</v>
      </c>
      <c r="G104" s="28" t="s">
        <v>902</v>
      </c>
    </row>
    <row r="105" spans="1:7" x14ac:dyDescent="0.4">
      <c r="A105" s="28" t="s">
        <v>1104</v>
      </c>
      <c r="B105" s="28" t="s">
        <v>1105</v>
      </c>
      <c r="C105" s="28">
        <v>34.94</v>
      </c>
      <c r="D105" s="28">
        <v>1.03808245308019E-5</v>
      </c>
      <c r="E105" s="28">
        <v>2.2793101680841101E-3</v>
      </c>
      <c r="F105" s="28">
        <v>6.5511389870579544</v>
      </c>
      <c r="G105" s="28" t="s">
        <v>902</v>
      </c>
    </row>
    <row r="106" spans="1:7" x14ac:dyDescent="0.4">
      <c r="A106" s="28" t="s">
        <v>1106</v>
      </c>
      <c r="B106" s="28" t="s">
        <v>1107</v>
      </c>
      <c r="C106" s="28">
        <v>5.77</v>
      </c>
      <c r="D106" s="28">
        <v>3.1858719246313398E-4</v>
      </c>
      <c r="E106" s="28">
        <v>2.0334341409269902E-2</v>
      </c>
      <c r="F106" s="28">
        <v>70.848449982523803</v>
      </c>
      <c r="G106" s="28" t="s">
        <v>902</v>
      </c>
    </row>
    <row r="107" spans="1:7" x14ac:dyDescent="0.4">
      <c r="A107" s="28" t="s">
        <v>1108</v>
      </c>
      <c r="B107" s="28" t="s">
        <v>1109</v>
      </c>
      <c r="C107" s="28">
        <v>11.45</v>
      </c>
      <c r="D107" s="28">
        <v>1.94317650004834E-4</v>
      </c>
      <c r="E107" s="28">
        <v>1.4174442773854899E-2</v>
      </c>
      <c r="F107" s="28">
        <v>24.086525274451532</v>
      </c>
      <c r="G107" s="28" t="s">
        <v>902</v>
      </c>
    </row>
    <row r="108" spans="1:7" x14ac:dyDescent="0.4">
      <c r="A108" s="28" t="s">
        <v>1110</v>
      </c>
      <c r="B108" s="28" t="s">
        <v>1111</v>
      </c>
      <c r="C108" s="28">
        <v>2.3199999999999998</v>
      </c>
      <c r="D108" s="28">
        <v>7.9667839153277603E-4</v>
      </c>
      <c r="E108" s="28">
        <v>3.7435970078274101E-2</v>
      </c>
      <c r="F108" s="28">
        <v>44.936582882085141</v>
      </c>
      <c r="G108" s="28" t="s">
        <v>902</v>
      </c>
    </row>
    <row r="109" spans="1:7" x14ac:dyDescent="0.4">
      <c r="A109" s="28" t="s">
        <v>1112</v>
      </c>
      <c r="B109" s="28" t="s">
        <v>1113</v>
      </c>
      <c r="C109" s="28">
        <v>7.52</v>
      </c>
      <c r="D109" s="28">
        <v>3.4448080612415898E-6</v>
      </c>
      <c r="E109" s="28">
        <v>1.1128136081917E-3</v>
      </c>
      <c r="F109" s="28">
        <v>13.280189970724019</v>
      </c>
      <c r="G109" s="28" t="s">
        <v>902</v>
      </c>
    </row>
    <row r="110" spans="1:7" x14ac:dyDescent="0.4">
      <c r="A110" s="28" t="s">
        <v>1114</v>
      </c>
      <c r="B110" s="28" t="s">
        <v>1115</v>
      </c>
      <c r="C110" s="28">
        <v>31.86</v>
      </c>
      <c r="D110" s="28">
        <v>5.20275183523726E-4</v>
      </c>
      <c r="E110" s="28">
        <v>2.87952303496401E-2</v>
      </c>
      <c r="F110" s="28">
        <v>5.4109734365606563</v>
      </c>
      <c r="G110" s="28" t="s">
        <v>902</v>
      </c>
    </row>
    <row r="111" spans="1:7" x14ac:dyDescent="0.4">
      <c r="A111" s="28" t="s">
        <v>1116</v>
      </c>
      <c r="B111" s="28" t="s">
        <v>1117</v>
      </c>
      <c r="C111" s="28">
        <v>42.94</v>
      </c>
      <c r="D111" s="28">
        <v>9.5920497059714905E-4</v>
      </c>
      <c r="E111" s="28">
        <v>4.1371268336736398E-2</v>
      </c>
      <c r="F111" s="28">
        <v>8.7177018673152666</v>
      </c>
      <c r="G111" s="28" t="s">
        <v>902</v>
      </c>
    </row>
    <row r="112" spans="1:7" x14ac:dyDescent="0.4">
      <c r="A112" s="28" t="s">
        <v>1118</v>
      </c>
      <c r="B112" s="28" t="s">
        <v>1119</v>
      </c>
      <c r="C112" s="28">
        <v>23.95</v>
      </c>
      <c r="D112" s="28">
        <v>4.46194456317215E-5</v>
      </c>
      <c r="E112" s="28">
        <v>5.51782191331655E-3</v>
      </c>
      <c r="F112" s="28">
        <v>10.738866506772183</v>
      </c>
      <c r="G112" s="28" t="s">
        <v>902</v>
      </c>
    </row>
    <row r="113" spans="1:7" x14ac:dyDescent="0.4">
      <c r="A113" s="28" t="s">
        <v>1120</v>
      </c>
      <c r="B113" s="28" t="s">
        <v>1121</v>
      </c>
      <c r="C113" s="28">
        <v>451.29</v>
      </c>
      <c r="D113" s="28">
        <v>3.7391477749643701E-5</v>
      </c>
      <c r="E113" s="28">
        <v>5.0048676071329902E-3</v>
      </c>
      <c r="F113" s="28">
        <v>4.2682415364600397</v>
      </c>
      <c r="G113" s="28" t="s">
        <v>902</v>
      </c>
    </row>
    <row r="114" spans="1:7" x14ac:dyDescent="0.4">
      <c r="A114" s="28" t="s">
        <v>1122</v>
      </c>
      <c r="B114" s="28" t="s">
        <v>798</v>
      </c>
      <c r="C114" s="28">
        <v>256.19</v>
      </c>
      <c r="D114" s="28">
        <v>6.3982644649912199E-4</v>
      </c>
      <c r="E114" s="28">
        <v>3.2254180960619799E-2</v>
      </c>
      <c r="F114" s="28">
        <v>3.0577743003909972</v>
      </c>
      <c r="G114" s="28" t="s">
        <v>902</v>
      </c>
    </row>
    <row r="115" spans="1:7" x14ac:dyDescent="0.4">
      <c r="A115" s="28" t="s">
        <v>1123</v>
      </c>
      <c r="B115" s="28" t="s">
        <v>1124</v>
      </c>
      <c r="C115" s="28">
        <v>5.58</v>
      </c>
      <c r="D115" s="28">
        <v>1.5031783501607299E-4</v>
      </c>
      <c r="E115" s="28">
        <v>1.1779113913214999E-2</v>
      </c>
      <c r="F115" s="28">
        <v>103.3110965561485</v>
      </c>
      <c r="G115" s="28" t="s">
        <v>902</v>
      </c>
    </row>
    <row r="116" spans="1:7" x14ac:dyDescent="0.4">
      <c r="A116" s="28" t="s">
        <v>1125</v>
      </c>
      <c r="B116" s="28" t="s">
        <v>1126</v>
      </c>
      <c r="C116" s="28">
        <v>3.23</v>
      </c>
      <c r="D116" s="28">
        <v>3.9679088906356398E-4</v>
      </c>
      <c r="E116" s="28">
        <v>2.3570019433629599E-2</v>
      </c>
      <c r="F116" s="28">
        <v>20.095534070312606</v>
      </c>
      <c r="G116" s="28" t="s">
        <v>902</v>
      </c>
    </row>
    <row r="117" spans="1:7" x14ac:dyDescent="0.4">
      <c r="A117" s="28" t="s">
        <v>1127</v>
      </c>
      <c r="B117" s="28" t="s">
        <v>1128</v>
      </c>
      <c r="C117" s="28">
        <v>9.85</v>
      </c>
      <c r="D117" s="28">
        <v>2.5456241088624201E-5</v>
      </c>
      <c r="E117" s="28">
        <v>4.0294684019183298E-3</v>
      </c>
      <c r="F117" s="28">
        <v>2358.2767784077341</v>
      </c>
      <c r="G117" s="28" t="s">
        <v>902</v>
      </c>
    </row>
    <row r="118" spans="1:7" x14ac:dyDescent="0.4">
      <c r="A118" s="28" t="s">
        <v>1129</v>
      </c>
      <c r="B118" s="28" t="s">
        <v>1130</v>
      </c>
      <c r="C118" s="28">
        <v>5.82</v>
      </c>
      <c r="D118" s="28">
        <v>2.36359795633875E-5</v>
      </c>
      <c r="E118" s="28">
        <v>3.8512349657152298E-3</v>
      </c>
      <c r="F118" s="28">
        <v>219.98985800314532</v>
      </c>
      <c r="G118" s="28" t="s">
        <v>902</v>
      </c>
    </row>
    <row r="119" spans="1:7" x14ac:dyDescent="0.4">
      <c r="A119" s="28" t="s">
        <v>1131</v>
      </c>
      <c r="B119" s="28" t="s">
        <v>1132</v>
      </c>
      <c r="C119" s="28">
        <v>1.05</v>
      </c>
      <c r="D119" s="28">
        <v>1.9151900569146501E-4</v>
      </c>
      <c r="E119" s="28">
        <v>1.4034973801343499E-2</v>
      </c>
      <c r="F119" s="28">
        <v>210.55299906847605</v>
      </c>
      <c r="G119" s="28" t="s">
        <v>902</v>
      </c>
    </row>
    <row r="120" spans="1:7" x14ac:dyDescent="0.4">
      <c r="A120" s="28" t="s">
        <v>1133</v>
      </c>
      <c r="B120" s="28" t="s">
        <v>1134</v>
      </c>
      <c r="C120" s="28">
        <v>8.11</v>
      </c>
      <c r="D120" s="28">
        <v>8.9371474640807198E-8</v>
      </c>
      <c r="E120" s="28">
        <v>7.8592281782740895E-5</v>
      </c>
      <c r="F120" s="28">
        <v>35.061646032907547</v>
      </c>
      <c r="G120" s="28" t="s">
        <v>902</v>
      </c>
    </row>
    <row r="121" spans="1:7" x14ac:dyDescent="0.4">
      <c r="A121" s="28" t="s">
        <v>1135</v>
      </c>
      <c r="B121" s="28" t="s">
        <v>1136</v>
      </c>
      <c r="C121" s="28">
        <v>18.440000000000001</v>
      </c>
      <c r="D121" s="28">
        <v>1.2911912972415401E-3</v>
      </c>
      <c r="E121" s="28">
        <v>4.8895375703436099E-2</v>
      </c>
      <c r="F121" s="28">
        <v>3.2425827173262327</v>
      </c>
      <c r="G121" s="28" t="s">
        <v>902</v>
      </c>
    </row>
    <row r="122" spans="1:7" x14ac:dyDescent="0.4">
      <c r="A122" s="28" t="s">
        <v>1137</v>
      </c>
      <c r="B122" s="28" t="s">
        <v>1138</v>
      </c>
      <c r="C122" s="28">
        <v>92.95</v>
      </c>
      <c r="D122" s="28">
        <v>1.18487392675914E-3</v>
      </c>
      <c r="E122" s="28">
        <v>4.57078594762459E-2</v>
      </c>
      <c r="F122" s="28">
        <v>3.1447771222251437</v>
      </c>
      <c r="G122" s="28" t="s">
        <v>902</v>
      </c>
    </row>
    <row r="123" spans="1:7" x14ac:dyDescent="0.4">
      <c r="A123" s="28" t="s">
        <v>1139</v>
      </c>
      <c r="B123" s="28" t="s">
        <v>1140</v>
      </c>
      <c r="C123" s="28">
        <v>121.12</v>
      </c>
      <c r="D123" s="28">
        <v>1.14816442406248E-5</v>
      </c>
      <c r="E123" s="28">
        <v>2.4232392891313198E-3</v>
      </c>
      <c r="F123" s="28">
        <v>7.6669874996647343</v>
      </c>
      <c r="G123" s="28" t="s">
        <v>902</v>
      </c>
    </row>
    <row r="124" spans="1:7" x14ac:dyDescent="0.4">
      <c r="A124" s="28" t="s">
        <v>1141</v>
      </c>
      <c r="B124" s="28" t="s">
        <v>1142</v>
      </c>
      <c r="C124" s="28">
        <v>5.95</v>
      </c>
      <c r="D124" s="28">
        <v>3.3927631438739697E-5</v>
      </c>
      <c r="E124" s="28">
        <v>4.7108813863492097E-3</v>
      </c>
      <c r="F124" s="28">
        <v>313.56177861949078</v>
      </c>
      <c r="G124" s="28" t="s">
        <v>902</v>
      </c>
    </row>
    <row r="125" spans="1:7" x14ac:dyDescent="0.4">
      <c r="A125" s="28" t="s">
        <v>1143</v>
      </c>
      <c r="B125" s="28" t="s">
        <v>1144</v>
      </c>
      <c r="C125" s="28">
        <v>1.1000000000000001</v>
      </c>
      <c r="D125" s="28">
        <v>1.27842871417433E-4</v>
      </c>
      <c r="E125" s="28">
        <v>1.07639617641837E-2</v>
      </c>
      <c r="F125" s="28">
        <v>130.43420118306406</v>
      </c>
      <c r="G125" s="28" t="s">
        <v>902</v>
      </c>
    </row>
    <row r="126" spans="1:7" x14ac:dyDescent="0.4">
      <c r="A126" s="28" t="s">
        <v>1145</v>
      </c>
      <c r="B126" s="28" t="s">
        <v>1146</v>
      </c>
      <c r="C126" s="28">
        <v>20.29</v>
      </c>
      <c r="D126" s="28">
        <v>1.0892343299452999E-3</v>
      </c>
      <c r="E126" s="28">
        <v>4.3607574449593199E-2</v>
      </c>
      <c r="F126" s="28">
        <v>10.742468302197757</v>
      </c>
      <c r="G126" s="28" t="s">
        <v>902</v>
      </c>
    </row>
    <row r="127" spans="1:7" x14ac:dyDescent="0.4">
      <c r="A127" s="28" t="s">
        <v>1147</v>
      </c>
      <c r="B127" s="28" t="s">
        <v>1148</v>
      </c>
      <c r="C127" s="28">
        <v>29.7</v>
      </c>
      <c r="D127" s="28">
        <v>2.38905748581224E-4</v>
      </c>
      <c r="E127" s="28">
        <v>1.6370732009922902E-2</v>
      </c>
      <c r="F127" s="28">
        <v>3.8670479398146087</v>
      </c>
      <c r="G127" s="28" t="s">
        <v>902</v>
      </c>
    </row>
    <row r="128" spans="1:7" x14ac:dyDescent="0.4">
      <c r="A128" s="28" t="s">
        <v>1149</v>
      </c>
      <c r="B128" s="28" t="s">
        <v>1150</v>
      </c>
      <c r="C128" s="28">
        <v>14.19</v>
      </c>
      <c r="D128" s="28">
        <v>4.5954577655242897E-4</v>
      </c>
      <c r="E128" s="28">
        <v>2.6547993054921198E-2</v>
      </c>
      <c r="F128" s="28">
        <v>28.480627685390459</v>
      </c>
      <c r="G128" s="28" t="s">
        <v>902</v>
      </c>
    </row>
    <row r="129" spans="1:7" x14ac:dyDescent="0.4">
      <c r="A129" s="28" t="s">
        <v>1151</v>
      </c>
      <c r="B129" s="28" t="s">
        <v>1152</v>
      </c>
      <c r="C129" s="28">
        <v>5.74</v>
      </c>
      <c r="D129" s="28">
        <v>4.4910353828332401E-4</v>
      </c>
      <c r="E129" s="28">
        <v>2.60397798809038E-2</v>
      </c>
      <c r="F129" s="28">
        <v>10.388210296501232</v>
      </c>
      <c r="G129" s="28" t="s">
        <v>902</v>
      </c>
    </row>
    <row r="130" spans="1:7" x14ac:dyDescent="0.4">
      <c r="A130" s="28" t="s">
        <v>1153</v>
      </c>
      <c r="B130" s="28" t="s">
        <v>1154</v>
      </c>
      <c r="C130" s="28">
        <v>167.88</v>
      </c>
      <c r="D130" s="28">
        <v>1.0909469632976801E-3</v>
      </c>
      <c r="E130" s="28">
        <v>4.3607574449593199E-2</v>
      </c>
      <c r="F130" s="28">
        <v>3.777063537529818</v>
      </c>
      <c r="G130" s="28" t="s">
        <v>902</v>
      </c>
    </row>
    <row r="131" spans="1:7" x14ac:dyDescent="0.4">
      <c r="A131" s="28" t="s">
        <v>1155</v>
      </c>
      <c r="B131" s="28" t="s">
        <v>1156</v>
      </c>
      <c r="C131" s="28">
        <v>177.42</v>
      </c>
      <c r="D131" s="28">
        <v>1.27536562714998E-3</v>
      </c>
      <c r="E131" s="28">
        <v>4.8411900508769798E-2</v>
      </c>
      <c r="F131" s="28">
        <v>2.6689183027733336</v>
      </c>
      <c r="G131" s="28" t="s">
        <v>902</v>
      </c>
    </row>
    <row r="132" spans="1:7" x14ac:dyDescent="0.4">
      <c r="A132" s="28" t="s">
        <v>1157</v>
      </c>
      <c r="B132" s="28" t="s">
        <v>1158</v>
      </c>
      <c r="C132" s="28">
        <v>24.87</v>
      </c>
      <c r="D132" s="28">
        <v>9.1447662376916003E-4</v>
      </c>
      <c r="E132" s="28">
        <v>4.0132150943836098E-2</v>
      </c>
      <c r="F132" s="28">
        <v>3.3709625739455538</v>
      </c>
      <c r="G132" s="28" t="s">
        <v>902</v>
      </c>
    </row>
    <row r="133" spans="1:7" x14ac:dyDescent="0.4">
      <c r="A133" s="28" t="s">
        <v>1159</v>
      </c>
      <c r="B133" s="28" t="s">
        <v>1160</v>
      </c>
      <c r="C133" s="28">
        <v>16.7</v>
      </c>
      <c r="D133" s="28">
        <v>4.15561824443955E-7</v>
      </c>
      <c r="E133" s="28">
        <v>2.7630748307155601E-4</v>
      </c>
      <c r="F133" s="28">
        <v>21.712300961117108</v>
      </c>
      <c r="G133" s="28" t="s">
        <v>902</v>
      </c>
    </row>
    <row r="134" spans="1:7" x14ac:dyDescent="0.4">
      <c r="A134" s="28" t="s">
        <v>1161</v>
      </c>
      <c r="B134" s="28" t="s">
        <v>1162</v>
      </c>
      <c r="C134" s="28">
        <v>161.66999999999999</v>
      </c>
      <c r="D134" s="28">
        <v>1.24183164432017E-3</v>
      </c>
      <c r="E134" s="28">
        <v>4.7366152043238401E-2</v>
      </c>
      <c r="F134" s="28">
        <v>6.9054773445543463</v>
      </c>
      <c r="G134" s="28" t="s">
        <v>902</v>
      </c>
    </row>
    <row r="135" spans="1:7" x14ac:dyDescent="0.4">
      <c r="A135" s="28" t="s">
        <v>1163</v>
      </c>
      <c r="B135" s="28" t="s">
        <v>1164</v>
      </c>
      <c r="C135" s="28">
        <v>817.43</v>
      </c>
      <c r="D135" s="28">
        <v>4.8494976359364199E-9</v>
      </c>
      <c r="E135" s="28">
        <v>9.5953372599046998E-6</v>
      </c>
      <c r="F135" s="28">
        <v>20.649342113423454</v>
      </c>
      <c r="G135" s="28" t="s">
        <v>902</v>
      </c>
    </row>
    <row r="136" spans="1:7" x14ac:dyDescent="0.4">
      <c r="A136" s="28" t="s">
        <v>1165</v>
      </c>
      <c r="B136" s="28" t="s">
        <v>1166</v>
      </c>
      <c r="C136" s="28">
        <v>3.88</v>
      </c>
      <c r="D136" s="28">
        <v>7.4866682233335998E-5</v>
      </c>
      <c r="E136" s="28">
        <v>7.7964783754702303E-3</v>
      </c>
      <c r="F136" s="28">
        <v>34.968958114200589</v>
      </c>
      <c r="G136" s="28" t="s">
        <v>902</v>
      </c>
    </row>
    <row r="137" spans="1:7" x14ac:dyDescent="0.4">
      <c r="A137" s="28" t="s">
        <v>1167</v>
      </c>
      <c r="B137" s="28" t="s">
        <v>1168</v>
      </c>
      <c r="C137" s="28">
        <v>6.47</v>
      </c>
      <c r="D137" s="28">
        <v>6.5411958192308805E-4</v>
      </c>
      <c r="E137" s="28">
        <v>3.2662646253187898E-2</v>
      </c>
      <c r="F137" s="28">
        <v>20.011828129591986</v>
      </c>
      <c r="G137" s="28" t="s">
        <v>902</v>
      </c>
    </row>
    <row r="138" spans="1:7" x14ac:dyDescent="0.4">
      <c r="A138" s="28" t="s">
        <v>1169</v>
      </c>
      <c r="B138" s="28" t="s">
        <v>1170</v>
      </c>
      <c r="C138" s="28">
        <v>6.45</v>
      </c>
      <c r="D138" s="28">
        <v>5.4870388433293101E-13</v>
      </c>
      <c r="E138" s="28">
        <v>4.3427168925529801E-9</v>
      </c>
      <c r="F138" s="28">
        <v>1215.8113328712691</v>
      </c>
      <c r="G138" s="28" t="s">
        <v>902</v>
      </c>
    </row>
    <row r="139" spans="1:7" x14ac:dyDescent="0.4">
      <c r="A139" s="28" t="s">
        <v>1171</v>
      </c>
      <c r="B139" s="28" t="s">
        <v>1172</v>
      </c>
      <c r="C139" s="28">
        <v>104.85</v>
      </c>
      <c r="D139" s="28">
        <v>5.3582808166607201E-7</v>
      </c>
      <c r="E139" s="28">
        <v>3.1413417424786102E-4</v>
      </c>
      <c r="F139" s="28">
        <v>5.8815284267080008</v>
      </c>
      <c r="G139" s="28" t="s">
        <v>902</v>
      </c>
    </row>
    <row r="140" spans="1:7" x14ac:dyDescent="0.4">
      <c r="A140" s="28" t="s">
        <v>1173</v>
      </c>
      <c r="B140" s="28" t="s">
        <v>1174</v>
      </c>
      <c r="C140" s="28">
        <v>4.8099999999999996</v>
      </c>
      <c r="D140" s="28">
        <v>6.1816714368478996E-4</v>
      </c>
      <c r="E140" s="28">
        <v>3.18728590142884E-2</v>
      </c>
      <c r="F140" s="28">
        <v>12.528165347787288</v>
      </c>
      <c r="G140" s="28" t="s">
        <v>902</v>
      </c>
    </row>
    <row r="141" spans="1:7" x14ac:dyDescent="0.4">
      <c r="A141" s="28" t="s">
        <v>1175</v>
      </c>
      <c r="B141" s="28" t="s">
        <v>1176</v>
      </c>
      <c r="C141" s="28">
        <v>7.11</v>
      </c>
      <c r="D141" s="28">
        <v>1.15980535206056E-4</v>
      </c>
      <c r="E141" s="28">
        <v>1.01059202019105E-2</v>
      </c>
      <c r="F141" s="28">
        <v>16.023794673027567</v>
      </c>
      <c r="G141" s="28" t="s">
        <v>902</v>
      </c>
    </row>
    <row r="142" spans="1:7" x14ac:dyDescent="0.4">
      <c r="A142" s="28" t="s">
        <v>1177</v>
      </c>
      <c r="B142" s="28" t="s">
        <v>1178</v>
      </c>
      <c r="C142" s="28">
        <v>82.55</v>
      </c>
      <c r="D142" s="28">
        <v>1.9931629558498E-4</v>
      </c>
      <c r="E142" s="28">
        <v>1.44062906064596E-2</v>
      </c>
      <c r="F142" s="28">
        <v>5.0143667691482943</v>
      </c>
      <c r="G142" s="28" t="s">
        <v>902</v>
      </c>
    </row>
    <row r="143" spans="1:7" x14ac:dyDescent="0.4">
      <c r="A143" s="28" t="s">
        <v>1179</v>
      </c>
      <c r="B143" s="28" t="s">
        <v>1180</v>
      </c>
      <c r="C143" s="28">
        <v>94.09</v>
      </c>
      <c r="D143" s="28">
        <v>7.5225675591728903E-4</v>
      </c>
      <c r="E143" s="28">
        <v>3.59742362217969E-2</v>
      </c>
      <c r="F143" s="28">
        <v>6.6170643339123503</v>
      </c>
      <c r="G143" s="28" t="s">
        <v>902</v>
      </c>
    </row>
    <row r="144" spans="1:7" x14ac:dyDescent="0.4">
      <c r="A144" s="28" t="s">
        <v>1181</v>
      </c>
      <c r="B144" s="28" t="s">
        <v>1182</v>
      </c>
      <c r="C144" s="28">
        <v>1.48</v>
      </c>
      <c r="D144" s="28">
        <v>1.11263771244859E-3</v>
      </c>
      <c r="E144" s="28">
        <v>4.4251111433036998E-2</v>
      </c>
      <c r="F144" s="28">
        <v>17.433103831902816</v>
      </c>
      <c r="G144" s="28" t="s">
        <v>902</v>
      </c>
    </row>
    <row r="145" spans="1:7" x14ac:dyDescent="0.4">
      <c r="A145" s="28" t="s">
        <v>1183</v>
      </c>
      <c r="B145" s="28" t="s">
        <v>1184</v>
      </c>
      <c r="C145" s="28">
        <v>1.2</v>
      </c>
      <c r="D145" s="28">
        <v>6.1474966305781204E-4</v>
      </c>
      <c r="E145" s="28">
        <v>3.18728590142884E-2</v>
      </c>
      <c r="F145" s="28">
        <v>173.91928871608604</v>
      </c>
      <c r="G145" s="28" t="s">
        <v>902</v>
      </c>
    </row>
    <row r="146" spans="1:7" x14ac:dyDescent="0.4">
      <c r="A146" s="28" t="s">
        <v>1185</v>
      </c>
      <c r="B146" s="28" t="s">
        <v>1186</v>
      </c>
      <c r="C146" s="28">
        <v>1.89</v>
      </c>
      <c r="D146" s="28">
        <v>1.4342121921332701E-5</v>
      </c>
      <c r="E146" s="28">
        <v>2.80273392460217E-3</v>
      </c>
      <c r="F146" s="28">
        <v>218.56658187646752</v>
      </c>
      <c r="G146" s="28" t="s">
        <v>902</v>
      </c>
    </row>
    <row r="147" spans="1:7" x14ac:dyDescent="0.4">
      <c r="A147" s="28" t="s">
        <v>1187</v>
      </c>
      <c r="B147" s="28" t="s">
        <v>1188</v>
      </c>
      <c r="C147" s="28">
        <v>1</v>
      </c>
      <c r="D147" s="28">
        <v>1.20906735744429E-4</v>
      </c>
      <c r="E147" s="28">
        <v>1.0345041730262501E-2</v>
      </c>
      <c r="F147" s="28">
        <v>34.593387592266801</v>
      </c>
      <c r="G147" s="28" t="s">
        <v>902</v>
      </c>
    </row>
    <row r="148" spans="1:7" x14ac:dyDescent="0.4">
      <c r="A148" s="28" t="s">
        <v>1189</v>
      </c>
      <c r="B148" s="28" t="s">
        <v>1190</v>
      </c>
      <c r="C148" s="28">
        <v>11.53</v>
      </c>
      <c r="D148" s="28">
        <v>1.3616776837524001E-4</v>
      </c>
      <c r="E148" s="28">
        <v>1.11661688439036E-2</v>
      </c>
      <c r="F148" s="28">
        <v>12.297691458297741</v>
      </c>
      <c r="G148" s="28" t="s">
        <v>902</v>
      </c>
    </row>
    <row r="149" spans="1:7" x14ac:dyDescent="0.4">
      <c r="A149" s="28" t="s">
        <v>1191</v>
      </c>
      <c r="B149" s="28" t="s">
        <v>1192</v>
      </c>
      <c r="C149" s="28">
        <v>43.77</v>
      </c>
      <c r="D149" s="28">
        <v>5.3465238259785904E-4</v>
      </c>
      <c r="E149" s="28">
        <v>2.9283780498759501E-2</v>
      </c>
      <c r="F149" s="28">
        <v>6.5122970555748498</v>
      </c>
      <c r="G149" s="28" t="s">
        <v>902</v>
      </c>
    </row>
    <row r="150" spans="1:7" x14ac:dyDescent="0.4">
      <c r="A150" s="28" t="s">
        <v>1193</v>
      </c>
      <c r="B150" s="28" t="s">
        <v>1194</v>
      </c>
      <c r="C150" s="28">
        <v>6.82</v>
      </c>
      <c r="D150" s="28">
        <v>4.1893863122858997E-7</v>
      </c>
      <c r="E150" s="28">
        <v>2.7630748307155601E-4</v>
      </c>
      <c r="F150" s="28">
        <v>57.738684613587651</v>
      </c>
      <c r="G150" s="28" t="s">
        <v>902</v>
      </c>
    </row>
    <row r="151" spans="1:7" x14ac:dyDescent="0.4">
      <c r="A151" s="28" t="s">
        <v>1195</v>
      </c>
      <c r="B151" s="28" t="s">
        <v>1196</v>
      </c>
      <c r="C151" s="28">
        <v>8.2200000000000006</v>
      </c>
      <c r="D151" s="28">
        <v>2.90813813672467E-5</v>
      </c>
      <c r="E151" s="28">
        <v>4.2541106996358902E-3</v>
      </c>
      <c r="F151" s="28">
        <v>17.762942870875541</v>
      </c>
      <c r="G151" s="28" t="s">
        <v>902</v>
      </c>
    </row>
    <row r="152" spans="1:7" x14ac:dyDescent="0.4">
      <c r="A152" s="28" t="s">
        <v>1197</v>
      </c>
      <c r="B152" s="28" t="s">
        <v>1198</v>
      </c>
      <c r="C152" s="28">
        <v>219.01</v>
      </c>
      <c r="D152" s="28">
        <v>7.4304307419578697E-4</v>
      </c>
      <c r="E152" s="28">
        <v>3.58125781143959E-2</v>
      </c>
      <c r="F152" s="28">
        <v>4.6812174718066482</v>
      </c>
      <c r="G152" s="28" t="s">
        <v>902</v>
      </c>
    </row>
    <row r="153" spans="1:7" x14ac:dyDescent="0.4">
      <c r="A153" s="28" t="s">
        <v>1199</v>
      </c>
      <c r="B153" s="28" t="s">
        <v>1200</v>
      </c>
      <c r="C153" s="28">
        <v>896.89</v>
      </c>
      <c r="D153" s="28">
        <v>3.8342507362061796E-9</v>
      </c>
      <c r="E153" s="28">
        <v>8.6703364147725194E-6</v>
      </c>
      <c r="F153" s="28">
        <v>8.0114169528866377</v>
      </c>
      <c r="G153" s="28" t="s">
        <v>902</v>
      </c>
    </row>
    <row r="154" spans="1:7" x14ac:dyDescent="0.4">
      <c r="A154" s="28" t="s">
        <v>1201</v>
      </c>
      <c r="B154" s="28" t="s">
        <v>1202</v>
      </c>
      <c r="C154" s="28">
        <v>32.57</v>
      </c>
      <c r="D154" s="28">
        <v>1.7237287890824201E-4</v>
      </c>
      <c r="E154" s="28">
        <v>1.3054977513103199E-2</v>
      </c>
      <c r="F154" s="28">
        <v>4.5405649528792917</v>
      </c>
      <c r="G154" s="28" t="s">
        <v>902</v>
      </c>
    </row>
    <row r="155" spans="1:7" x14ac:dyDescent="0.4">
      <c r="A155" s="28" t="s">
        <v>1203</v>
      </c>
      <c r="B155" s="28" t="s">
        <v>1204</v>
      </c>
      <c r="C155" s="28">
        <v>17.43</v>
      </c>
      <c r="D155" s="28">
        <v>1.21797712013992E-3</v>
      </c>
      <c r="E155" s="28">
        <v>4.6568502016170799E-2</v>
      </c>
      <c r="F155" s="28">
        <v>14.464809240166852</v>
      </c>
      <c r="G155" s="28" t="s">
        <v>902</v>
      </c>
    </row>
    <row r="156" spans="1:7" x14ac:dyDescent="0.4">
      <c r="A156" s="28" t="s">
        <v>1205</v>
      </c>
      <c r="B156" s="28" t="s">
        <v>1206</v>
      </c>
      <c r="C156" s="28">
        <v>1.1000000000000001</v>
      </c>
      <c r="D156" s="28">
        <v>2.9127054467767199E-4</v>
      </c>
      <c r="E156" s="28">
        <v>1.8910070624332798E-2</v>
      </c>
      <c r="F156" s="28">
        <v>91.72853356025054</v>
      </c>
      <c r="G156" s="28" t="s">
        <v>902</v>
      </c>
    </row>
    <row r="157" spans="1:7" x14ac:dyDescent="0.4">
      <c r="A157" s="28" t="s">
        <v>1207</v>
      </c>
      <c r="B157" s="28" t="s">
        <v>1208</v>
      </c>
      <c r="C157" s="28">
        <v>116.28</v>
      </c>
      <c r="D157" s="28">
        <v>1.2709708456825901E-3</v>
      </c>
      <c r="E157" s="28">
        <v>4.8361051721898203E-2</v>
      </c>
      <c r="F157" s="28">
        <v>6.6855954363799075</v>
      </c>
      <c r="G157" s="28" t="s">
        <v>902</v>
      </c>
    </row>
    <row r="158" spans="1:7" x14ac:dyDescent="0.4">
      <c r="A158" s="28" t="s">
        <v>1209</v>
      </c>
      <c r="B158" s="28" t="s">
        <v>1210</v>
      </c>
      <c r="C158" s="28">
        <v>1.8</v>
      </c>
      <c r="D158" s="28">
        <v>2.9127054467767199E-4</v>
      </c>
      <c r="E158" s="28">
        <v>1.8910070624332798E-2</v>
      </c>
      <c r="F158" s="28">
        <v>91.72853356025054</v>
      </c>
      <c r="G158" s="28" t="s">
        <v>902</v>
      </c>
    </row>
    <row r="159" spans="1:7" x14ac:dyDescent="0.4">
      <c r="A159" s="28" t="s">
        <v>1211</v>
      </c>
      <c r="B159" s="28" t="s">
        <v>1212</v>
      </c>
      <c r="C159" s="28">
        <v>3.36</v>
      </c>
      <c r="D159" s="28">
        <v>5.6733220234335099E-4</v>
      </c>
      <c r="E159" s="28">
        <v>3.06591876425901E-2</v>
      </c>
      <c r="F159" s="28">
        <v>44.276600688884905</v>
      </c>
      <c r="G159" s="28" t="s">
        <v>902</v>
      </c>
    </row>
    <row r="160" spans="1:7" x14ac:dyDescent="0.4">
      <c r="A160" s="28" t="s">
        <v>1213</v>
      </c>
      <c r="B160" s="28" t="s">
        <v>1214</v>
      </c>
      <c r="C160" s="28">
        <v>22.84</v>
      </c>
      <c r="D160" s="28">
        <v>1.35328519408431E-4</v>
      </c>
      <c r="E160" s="28">
        <v>1.11568496547711E-2</v>
      </c>
      <c r="F160" s="28">
        <v>5.6393156048792745</v>
      </c>
      <c r="G160" s="28" t="s">
        <v>902</v>
      </c>
    </row>
    <row r="161" spans="1:7" x14ac:dyDescent="0.4">
      <c r="A161" s="28" t="s">
        <v>1215</v>
      </c>
      <c r="B161" s="28" t="s">
        <v>1216</v>
      </c>
      <c r="C161" s="28">
        <v>10.28</v>
      </c>
      <c r="D161" s="28">
        <v>1.42326504936905E-4</v>
      </c>
      <c r="E161" s="28">
        <v>1.1435970795158699E-2</v>
      </c>
      <c r="F161" s="28">
        <v>37.58291828470005</v>
      </c>
      <c r="G161" s="28" t="s">
        <v>902</v>
      </c>
    </row>
    <row r="162" spans="1:7" x14ac:dyDescent="0.4">
      <c r="A162" s="28" t="s">
        <v>1217</v>
      </c>
      <c r="B162" s="28" t="s">
        <v>1218</v>
      </c>
      <c r="C162" s="28">
        <v>116.03</v>
      </c>
      <c r="D162" s="28">
        <v>1.07585058084315E-3</v>
      </c>
      <c r="E162" s="28">
        <v>4.3550446882869902E-2</v>
      </c>
      <c r="F162" s="28">
        <v>3.9883168966569493</v>
      </c>
      <c r="G162" s="28" t="s">
        <v>902</v>
      </c>
    </row>
    <row r="163" spans="1:7" x14ac:dyDescent="0.4">
      <c r="A163" s="28" t="s">
        <v>1219</v>
      </c>
      <c r="B163" s="28" t="s">
        <v>1220</v>
      </c>
      <c r="C163" s="28">
        <v>7.52</v>
      </c>
      <c r="D163" s="28">
        <v>1.0787351045400801E-3</v>
      </c>
      <c r="E163" s="28">
        <v>4.3550446882869902E-2</v>
      </c>
      <c r="F163" s="28">
        <v>5.9047876474891501</v>
      </c>
      <c r="G163" s="28" t="s">
        <v>902</v>
      </c>
    </row>
    <row r="164" spans="1:7" x14ac:dyDescent="0.4">
      <c r="A164" s="28" t="s">
        <v>1221</v>
      </c>
      <c r="B164" s="28" t="s">
        <v>1222</v>
      </c>
      <c r="C164" s="28">
        <v>7.76</v>
      </c>
      <c r="D164" s="28">
        <v>1.1410260812442E-4</v>
      </c>
      <c r="E164" s="28">
        <v>1.01059202019105E-2</v>
      </c>
      <c r="F164" s="28">
        <v>63.292487076737963</v>
      </c>
      <c r="G164" s="28" t="s">
        <v>902</v>
      </c>
    </row>
    <row r="165" spans="1:7" x14ac:dyDescent="0.4">
      <c r="A165" s="28" t="s">
        <v>1223</v>
      </c>
      <c r="B165" s="28" t="s">
        <v>1224</v>
      </c>
      <c r="C165" s="28">
        <v>44.41</v>
      </c>
      <c r="D165" s="28">
        <v>7.51692272300319E-4</v>
      </c>
      <c r="E165" s="28">
        <v>3.59742362217969E-2</v>
      </c>
      <c r="F165" s="28">
        <v>3.1460451522903616</v>
      </c>
      <c r="G165" s="28" t="s">
        <v>902</v>
      </c>
    </row>
    <row r="166" spans="1:7" x14ac:dyDescent="0.4">
      <c r="A166" s="28" t="s">
        <v>1225</v>
      </c>
      <c r="B166" s="28" t="s">
        <v>1226</v>
      </c>
      <c r="C166" s="28">
        <v>1.06</v>
      </c>
      <c r="D166" s="28">
        <v>1.4626363168625199E-4</v>
      </c>
      <c r="E166" s="28">
        <v>1.1634206160611499E-2</v>
      </c>
      <c r="F166" s="28">
        <v>35.651830689432757</v>
      </c>
      <c r="G166" s="28" t="s">
        <v>902</v>
      </c>
    </row>
    <row r="167" spans="1:7" x14ac:dyDescent="0.4">
      <c r="A167" s="28" t="s">
        <v>1227</v>
      </c>
      <c r="B167" s="28" t="s">
        <v>1228</v>
      </c>
      <c r="C167" s="28">
        <v>160.31</v>
      </c>
      <c r="D167" s="28">
        <v>9.1779889074917402E-4</v>
      </c>
      <c r="E167" s="28">
        <v>4.0132150943836098E-2</v>
      </c>
      <c r="F167" s="28">
        <v>3.0672937261058508</v>
      </c>
      <c r="G167" s="28" t="s">
        <v>902</v>
      </c>
    </row>
    <row r="168" spans="1:7" x14ac:dyDescent="0.4">
      <c r="A168" s="28" t="s">
        <v>1229</v>
      </c>
      <c r="B168" s="28" t="s">
        <v>1230</v>
      </c>
      <c r="C168" s="28">
        <v>3</v>
      </c>
      <c r="D168" s="28">
        <v>2.29747787774154E-4</v>
      </c>
      <c r="E168" s="28">
        <v>1.6020606751881401E-2</v>
      </c>
      <c r="F168" s="28">
        <v>95.590014363711646</v>
      </c>
      <c r="G168" s="28" t="s">
        <v>902</v>
      </c>
    </row>
    <row r="169" spans="1:7" x14ac:dyDescent="0.4">
      <c r="A169" s="28" t="s">
        <v>1231</v>
      </c>
      <c r="B169" s="28" t="s">
        <v>1232</v>
      </c>
      <c r="C169" s="28">
        <v>3.55</v>
      </c>
      <c r="D169" s="28">
        <v>6.9522961419058395E-5</v>
      </c>
      <c r="E169" s="28">
        <v>7.3365263753485E-3</v>
      </c>
      <c r="F169" s="28">
        <v>58.920828281616153</v>
      </c>
      <c r="G169" s="28" t="s">
        <v>902</v>
      </c>
    </row>
    <row r="170" spans="1:7" x14ac:dyDescent="0.4">
      <c r="A170" s="28" t="s">
        <v>1233</v>
      </c>
      <c r="B170" s="28" t="s">
        <v>1234</v>
      </c>
      <c r="C170" s="28">
        <v>425.2</v>
      </c>
      <c r="D170" s="28">
        <v>1.17983074878909E-3</v>
      </c>
      <c r="E170" s="28">
        <v>4.57078594762459E-2</v>
      </c>
      <c r="F170" s="28">
        <v>3.2595061353012214</v>
      </c>
      <c r="G170" s="28" t="s">
        <v>902</v>
      </c>
    </row>
    <row r="171" spans="1:7" x14ac:dyDescent="0.4">
      <c r="A171" s="28" t="s">
        <v>1235</v>
      </c>
      <c r="B171" s="28" t="s">
        <v>1236</v>
      </c>
      <c r="C171" s="28">
        <v>2.21</v>
      </c>
      <c r="D171" s="28">
        <v>1.16753476981644E-3</v>
      </c>
      <c r="E171" s="28">
        <v>4.57078594762459E-2</v>
      </c>
      <c r="F171" s="28">
        <v>86.553615954633869</v>
      </c>
      <c r="G171" s="28" t="s">
        <v>902</v>
      </c>
    </row>
    <row r="172" spans="1:7" x14ac:dyDescent="0.4">
      <c r="A172" s="28" t="s">
        <v>1237</v>
      </c>
      <c r="B172" s="28" t="s">
        <v>1238</v>
      </c>
      <c r="C172" s="28">
        <v>1.01</v>
      </c>
      <c r="D172" s="28">
        <v>1.07581673167951E-3</v>
      </c>
      <c r="E172" s="28">
        <v>4.3550446882869902E-2</v>
      </c>
      <c r="F172" s="28">
        <v>98.811812965479092</v>
      </c>
      <c r="G172" s="28" t="s">
        <v>902</v>
      </c>
    </row>
    <row r="173" spans="1:7" x14ac:dyDescent="0.4">
      <c r="A173" s="28" t="s">
        <v>1239</v>
      </c>
      <c r="B173" s="28" t="s">
        <v>1240</v>
      </c>
      <c r="C173" s="28">
        <v>29.38</v>
      </c>
      <c r="D173" s="28">
        <v>1.1022958771203E-5</v>
      </c>
      <c r="E173" s="28">
        <v>2.3578704647212599E-3</v>
      </c>
      <c r="F173" s="28">
        <v>6.2990056070791711</v>
      </c>
      <c r="G173" s="28" t="s">
        <v>902</v>
      </c>
    </row>
    <row r="174" spans="1:7" x14ac:dyDescent="0.4">
      <c r="A174" s="28" t="s">
        <v>1241</v>
      </c>
      <c r="B174" s="28" t="s">
        <v>1242</v>
      </c>
      <c r="C174" s="28">
        <v>34.950000000000003</v>
      </c>
      <c r="D174" s="28">
        <v>3.1165556724083398E-6</v>
      </c>
      <c r="E174" s="28">
        <v>1.0724339073598199E-3</v>
      </c>
      <c r="F174" s="28">
        <v>9.6108234740778773</v>
      </c>
      <c r="G174" s="28" t="s">
        <v>902</v>
      </c>
    </row>
    <row r="175" spans="1:7" x14ac:dyDescent="0.4">
      <c r="A175" s="28" t="s">
        <v>1243</v>
      </c>
      <c r="B175" s="28" t="s">
        <v>1244</v>
      </c>
      <c r="C175" s="28">
        <v>35.11</v>
      </c>
      <c r="D175" s="28">
        <v>6.4956745296482901E-5</v>
      </c>
      <c r="E175" s="28">
        <v>6.9945600088301297E-3</v>
      </c>
      <c r="F175" s="28">
        <v>3.9732670411026154</v>
      </c>
      <c r="G175" s="28" t="s">
        <v>902</v>
      </c>
    </row>
    <row r="176" spans="1:7" x14ac:dyDescent="0.4">
      <c r="A176" s="28" t="s">
        <v>1245</v>
      </c>
      <c r="B176" s="28" t="s">
        <v>1246</v>
      </c>
      <c r="C176" s="28">
        <v>5.39</v>
      </c>
      <c r="D176" s="28">
        <v>1.66708353340271E-4</v>
      </c>
      <c r="E176" s="28">
        <v>1.28098375001124E-2</v>
      </c>
      <c r="F176" s="28">
        <v>43.219182701051245</v>
      </c>
      <c r="G176" s="28" t="s">
        <v>902</v>
      </c>
    </row>
    <row r="177" spans="1:7" x14ac:dyDescent="0.4">
      <c r="A177" s="28" t="s">
        <v>1247</v>
      </c>
      <c r="B177" s="28" t="s">
        <v>1248</v>
      </c>
      <c r="C177" s="28">
        <v>119.9</v>
      </c>
      <c r="D177" s="28">
        <v>1.1709551341137E-3</v>
      </c>
      <c r="E177" s="28">
        <v>4.57078594762459E-2</v>
      </c>
      <c r="F177" s="28">
        <v>3.4034696669510036</v>
      </c>
      <c r="G177" s="28" t="s">
        <v>902</v>
      </c>
    </row>
    <row r="178" spans="1:7" x14ac:dyDescent="0.4">
      <c r="A178" s="28" t="s">
        <v>1249</v>
      </c>
      <c r="B178" s="28" t="s">
        <v>1250</v>
      </c>
      <c r="C178" s="28">
        <v>16.100000000000001</v>
      </c>
      <c r="D178" s="28">
        <v>4.07353194540343E-5</v>
      </c>
      <c r="E178" s="28">
        <v>5.19999493256378E-3</v>
      </c>
      <c r="F178" s="28">
        <v>12.209962622969487</v>
      </c>
      <c r="G178" s="28" t="s">
        <v>902</v>
      </c>
    </row>
    <row r="179" spans="1:7" x14ac:dyDescent="0.4">
      <c r="A179" s="28" t="s">
        <v>1251</v>
      </c>
      <c r="B179" s="28" t="s">
        <v>1252</v>
      </c>
      <c r="C179" s="28">
        <v>25.94</v>
      </c>
      <c r="D179" s="28">
        <v>1.21676544236591E-3</v>
      </c>
      <c r="E179" s="28">
        <v>4.6568502016170799E-2</v>
      </c>
      <c r="F179" s="28">
        <v>5.4497475768650823</v>
      </c>
      <c r="G179" s="28" t="s">
        <v>902</v>
      </c>
    </row>
    <row r="180" spans="1:7" x14ac:dyDescent="0.4">
      <c r="A180" s="28" t="s">
        <v>1253</v>
      </c>
      <c r="B180" s="28" t="s">
        <v>1254</v>
      </c>
      <c r="C180" s="28">
        <v>67.58</v>
      </c>
      <c r="D180" s="28">
        <v>1.14034705067949E-3</v>
      </c>
      <c r="E180" s="28">
        <v>4.5126383663014302E-2</v>
      </c>
      <c r="F180" s="28">
        <v>3.0935112030740766</v>
      </c>
      <c r="G180" s="28" t="s">
        <v>902</v>
      </c>
    </row>
    <row r="181" spans="1:7" x14ac:dyDescent="0.4">
      <c r="A181" s="28" t="s">
        <v>1255</v>
      </c>
      <c r="B181" s="28" t="s">
        <v>1256</v>
      </c>
      <c r="C181" s="28">
        <v>62.16</v>
      </c>
      <c r="D181" s="28">
        <v>7.9585968308600394E-5</v>
      </c>
      <c r="E181" s="28">
        <v>8.0754249510053607E-3</v>
      </c>
      <c r="F181" s="28">
        <v>4.2759717065219878</v>
      </c>
      <c r="G181" s="28" t="s">
        <v>902</v>
      </c>
    </row>
    <row r="182" spans="1:7" x14ac:dyDescent="0.4">
      <c r="A182" s="28" t="s">
        <v>1257</v>
      </c>
      <c r="B182" s="28" t="s">
        <v>1258</v>
      </c>
      <c r="C182" s="28">
        <v>1.08</v>
      </c>
      <c r="D182" s="28">
        <v>3.7462479227208398E-4</v>
      </c>
      <c r="E182" s="28">
        <v>2.25472845508548E-2</v>
      </c>
      <c r="F182" s="28">
        <v>105.98222032485332</v>
      </c>
      <c r="G182" s="28" t="s">
        <v>902</v>
      </c>
    </row>
    <row r="183" spans="1:7" x14ac:dyDescent="0.4">
      <c r="A183" s="28" t="s">
        <v>1259</v>
      </c>
      <c r="B183" s="28" t="s">
        <v>1260</v>
      </c>
      <c r="C183" s="28">
        <v>37.21</v>
      </c>
      <c r="D183" s="28">
        <v>1.0319561350225601E-3</v>
      </c>
      <c r="E183" s="28">
        <v>4.2546860436234603E-2</v>
      </c>
      <c r="F183" s="28">
        <v>4.1768249316830444</v>
      </c>
      <c r="G183" s="28" t="s">
        <v>902</v>
      </c>
    </row>
    <row r="184" spans="1:7" x14ac:dyDescent="0.4">
      <c r="A184" s="28" t="s">
        <v>1261</v>
      </c>
      <c r="B184" s="28" t="s">
        <v>1262</v>
      </c>
      <c r="C184" s="28">
        <v>15.06</v>
      </c>
      <c r="D184" s="28">
        <v>5.1899571365932897E-4</v>
      </c>
      <c r="E184" s="28">
        <v>2.87952303496401E-2</v>
      </c>
      <c r="F184" s="28">
        <v>40.24423214900672</v>
      </c>
      <c r="G184" s="28" t="s">
        <v>902</v>
      </c>
    </row>
    <row r="185" spans="1:7" x14ac:dyDescent="0.4">
      <c r="A185" s="28" t="s">
        <v>1263</v>
      </c>
      <c r="B185" s="28" t="s">
        <v>1264</v>
      </c>
      <c r="C185" s="28">
        <v>1.23</v>
      </c>
      <c r="D185" s="28">
        <v>8.41722481683027E-5</v>
      </c>
      <c r="E185" s="28">
        <v>8.3272657266004E-3</v>
      </c>
      <c r="F185" s="28">
        <v>133.81938183472448</v>
      </c>
      <c r="G185" s="28" t="s">
        <v>902</v>
      </c>
    </row>
    <row r="186" spans="1:7" x14ac:dyDescent="0.4">
      <c r="A186" s="28" t="s">
        <v>1265</v>
      </c>
      <c r="B186" s="28" t="s">
        <v>1266</v>
      </c>
      <c r="C186" s="28">
        <v>4.8099999999999996</v>
      </c>
      <c r="D186" s="28">
        <v>5.5796410331079301E-5</v>
      </c>
      <c r="E186" s="28">
        <v>6.4285433724652497E-3</v>
      </c>
      <c r="F186" s="28">
        <v>16.644684164254553</v>
      </c>
      <c r="G186" s="28" t="s">
        <v>902</v>
      </c>
    </row>
    <row r="187" spans="1:7" x14ac:dyDescent="0.4">
      <c r="A187" s="28" t="s">
        <v>1267</v>
      </c>
      <c r="B187" s="28" t="s">
        <v>1268</v>
      </c>
      <c r="C187" s="28">
        <v>3.3</v>
      </c>
      <c r="D187" s="28">
        <v>2.6827065512089002E-4</v>
      </c>
      <c r="E187" s="28">
        <v>1.8147248717558E-2</v>
      </c>
      <c r="F187" s="28">
        <v>15.130507875581158</v>
      </c>
      <c r="G187" s="28" t="s">
        <v>902</v>
      </c>
    </row>
    <row r="188" spans="1:7" x14ac:dyDescent="0.4">
      <c r="A188" s="28" t="s">
        <v>1269</v>
      </c>
      <c r="B188" s="28" t="s">
        <v>1270</v>
      </c>
      <c r="C188" s="28">
        <v>13.11</v>
      </c>
      <c r="D188" s="28">
        <v>1.70041026090886E-4</v>
      </c>
      <c r="E188" s="28">
        <v>1.30027990434427E-2</v>
      </c>
      <c r="F188" s="28">
        <v>126.7193557620714</v>
      </c>
      <c r="G188" s="28" t="s">
        <v>902</v>
      </c>
    </row>
    <row r="189" spans="1:7" x14ac:dyDescent="0.4">
      <c r="A189" s="28" t="s">
        <v>1271</v>
      </c>
      <c r="B189" s="28" t="s">
        <v>1272</v>
      </c>
      <c r="C189" s="28">
        <v>1.64</v>
      </c>
      <c r="D189" s="28">
        <v>5.5208826853881396E-4</v>
      </c>
      <c r="E189" s="28">
        <v>3.00309457137488E-2</v>
      </c>
      <c r="F189" s="28">
        <v>25.529652183235477</v>
      </c>
      <c r="G189" s="28" t="s">
        <v>902</v>
      </c>
    </row>
    <row r="190" spans="1:7" x14ac:dyDescent="0.4">
      <c r="A190" s="28" t="s">
        <v>1273</v>
      </c>
      <c r="B190" s="28" t="s">
        <v>1274</v>
      </c>
      <c r="C190" s="28">
        <v>1.55</v>
      </c>
      <c r="D190" s="28">
        <v>7.4435139298984398E-4</v>
      </c>
      <c r="E190" s="28">
        <v>3.58125781143959E-2</v>
      </c>
      <c r="F190" s="28">
        <v>72.580313780210531</v>
      </c>
      <c r="G190" s="28" t="s">
        <v>902</v>
      </c>
    </row>
    <row r="191" spans="1:7" x14ac:dyDescent="0.4">
      <c r="A191" s="28" t="s">
        <v>1275</v>
      </c>
      <c r="B191" s="28" t="s">
        <v>1276</v>
      </c>
      <c r="C191" s="28">
        <v>26.73</v>
      </c>
      <c r="D191" s="28">
        <v>6.2298085794788404E-4</v>
      </c>
      <c r="E191" s="28">
        <v>3.1913152105038999E-2</v>
      </c>
      <c r="F191" s="28">
        <v>6.1282544150051477</v>
      </c>
      <c r="G191" s="28" t="s">
        <v>902</v>
      </c>
    </row>
    <row r="192" spans="1:7" x14ac:dyDescent="0.4">
      <c r="A192" s="28" t="s">
        <v>1277</v>
      </c>
      <c r="B192" s="28" t="s">
        <v>1278</v>
      </c>
      <c r="C192" s="28">
        <v>1.32</v>
      </c>
      <c r="D192" s="28">
        <v>2.3780511100123699E-4</v>
      </c>
      <c r="E192" s="28">
        <v>1.6370732009922902E-2</v>
      </c>
      <c r="F192" s="28">
        <v>118.44223398194939</v>
      </c>
      <c r="G192" s="28" t="s">
        <v>902</v>
      </c>
    </row>
    <row r="193" spans="1:7" x14ac:dyDescent="0.4">
      <c r="A193" s="28" t="s">
        <v>1279</v>
      </c>
      <c r="B193" s="28" t="s">
        <v>1280</v>
      </c>
      <c r="C193" s="28">
        <v>14.91</v>
      </c>
      <c r="D193" s="28">
        <v>8.7814448715568805E-4</v>
      </c>
      <c r="E193" s="28">
        <v>3.9265957873410702E-2</v>
      </c>
      <c r="F193" s="28">
        <v>4.7006007262731888</v>
      </c>
      <c r="G193" s="28" t="s">
        <v>902</v>
      </c>
    </row>
    <row r="194" spans="1:7" x14ac:dyDescent="0.4">
      <c r="A194" s="28" t="s">
        <v>1281</v>
      </c>
      <c r="B194" s="28" t="s">
        <v>1282</v>
      </c>
      <c r="C194" s="28">
        <v>47.17</v>
      </c>
      <c r="D194" s="28">
        <v>2.1433412810897101E-6</v>
      </c>
      <c r="E194" s="28">
        <v>8.61541990692509E-4</v>
      </c>
      <c r="F194" s="28">
        <v>7.0665628807786369</v>
      </c>
      <c r="G194" s="28" t="s">
        <v>902</v>
      </c>
    </row>
    <row r="195" spans="1:7" x14ac:dyDescent="0.4">
      <c r="A195" s="28" t="s">
        <v>1283</v>
      </c>
      <c r="B195" s="28" t="s">
        <v>1284</v>
      </c>
      <c r="C195" s="28">
        <v>3.73</v>
      </c>
      <c r="D195" s="28">
        <v>1.16835137845071E-4</v>
      </c>
      <c r="E195" s="28">
        <v>1.01059202019105E-2</v>
      </c>
      <c r="F195" s="28">
        <v>170.19794103249757</v>
      </c>
      <c r="G195" s="28" t="s">
        <v>902</v>
      </c>
    </row>
    <row r="196" spans="1:7" x14ac:dyDescent="0.4">
      <c r="A196" s="28" t="s">
        <v>1285</v>
      </c>
      <c r="B196" s="28" t="s">
        <v>1286</v>
      </c>
      <c r="C196" s="28">
        <v>1.58</v>
      </c>
      <c r="D196" s="28">
        <v>3.8564342235512098E-5</v>
      </c>
      <c r="E196" s="28">
        <v>5.0725789251244496E-3</v>
      </c>
      <c r="F196" s="28">
        <v>148.62618267545579</v>
      </c>
      <c r="G196" s="28" t="s">
        <v>902</v>
      </c>
    </row>
    <row r="197" spans="1:7" x14ac:dyDescent="0.4">
      <c r="A197" s="28" t="s">
        <v>1287</v>
      </c>
      <c r="B197" s="28" t="s">
        <v>1288</v>
      </c>
      <c r="C197" s="28">
        <v>2.7</v>
      </c>
      <c r="D197" s="28">
        <v>5.5231768147963897E-5</v>
      </c>
      <c r="E197" s="28">
        <v>6.42840925010382E-3</v>
      </c>
      <c r="F197" s="28">
        <v>49.754989813728933</v>
      </c>
      <c r="G197" s="28" t="s">
        <v>902</v>
      </c>
    </row>
    <row r="198" spans="1:7" x14ac:dyDescent="0.4">
      <c r="A198" s="28" t="s">
        <v>1289</v>
      </c>
      <c r="B198" s="28" t="s">
        <v>1290</v>
      </c>
      <c r="C198" s="28">
        <v>6.1</v>
      </c>
      <c r="D198" s="28">
        <v>2.74744052791054E-6</v>
      </c>
      <c r="E198" s="28">
        <v>1.01720727712067E-3</v>
      </c>
      <c r="F198" s="28">
        <v>229.9191630758138</v>
      </c>
      <c r="G198" s="28" t="s">
        <v>902</v>
      </c>
    </row>
    <row r="199" spans="1:7" x14ac:dyDescent="0.4">
      <c r="A199" s="28" t="s">
        <v>1291</v>
      </c>
      <c r="B199" s="28" t="s">
        <v>1292</v>
      </c>
      <c r="C199" s="28">
        <v>715.97</v>
      </c>
      <c r="D199" s="28">
        <v>9.7094592322551901E-4</v>
      </c>
      <c r="E199" s="28">
        <v>4.1538116266856003E-2</v>
      </c>
      <c r="F199" s="28">
        <v>3.4591189009066978</v>
      </c>
      <c r="G199" s="28" t="s">
        <v>902</v>
      </c>
    </row>
    <row r="200" spans="1:7" x14ac:dyDescent="0.4">
      <c r="A200" s="28" t="s">
        <v>1293</v>
      </c>
      <c r="B200" s="28" t="s">
        <v>1294</v>
      </c>
      <c r="C200" s="28">
        <v>11.18</v>
      </c>
      <c r="D200" s="28">
        <v>3.4693064077128701E-4</v>
      </c>
      <c r="E200" s="28">
        <v>2.1451426221752699E-2</v>
      </c>
      <c r="F200" s="28">
        <v>42.73858240775683</v>
      </c>
      <c r="G200" s="28" t="s">
        <v>902</v>
      </c>
    </row>
    <row r="201" spans="1:7" x14ac:dyDescent="0.4">
      <c r="A201" s="28" t="s">
        <v>1295</v>
      </c>
      <c r="B201" s="28" t="s">
        <v>1296</v>
      </c>
      <c r="C201" s="28">
        <v>5.83</v>
      </c>
      <c r="D201" s="28">
        <v>1.85881821718723E-4</v>
      </c>
      <c r="E201" s="28">
        <v>1.3749174560680699E-2</v>
      </c>
      <c r="F201" s="28">
        <v>34.609977840919257</v>
      </c>
      <c r="G201" s="28" t="s">
        <v>902</v>
      </c>
    </row>
    <row r="202" spans="1:7" x14ac:dyDescent="0.4">
      <c r="A202" s="28" t="s">
        <v>1297</v>
      </c>
      <c r="B202" s="28" t="s">
        <v>1298</v>
      </c>
      <c r="C202" s="28">
        <v>10.92</v>
      </c>
      <c r="D202" s="28">
        <v>3.3212837858350098E-4</v>
      </c>
      <c r="E202" s="28">
        <v>2.09452593808695E-2</v>
      </c>
      <c r="F202" s="28">
        <v>10.682937260431853</v>
      </c>
      <c r="G202" s="28" t="s">
        <v>902</v>
      </c>
    </row>
    <row r="203" spans="1:7" x14ac:dyDescent="0.4">
      <c r="A203" s="28" t="s">
        <v>1299</v>
      </c>
      <c r="B203" s="28" t="s">
        <v>1300</v>
      </c>
      <c r="C203" s="28">
        <v>32.47</v>
      </c>
      <c r="D203" s="28">
        <v>1.11823926665637E-4</v>
      </c>
      <c r="E203" s="28">
        <v>1.01059202019105E-2</v>
      </c>
      <c r="F203" s="28">
        <v>4.8812873313304559</v>
      </c>
      <c r="G203" s="28" t="s">
        <v>902</v>
      </c>
    </row>
    <row r="204" spans="1:7" x14ac:dyDescent="0.4">
      <c r="A204" s="28" t="s">
        <v>1301</v>
      </c>
      <c r="B204" s="28" t="s">
        <v>1302</v>
      </c>
      <c r="C204" s="28">
        <v>2.02</v>
      </c>
      <c r="D204" s="28">
        <v>1.76698987850537E-4</v>
      </c>
      <c r="E204" s="28">
        <v>1.3255773832635801E-2</v>
      </c>
      <c r="F204" s="28">
        <v>111.85261095541519</v>
      </c>
      <c r="G204" s="28" t="s">
        <v>902</v>
      </c>
    </row>
    <row r="205" spans="1:7" x14ac:dyDescent="0.4">
      <c r="A205" s="28" t="s">
        <v>1303</v>
      </c>
      <c r="B205" s="28" t="s">
        <v>1304</v>
      </c>
      <c r="C205" s="28">
        <v>4.58</v>
      </c>
      <c r="D205" s="28">
        <v>6.0583018145462305E-4</v>
      </c>
      <c r="E205" s="28">
        <v>3.17539269610769E-2</v>
      </c>
      <c r="F205" s="28">
        <v>12.46449747653797</v>
      </c>
      <c r="G205" s="28" t="s">
        <v>902</v>
      </c>
    </row>
    <row r="206" spans="1:7" x14ac:dyDescent="0.4">
      <c r="A206" s="28" t="s">
        <v>1305</v>
      </c>
      <c r="B206" s="28" t="s">
        <v>1306</v>
      </c>
      <c r="C206" s="28">
        <v>2.11</v>
      </c>
      <c r="D206" s="28">
        <v>2.7000476278229898E-4</v>
      </c>
      <c r="E206" s="28">
        <v>1.81868314471532E-2</v>
      </c>
      <c r="F206" s="28">
        <v>100.75862712952387</v>
      </c>
      <c r="G206" s="28" t="s">
        <v>902</v>
      </c>
    </row>
    <row r="207" spans="1:7" x14ac:dyDescent="0.4">
      <c r="A207" s="28" t="s">
        <v>1307</v>
      </c>
      <c r="B207" s="28" t="s">
        <v>1308</v>
      </c>
      <c r="C207" s="28">
        <v>2.87</v>
      </c>
      <c r="D207" s="28">
        <v>1.23407722005103E-4</v>
      </c>
      <c r="E207" s="28">
        <v>1.04461007038437E-2</v>
      </c>
      <c r="F207" s="28">
        <v>17.460797099705278</v>
      </c>
      <c r="G207" s="28" t="s">
        <v>902</v>
      </c>
    </row>
    <row r="208" spans="1:7" x14ac:dyDescent="0.4">
      <c r="A208" s="28" t="s">
        <v>1309</v>
      </c>
      <c r="B208" s="28" t="s">
        <v>1310</v>
      </c>
      <c r="C208" s="28">
        <v>8.15</v>
      </c>
      <c r="D208" s="28">
        <v>2.8376146929680503E-4</v>
      </c>
      <c r="E208" s="28">
        <v>1.88725222583997E-2</v>
      </c>
      <c r="F208" s="28">
        <v>15.283251288165221</v>
      </c>
      <c r="G208" s="28" t="s">
        <v>902</v>
      </c>
    </row>
    <row r="209" spans="1:7" x14ac:dyDescent="0.4">
      <c r="A209" s="28" t="s">
        <v>1311</v>
      </c>
      <c r="B209" s="28" t="s">
        <v>1312</v>
      </c>
      <c r="C209" s="28">
        <v>117.09</v>
      </c>
      <c r="D209" s="28">
        <v>7.43607062576835E-7</v>
      </c>
      <c r="E209" s="28">
        <v>3.6782988104777301E-4</v>
      </c>
      <c r="F209" s="28">
        <v>118.09276863921046</v>
      </c>
      <c r="G209" s="28" t="s">
        <v>902</v>
      </c>
    </row>
    <row r="210" spans="1:7" x14ac:dyDescent="0.4">
      <c r="A210" s="28" t="s">
        <v>1313</v>
      </c>
      <c r="B210" s="28" t="s">
        <v>1314</v>
      </c>
      <c r="C210" s="28">
        <v>33.22</v>
      </c>
      <c r="D210" s="28">
        <v>4.8870875787819902E-4</v>
      </c>
      <c r="E210" s="28">
        <v>2.7574075540539301E-2</v>
      </c>
      <c r="F210" s="28">
        <v>15.986826402086679</v>
      </c>
      <c r="G210" s="28" t="s">
        <v>902</v>
      </c>
    </row>
    <row r="211" spans="1:7" x14ac:dyDescent="0.4">
      <c r="A211" s="28" t="s">
        <v>1315</v>
      </c>
      <c r="B211" s="28" t="s">
        <v>1316</v>
      </c>
      <c r="C211" s="28">
        <v>960.16</v>
      </c>
      <c r="D211" s="28">
        <v>1.13275820398437E-4</v>
      </c>
      <c r="E211" s="28">
        <v>1.01059202019105E-2</v>
      </c>
      <c r="F211" s="28">
        <v>4.713210667443569</v>
      </c>
      <c r="G211" s="28" t="s">
        <v>902</v>
      </c>
    </row>
    <row r="212" spans="1:7" x14ac:dyDescent="0.4">
      <c r="A212" s="28" t="s">
        <v>1317</v>
      </c>
      <c r="B212" s="28" t="s">
        <v>1318</v>
      </c>
      <c r="C212" s="28">
        <v>3.11</v>
      </c>
      <c r="D212" s="28">
        <v>3.9350837733371298E-4</v>
      </c>
      <c r="E212" s="28">
        <v>2.35050720936428E-2</v>
      </c>
      <c r="F212" s="28">
        <v>62.762660262441727</v>
      </c>
      <c r="G212" s="28" t="s">
        <v>902</v>
      </c>
    </row>
    <row r="213" spans="1:7" x14ac:dyDescent="0.4">
      <c r="A213" s="28" t="s">
        <v>1319</v>
      </c>
      <c r="B213" s="28" t="s">
        <v>1320</v>
      </c>
      <c r="C213" s="28">
        <v>2.15</v>
      </c>
      <c r="D213" s="28">
        <v>5.6751165451253405E-4</v>
      </c>
      <c r="E213" s="28">
        <v>3.06591876425901E-2</v>
      </c>
      <c r="F213" s="28">
        <v>73.397475417791441</v>
      </c>
      <c r="G213" s="28" t="s">
        <v>902</v>
      </c>
    </row>
    <row r="214" spans="1:7" x14ac:dyDescent="0.4">
      <c r="A214" s="28" t="s">
        <v>1321</v>
      </c>
      <c r="B214" s="28" t="s">
        <v>1322</v>
      </c>
      <c r="C214" s="28">
        <v>1.1399999999999999</v>
      </c>
      <c r="D214" s="28">
        <v>5.7205018159410999E-5</v>
      </c>
      <c r="E214" s="28">
        <v>6.4678445174665396E-3</v>
      </c>
      <c r="F214" s="28">
        <v>143.88590662387696</v>
      </c>
      <c r="G214" s="28" t="s">
        <v>902</v>
      </c>
    </row>
    <row r="215" spans="1:7" x14ac:dyDescent="0.4">
      <c r="A215" s="28" t="s">
        <v>1323</v>
      </c>
      <c r="B215" s="28" t="s">
        <v>1324</v>
      </c>
      <c r="C215" s="28">
        <v>154.85</v>
      </c>
      <c r="D215" s="28">
        <v>3.2520825033999798E-4</v>
      </c>
      <c r="E215" s="28">
        <v>2.0590885578527299E-2</v>
      </c>
      <c r="F215" s="28">
        <v>10.519324052421123</v>
      </c>
      <c r="G215" s="28" t="s">
        <v>902</v>
      </c>
    </row>
    <row r="216" spans="1:7" x14ac:dyDescent="0.4">
      <c r="A216" s="28" t="s">
        <v>1325</v>
      </c>
      <c r="B216" s="28" t="s">
        <v>1326</v>
      </c>
      <c r="C216" s="28">
        <v>7.58</v>
      </c>
      <c r="D216" s="28">
        <v>1.29595098962923E-3</v>
      </c>
      <c r="E216" s="28">
        <v>4.8958492159525198E-2</v>
      </c>
      <c r="F216" s="28">
        <v>200.08421232985251</v>
      </c>
      <c r="G216" s="28" t="s">
        <v>902</v>
      </c>
    </row>
    <row r="217" spans="1:7" x14ac:dyDescent="0.4">
      <c r="A217" s="28" t="s">
        <v>1327</v>
      </c>
      <c r="B217" s="28" t="s">
        <v>1328</v>
      </c>
      <c r="C217" s="28">
        <v>96.51</v>
      </c>
      <c r="D217" s="28">
        <v>3.16666416029121E-5</v>
      </c>
      <c r="E217" s="28">
        <v>4.5157772065990698E-3</v>
      </c>
      <c r="F217" s="28">
        <v>5.4998739630968752</v>
      </c>
      <c r="G217" s="28" t="s">
        <v>902</v>
      </c>
    </row>
    <row r="218" spans="1:7" x14ac:dyDescent="0.4">
      <c r="A218" s="28" t="s">
        <v>1329</v>
      </c>
      <c r="B218" s="28" t="s">
        <v>1330</v>
      </c>
      <c r="C218" s="28">
        <v>33.72</v>
      </c>
      <c r="D218" s="28">
        <v>4.8201072289518903E-7</v>
      </c>
      <c r="E218" s="28">
        <v>2.9345183587338301E-4</v>
      </c>
      <c r="F218" s="28">
        <v>63.295235663502879</v>
      </c>
      <c r="G218" s="28" t="s">
        <v>902</v>
      </c>
    </row>
    <row r="219" spans="1:7" x14ac:dyDescent="0.4">
      <c r="A219" s="28" t="s">
        <v>1331</v>
      </c>
      <c r="B219" s="28" t="s">
        <v>1332</v>
      </c>
      <c r="C219" s="28">
        <v>29.03</v>
      </c>
      <c r="D219" s="28">
        <v>1.74580890716085E-6</v>
      </c>
      <c r="E219" s="28">
        <v>7.6762247754025195E-4</v>
      </c>
      <c r="F219" s="28">
        <v>21.40734175174499</v>
      </c>
      <c r="G219" s="28" t="s">
        <v>902</v>
      </c>
    </row>
    <row r="220" spans="1:7" x14ac:dyDescent="0.4">
      <c r="A220" s="28" t="s">
        <v>1333</v>
      </c>
      <c r="B220" s="28" t="s">
        <v>1334</v>
      </c>
      <c r="C220" s="28">
        <v>1.95</v>
      </c>
      <c r="D220" s="28">
        <v>1.04281584379569E-4</v>
      </c>
      <c r="E220" s="28">
        <v>9.7098423479070103E-3</v>
      </c>
      <c r="F220" s="28">
        <v>111.02756801088702</v>
      </c>
      <c r="G220" s="28" t="s">
        <v>902</v>
      </c>
    </row>
    <row r="221" spans="1:7" x14ac:dyDescent="0.4">
      <c r="A221" s="28" t="s">
        <v>1335</v>
      </c>
      <c r="B221" s="28" t="s">
        <v>1336</v>
      </c>
      <c r="C221" s="28">
        <v>15.27</v>
      </c>
      <c r="D221" s="28">
        <v>6.17017999033095E-7</v>
      </c>
      <c r="E221" s="28">
        <v>3.2555926355649499E-4</v>
      </c>
      <c r="F221" s="28">
        <v>44.805084573572309</v>
      </c>
      <c r="G221" s="28" t="s">
        <v>902</v>
      </c>
    </row>
    <row r="222" spans="1:7" x14ac:dyDescent="0.4">
      <c r="A222" s="28" t="s">
        <v>1337</v>
      </c>
      <c r="B222" s="28" t="s">
        <v>1338</v>
      </c>
      <c r="C222" s="28">
        <v>10.43</v>
      </c>
      <c r="D222" s="28">
        <v>4.3660986205466899E-5</v>
      </c>
      <c r="E222" s="28">
        <v>5.4849980210026602E-3</v>
      </c>
      <c r="F222" s="28">
        <v>13.186392160266985</v>
      </c>
      <c r="G222" s="28" t="s">
        <v>902</v>
      </c>
    </row>
    <row r="223" spans="1:7" x14ac:dyDescent="0.4">
      <c r="A223" s="28" t="s">
        <v>1339</v>
      </c>
      <c r="B223" s="28" t="s">
        <v>1340</v>
      </c>
      <c r="C223" s="28">
        <v>585.61</v>
      </c>
      <c r="D223" s="28">
        <v>3.5061956719641103E-4</v>
      </c>
      <c r="E223" s="28">
        <v>2.1511461740899199E-2</v>
      </c>
      <c r="F223" s="28">
        <v>5.7383555948853848</v>
      </c>
      <c r="G223" s="28" t="s">
        <v>902</v>
      </c>
    </row>
    <row r="224" spans="1:7" x14ac:dyDescent="0.4">
      <c r="A224" s="28" t="s">
        <v>1341</v>
      </c>
      <c r="B224" s="28" t="s">
        <v>1342</v>
      </c>
      <c r="C224" s="28">
        <v>1.1299999999999999</v>
      </c>
      <c r="D224" s="28">
        <v>1.00665493714717E-3</v>
      </c>
      <c r="E224" s="28">
        <v>4.2399361744427898E-2</v>
      </c>
      <c r="F224" s="28">
        <v>64.879245803056563</v>
      </c>
      <c r="G224" s="28" t="s">
        <v>902</v>
      </c>
    </row>
    <row r="225" spans="1:7" x14ac:dyDescent="0.4">
      <c r="A225" s="28" t="s">
        <v>1343</v>
      </c>
      <c r="B225" s="28" t="s">
        <v>1344</v>
      </c>
      <c r="C225" s="28">
        <v>6.6</v>
      </c>
      <c r="D225" s="28">
        <v>1.05443522747277E-4</v>
      </c>
      <c r="E225" s="28">
        <v>9.7606170851851099E-3</v>
      </c>
      <c r="F225" s="28">
        <v>110.17764563362357</v>
      </c>
      <c r="G225" s="28" t="s">
        <v>902</v>
      </c>
    </row>
    <row r="226" spans="1:7" x14ac:dyDescent="0.4">
      <c r="A226" s="28" t="s">
        <v>1345</v>
      </c>
      <c r="B226" s="28" t="s">
        <v>1346</v>
      </c>
      <c r="C226" s="28">
        <v>11.02</v>
      </c>
      <c r="D226" s="28">
        <v>8.0576655243796795E-4</v>
      </c>
      <c r="E226" s="28">
        <v>3.7623831146137397E-2</v>
      </c>
      <c r="F226" s="28">
        <v>27.640421254367446</v>
      </c>
      <c r="G226" s="28" t="s">
        <v>902</v>
      </c>
    </row>
    <row r="227" spans="1:7" x14ac:dyDescent="0.4">
      <c r="A227" s="28" t="s">
        <v>1347</v>
      </c>
      <c r="B227" s="28" t="s">
        <v>1348</v>
      </c>
      <c r="C227" s="28">
        <v>2.0099999999999998</v>
      </c>
      <c r="D227" s="28">
        <v>6.1909618610791505E-5</v>
      </c>
      <c r="E227" s="28">
        <v>6.7688673723746203E-3</v>
      </c>
      <c r="F227" s="28">
        <v>309.34385884843601</v>
      </c>
      <c r="G227" s="28" t="s">
        <v>902</v>
      </c>
    </row>
    <row r="228" spans="1:7" x14ac:dyDescent="0.4">
      <c r="A228" s="28" t="s">
        <v>1349</v>
      </c>
      <c r="B228" s="28" t="s">
        <v>1350</v>
      </c>
      <c r="C228" s="28">
        <v>4.04</v>
      </c>
      <c r="D228" s="28">
        <v>1.1970111488860599E-3</v>
      </c>
      <c r="E228" s="28">
        <v>4.5989052125527903E-2</v>
      </c>
      <c r="F228" s="28">
        <v>61.022383085432423</v>
      </c>
      <c r="G228" s="28" t="s">
        <v>902</v>
      </c>
    </row>
    <row r="229" spans="1:7" x14ac:dyDescent="0.4">
      <c r="A229" s="28" t="s">
        <v>1351</v>
      </c>
      <c r="B229" s="28" t="s">
        <v>1352</v>
      </c>
      <c r="C229" s="28">
        <v>2.2200000000000002</v>
      </c>
      <c r="D229" s="28">
        <v>5.7727126127794597E-4</v>
      </c>
      <c r="E229" s="28">
        <v>3.0927232293363499E-2</v>
      </c>
      <c r="F229" s="28">
        <v>14.487324609284231</v>
      </c>
      <c r="G229" s="28" t="s">
        <v>902</v>
      </c>
    </row>
    <row r="230" spans="1:7" x14ac:dyDescent="0.4">
      <c r="A230" s="28" t="s">
        <v>1353</v>
      </c>
      <c r="B230" s="28" t="s">
        <v>1354</v>
      </c>
      <c r="C230" s="28">
        <v>295.76</v>
      </c>
      <c r="D230" s="28">
        <v>2.7659160364121299E-5</v>
      </c>
      <c r="E230" s="28">
        <v>4.1303476358837401E-3</v>
      </c>
      <c r="F230" s="28">
        <v>5.2644181348225088</v>
      </c>
      <c r="G230" s="28" t="s">
        <v>902</v>
      </c>
    </row>
    <row r="231" spans="1:7" x14ac:dyDescent="0.4">
      <c r="A231" s="28" t="s">
        <v>1355</v>
      </c>
      <c r="B231" s="28" t="s">
        <v>1356</v>
      </c>
      <c r="C231" s="28">
        <v>4.9400000000000004</v>
      </c>
      <c r="D231" s="28">
        <v>9.4265792886179104E-4</v>
      </c>
      <c r="E231" s="28">
        <v>4.0768667639216598E-2</v>
      </c>
      <c r="F231" s="28">
        <v>98.022752429597929</v>
      </c>
      <c r="G231" s="28" t="s">
        <v>902</v>
      </c>
    </row>
    <row r="232" spans="1:7" x14ac:dyDescent="0.4">
      <c r="A232" s="28" t="s">
        <v>1357</v>
      </c>
      <c r="B232" s="28" t="s">
        <v>1358</v>
      </c>
      <c r="C232" s="28">
        <v>1.59</v>
      </c>
      <c r="D232" s="28">
        <v>9.7890858257747206E-4</v>
      </c>
      <c r="E232" s="28">
        <v>4.1765886667436102E-2</v>
      </c>
      <c r="F232" s="28">
        <v>85.374188135275134</v>
      </c>
      <c r="G232" s="28" t="s">
        <v>902</v>
      </c>
    </row>
    <row r="233" spans="1:7" x14ac:dyDescent="0.4">
      <c r="A233" s="28" t="s">
        <v>1359</v>
      </c>
      <c r="B233" s="28" t="s">
        <v>1360</v>
      </c>
      <c r="C233" s="28">
        <v>7.85</v>
      </c>
      <c r="D233" s="28">
        <v>1.7098910492453901E-5</v>
      </c>
      <c r="E233" s="28">
        <v>3.1110190136212899E-3</v>
      </c>
      <c r="F233" s="28">
        <v>293.86727460093238</v>
      </c>
      <c r="G233" s="28" t="s">
        <v>902</v>
      </c>
    </row>
    <row r="234" spans="1:7" x14ac:dyDescent="0.4">
      <c r="A234" s="28" t="s">
        <v>1361</v>
      </c>
      <c r="B234" s="28" t="s">
        <v>1362</v>
      </c>
      <c r="C234" s="28">
        <v>2.23</v>
      </c>
      <c r="D234" s="28">
        <v>9.0542473106726797E-4</v>
      </c>
      <c r="E234" s="28">
        <v>3.9921916624133101E-2</v>
      </c>
      <c r="F234" s="28">
        <v>268.32555781864608</v>
      </c>
      <c r="G234" s="28" t="s">
        <v>902</v>
      </c>
    </row>
    <row r="235" spans="1:7" x14ac:dyDescent="0.4">
      <c r="A235" s="28" t="s">
        <v>1363</v>
      </c>
      <c r="B235" s="28" t="s">
        <v>1364</v>
      </c>
      <c r="C235" s="28">
        <v>9.4700000000000006</v>
      </c>
      <c r="D235" s="28">
        <v>1.3225459276787199E-3</v>
      </c>
      <c r="E235" s="28">
        <v>4.9844236879110701E-2</v>
      </c>
      <c r="F235" s="28">
        <v>5.5612331507959114</v>
      </c>
      <c r="G235" s="28" t="s">
        <v>902</v>
      </c>
    </row>
    <row r="236" spans="1:7" x14ac:dyDescent="0.4">
      <c r="A236" s="28" t="s">
        <v>1365</v>
      </c>
      <c r="B236" s="28" t="s">
        <v>1366</v>
      </c>
      <c r="C236" s="28">
        <v>4.55</v>
      </c>
      <c r="D236" s="28">
        <v>7.3058413117870705E-4</v>
      </c>
      <c r="E236" s="28">
        <v>3.5582819115162298E-2</v>
      </c>
      <c r="F236" s="28">
        <v>9.3697708288976642</v>
      </c>
      <c r="G236" s="28" t="s">
        <v>902</v>
      </c>
    </row>
    <row r="237" spans="1:7" x14ac:dyDescent="0.4">
      <c r="A237" s="28" t="s">
        <v>1367</v>
      </c>
      <c r="B237" s="28" t="s">
        <v>1368</v>
      </c>
      <c r="C237" s="28">
        <v>10.199999999999999</v>
      </c>
      <c r="D237" s="28">
        <v>5.8971757733479598E-4</v>
      </c>
      <c r="E237" s="28">
        <v>3.1187989578220301E-2</v>
      </c>
      <c r="F237" s="28">
        <v>22.551815034793201</v>
      </c>
      <c r="G237" s="28" t="s">
        <v>902</v>
      </c>
    </row>
    <row r="238" spans="1:7" x14ac:dyDescent="0.4">
      <c r="A238" s="28" t="s">
        <v>1369</v>
      </c>
      <c r="B238" s="28" t="s">
        <v>1370</v>
      </c>
      <c r="C238" s="28">
        <v>2.37</v>
      </c>
      <c r="D238" s="28">
        <v>7.8353207024036803E-5</v>
      </c>
      <c r="E238" s="28">
        <v>8.0201531083932704E-3</v>
      </c>
      <c r="F238" s="28">
        <v>274.80188116155307</v>
      </c>
      <c r="G238" s="28" t="s">
        <v>902</v>
      </c>
    </row>
    <row r="239" spans="1:7" x14ac:dyDescent="0.4">
      <c r="A239" s="28" t="s">
        <v>1371</v>
      </c>
      <c r="B239" s="28" t="s">
        <v>1372</v>
      </c>
      <c r="C239" s="28">
        <v>44.72</v>
      </c>
      <c r="D239" s="28">
        <v>1.6134609623621901E-4</v>
      </c>
      <c r="E239" s="28">
        <v>1.25193497907996E-2</v>
      </c>
      <c r="F239" s="28">
        <v>11.755582682401231</v>
      </c>
      <c r="G239" s="28" t="s">
        <v>902</v>
      </c>
    </row>
    <row r="240" spans="1:7" x14ac:dyDescent="0.4">
      <c r="A240" s="28" t="s">
        <v>1373</v>
      </c>
      <c r="B240" s="28" t="s">
        <v>1374</v>
      </c>
      <c r="C240" s="28">
        <v>8.11</v>
      </c>
      <c r="D240" s="28">
        <v>2.10845464488784E-4</v>
      </c>
      <c r="E240" s="28">
        <v>1.5101687137524701E-2</v>
      </c>
      <c r="F240" s="28">
        <v>8.7387049105671792</v>
      </c>
      <c r="G240" s="28" t="s">
        <v>902</v>
      </c>
    </row>
    <row r="241" spans="1:7" x14ac:dyDescent="0.4">
      <c r="A241" s="28" t="s">
        <v>1375</v>
      </c>
      <c r="B241" s="28" t="s">
        <v>1376</v>
      </c>
      <c r="C241" s="28">
        <v>45.35</v>
      </c>
      <c r="D241" s="28">
        <v>1.39257748874668E-4</v>
      </c>
      <c r="E241" s="28">
        <v>1.1246484219066899E-2</v>
      </c>
      <c r="F241" s="28">
        <v>5.0152424232428405</v>
      </c>
      <c r="G241" s="28" t="s">
        <v>902</v>
      </c>
    </row>
    <row r="242" spans="1:7" x14ac:dyDescent="0.4">
      <c r="A242" s="28" t="s">
        <v>1377</v>
      </c>
      <c r="B242" s="28" t="s">
        <v>1378</v>
      </c>
      <c r="C242" s="28">
        <v>3</v>
      </c>
      <c r="D242" s="28">
        <v>9.3920582863822101E-4</v>
      </c>
      <c r="E242" s="28">
        <v>4.0730654963053101E-2</v>
      </c>
      <c r="F242" s="28">
        <v>107.44672988522963</v>
      </c>
      <c r="G242" s="28" t="s">
        <v>902</v>
      </c>
    </row>
    <row r="243" spans="1:7" x14ac:dyDescent="0.4">
      <c r="A243" s="28" t="s">
        <v>1379</v>
      </c>
      <c r="B243" s="28" t="s">
        <v>1380</v>
      </c>
      <c r="C243" s="28">
        <v>2.78</v>
      </c>
      <c r="D243" s="28">
        <v>1.1951730122985701E-5</v>
      </c>
      <c r="E243" s="28">
        <v>2.44107700308671E-3</v>
      </c>
      <c r="F243" s="28">
        <v>235.81361570464713</v>
      </c>
      <c r="G243" s="28" t="s">
        <v>902</v>
      </c>
    </row>
    <row r="244" spans="1:7" x14ac:dyDescent="0.4">
      <c r="A244" s="28" t="s">
        <v>1381</v>
      </c>
      <c r="B244" s="28" t="s">
        <v>1382</v>
      </c>
      <c r="C244" s="28">
        <v>28.44</v>
      </c>
      <c r="D244" s="28">
        <v>4.06435732549523E-5</v>
      </c>
      <c r="E244" s="28">
        <v>5.19999493256378E-3</v>
      </c>
      <c r="F244" s="28">
        <v>530.59218401796898</v>
      </c>
      <c r="G244" s="28" t="s">
        <v>902</v>
      </c>
    </row>
    <row r="245" spans="1:7" x14ac:dyDescent="0.4">
      <c r="A245" s="28" t="s">
        <v>1383</v>
      </c>
      <c r="B245" s="28" t="s">
        <v>1384</v>
      </c>
      <c r="C245" s="28">
        <v>3.78</v>
      </c>
      <c r="D245" s="28">
        <v>8.84368296651974E-4</v>
      </c>
      <c r="E245" s="28">
        <v>3.9432861317476302E-2</v>
      </c>
      <c r="F245" s="28">
        <v>101.84501257776377</v>
      </c>
      <c r="G245" s="28" t="s">
        <v>902</v>
      </c>
    </row>
    <row r="246" spans="1:7" x14ac:dyDescent="0.4">
      <c r="A246" s="28" t="s">
        <v>1385</v>
      </c>
      <c r="B246" s="28" t="s">
        <v>1386</v>
      </c>
      <c r="C246" s="28">
        <v>2.19</v>
      </c>
      <c r="D246" s="28">
        <v>6.9312984060350196E-4</v>
      </c>
      <c r="E246" s="28">
        <v>3.4195733339327399E-2</v>
      </c>
      <c r="F246" s="28">
        <v>315.82390882594245</v>
      </c>
      <c r="G246" s="28" t="s">
        <v>902</v>
      </c>
    </row>
    <row r="247" spans="1:7" x14ac:dyDescent="0.4">
      <c r="A247" s="28" t="s">
        <v>1387</v>
      </c>
      <c r="B247" s="28" t="s">
        <v>1388</v>
      </c>
      <c r="C247" s="28">
        <v>3.98</v>
      </c>
      <c r="D247" s="28">
        <v>9.3920582863822101E-4</v>
      </c>
      <c r="E247" s="28">
        <v>4.0730654963053101E-2</v>
      </c>
      <c r="F247" s="28">
        <v>107.44672988522963</v>
      </c>
      <c r="G247" s="28" t="s">
        <v>902</v>
      </c>
    </row>
    <row r="248" spans="1:7" x14ac:dyDescent="0.4">
      <c r="A248" s="28" t="s">
        <v>1389</v>
      </c>
      <c r="B248" s="28" t="s">
        <v>1390</v>
      </c>
      <c r="C248" s="28">
        <v>2.6</v>
      </c>
      <c r="D248" s="28">
        <v>8.3818647305318298E-4</v>
      </c>
      <c r="E248" s="28">
        <v>3.8125441614824201E-2</v>
      </c>
      <c r="F248" s="28">
        <v>281.2796365060687</v>
      </c>
      <c r="G248" s="28" t="s">
        <v>902</v>
      </c>
    </row>
    <row r="249" spans="1:7" x14ac:dyDescent="0.4">
      <c r="A249" s="28" t="s">
        <v>1391</v>
      </c>
      <c r="B249" s="28" t="s">
        <v>1392</v>
      </c>
      <c r="C249" s="28">
        <v>2.35</v>
      </c>
      <c r="D249" s="28">
        <v>2.2324748274925801E-5</v>
      </c>
      <c r="E249" s="28">
        <v>3.8410700048239102E-3</v>
      </c>
      <c r="F249" s="28">
        <v>184.09271195440985</v>
      </c>
      <c r="G249" s="28" t="s">
        <v>902</v>
      </c>
    </row>
    <row r="250" spans="1:7" x14ac:dyDescent="0.4">
      <c r="A250" s="28" t="s">
        <v>1393</v>
      </c>
      <c r="B250" s="28" t="s">
        <v>1394</v>
      </c>
      <c r="C250" s="28">
        <v>1.82</v>
      </c>
      <c r="D250" s="28">
        <v>1.07467130951453E-3</v>
      </c>
      <c r="E250" s="28">
        <v>4.3550446882869902E-2</v>
      </c>
      <c r="F250" s="28">
        <v>124.25039874148413</v>
      </c>
      <c r="G250" s="28" t="s">
        <v>902</v>
      </c>
    </row>
    <row r="251" spans="1:7" x14ac:dyDescent="0.4">
      <c r="A251" s="28" t="s">
        <v>1395</v>
      </c>
      <c r="B251" s="28" t="s">
        <v>1396</v>
      </c>
      <c r="C251" s="28">
        <v>3.49</v>
      </c>
      <c r="D251" s="28">
        <v>6.76331542241197E-4</v>
      </c>
      <c r="E251" s="28">
        <v>3.3560037561554602E-2</v>
      </c>
      <c r="F251" s="28">
        <v>26.092578763885591</v>
      </c>
      <c r="G251" s="28" t="s">
        <v>902</v>
      </c>
    </row>
    <row r="252" spans="1:7" x14ac:dyDescent="0.4">
      <c r="A252" s="28" t="s">
        <v>1397</v>
      </c>
      <c r="B252" s="28" t="s">
        <v>1398</v>
      </c>
      <c r="C252" s="28">
        <v>29.78</v>
      </c>
      <c r="D252" s="28">
        <v>1.18253319191282E-3</v>
      </c>
      <c r="E252" s="28">
        <v>4.57078594762459E-2</v>
      </c>
      <c r="F252" s="28">
        <v>3.4128041921595829</v>
      </c>
      <c r="G252" s="28" t="s">
        <v>902</v>
      </c>
    </row>
    <row r="253" spans="1:7" x14ac:dyDescent="0.4">
      <c r="A253" s="28" t="s">
        <v>1399</v>
      </c>
      <c r="B253" s="28" t="s">
        <v>1400</v>
      </c>
      <c r="C253" s="28">
        <v>8.49</v>
      </c>
      <c r="D253" s="28">
        <v>6.17804772823548E-4</v>
      </c>
      <c r="E253" s="28">
        <v>3.18728590142884E-2</v>
      </c>
      <c r="F253" s="28">
        <v>93.522170746283606</v>
      </c>
      <c r="G253" s="28" t="s">
        <v>902</v>
      </c>
    </row>
    <row r="254" spans="1:7" x14ac:dyDescent="0.4">
      <c r="A254" s="28" t="s">
        <v>1401</v>
      </c>
      <c r="B254" s="28" t="s">
        <v>1402</v>
      </c>
      <c r="C254" s="28">
        <v>5.89</v>
      </c>
      <c r="D254" s="28">
        <v>3.15805443931956E-7</v>
      </c>
      <c r="E254" s="28">
        <v>2.3804211295232999E-4</v>
      </c>
      <c r="F254" s="28">
        <v>552.72863301713244</v>
      </c>
      <c r="G254" s="28" t="s">
        <v>902</v>
      </c>
    </row>
    <row r="255" spans="1:7" x14ac:dyDescent="0.4">
      <c r="A255" s="28" t="s">
        <v>1403</v>
      </c>
      <c r="B255" s="28" t="s">
        <v>1404</v>
      </c>
      <c r="C255" s="28">
        <v>2.59</v>
      </c>
      <c r="D255" s="28">
        <v>5.4664447741372996E-4</v>
      </c>
      <c r="E255" s="28">
        <v>2.98373635620066E-2</v>
      </c>
      <c r="F255" s="28">
        <v>359.00213774180315</v>
      </c>
      <c r="G255" s="28" t="s">
        <v>902</v>
      </c>
    </row>
    <row r="256" spans="1:7" x14ac:dyDescent="0.4">
      <c r="A256" s="28" t="s">
        <v>1405</v>
      </c>
      <c r="B256" s="28" t="s">
        <v>1406</v>
      </c>
      <c r="C256" s="28">
        <v>22.17</v>
      </c>
      <c r="D256" s="28">
        <v>1.18291773079314E-5</v>
      </c>
      <c r="E256" s="28">
        <v>2.44107700308671E-3</v>
      </c>
      <c r="F256" s="28">
        <v>257.86509851183843</v>
      </c>
      <c r="G256" s="28" t="s">
        <v>902</v>
      </c>
    </row>
    <row r="257" spans="1:7" x14ac:dyDescent="0.4">
      <c r="A257" s="28" t="s">
        <v>1407</v>
      </c>
      <c r="B257" s="28" t="s">
        <v>1408</v>
      </c>
      <c r="C257" s="28">
        <v>8.0500000000000007</v>
      </c>
      <c r="D257" s="28">
        <v>6.2005544822434794E-5</v>
      </c>
      <c r="E257" s="28">
        <v>6.7688673723746203E-3</v>
      </c>
      <c r="F257" s="28">
        <v>162.1151476992751</v>
      </c>
      <c r="G257" s="28" t="s">
        <v>902</v>
      </c>
    </row>
    <row r="258" spans="1:7" x14ac:dyDescent="0.4">
      <c r="A258" s="28" t="s">
        <v>1409</v>
      </c>
      <c r="B258" s="28" t="s">
        <v>1410</v>
      </c>
      <c r="C258" s="28">
        <v>10.74</v>
      </c>
      <c r="D258" s="28">
        <v>4.8950124625001901E-4</v>
      </c>
      <c r="E258" s="28">
        <v>2.7574075540539301E-2</v>
      </c>
      <c r="F258" s="28">
        <v>147.69910660943415</v>
      </c>
      <c r="G258" s="28" t="s">
        <v>902</v>
      </c>
    </row>
    <row r="259" spans="1:7" x14ac:dyDescent="0.4">
      <c r="A259" s="28" t="s">
        <v>1411</v>
      </c>
      <c r="B259" s="28" t="s">
        <v>1412</v>
      </c>
      <c r="C259" s="28">
        <v>3.52</v>
      </c>
      <c r="D259" s="28">
        <v>8.3208512500466503E-4</v>
      </c>
      <c r="E259" s="28">
        <v>3.7968074469187103E-2</v>
      </c>
      <c r="F259" s="28">
        <v>66.451099375432335</v>
      </c>
      <c r="G259" s="28" t="s">
        <v>902</v>
      </c>
    </row>
    <row r="260" spans="1:7" x14ac:dyDescent="0.4">
      <c r="A260" s="28" t="s">
        <v>1413</v>
      </c>
      <c r="B260" s="28" t="s">
        <v>1414</v>
      </c>
      <c r="C260" s="28">
        <v>2.91</v>
      </c>
      <c r="D260" s="28">
        <v>2.1299640909697E-4</v>
      </c>
      <c r="E260" s="28">
        <v>1.5148124957953601E-2</v>
      </c>
      <c r="F260" s="28">
        <v>39.428240857659596</v>
      </c>
      <c r="G260" s="28" t="s">
        <v>902</v>
      </c>
    </row>
    <row r="261" spans="1:7" x14ac:dyDescent="0.4">
      <c r="A261" s="28" t="s">
        <v>1415</v>
      </c>
      <c r="B261" s="28" t="s">
        <v>1416</v>
      </c>
      <c r="C261" s="28">
        <v>2.04</v>
      </c>
      <c r="D261" s="28">
        <v>1.0853479974427399E-3</v>
      </c>
      <c r="E261" s="28">
        <v>4.36039935317796E-2</v>
      </c>
      <c r="F261" s="28">
        <v>62.574838417328401</v>
      </c>
      <c r="G261" s="28" t="s">
        <v>902</v>
      </c>
    </row>
    <row r="262" spans="1:7" x14ac:dyDescent="0.4">
      <c r="A262" s="28" t="s">
        <v>1417</v>
      </c>
      <c r="B262" s="28" t="s">
        <v>1418</v>
      </c>
      <c r="C262" s="28">
        <v>119.92</v>
      </c>
      <c r="D262" s="28">
        <v>5.0976950167990103E-8</v>
      </c>
      <c r="E262" s="28">
        <v>5.0432134013069699E-5</v>
      </c>
      <c r="F262" s="28">
        <v>7650.916437037924</v>
      </c>
      <c r="G262" s="28" t="s">
        <v>902</v>
      </c>
    </row>
    <row r="263" spans="1:7" x14ac:dyDescent="0.4">
      <c r="A263" s="28" t="s">
        <v>1419</v>
      </c>
      <c r="B263" s="28" t="s">
        <v>1420</v>
      </c>
      <c r="C263" s="28">
        <v>36.82</v>
      </c>
      <c r="D263" s="28">
        <v>4.0303116286137498E-4</v>
      </c>
      <c r="E263" s="28">
        <v>2.3804404018405601E-2</v>
      </c>
      <c r="F263" s="28">
        <v>23.679594212685213</v>
      </c>
      <c r="G263" s="28" t="s">
        <v>902</v>
      </c>
    </row>
    <row r="264" spans="1:7" x14ac:dyDescent="0.4">
      <c r="A264" s="28" t="s">
        <v>1421</v>
      </c>
      <c r="B264" s="28" t="s">
        <v>1422</v>
      </c>
      <c r="C264" s="28">
        <v>10.59</v>
      </c>
      <c r="D264" s="28">
        <v>3.3531990297422998E-5</v>
      </c>
      <c r="E264" s="28">
        <v>4.6971493311319399E-3</v>
      </c>
      <c r="F264" s="28">
        <v>12.617050545163604</v>
      </c>
      <c r="G264" s="28" t="s">
        <v>902</v>
      </c>
    </row>
    <row r="265" spans="1:7" x14ac:dyDescent="0.4">
      <c r="A265" s="28" t="s">
        <v>1423</v>
      </c>
      <c r="B265" s="28" t="s">
        <v>1424</v>
      </c>
      <c r="C265" s="28">
        <v>1.91</v>
      </c>
      <c r="D265" s="28">
        <v>2.17712297856468E-6</v>
      </c>
      <c r="E265" s="28">
        <v>8.61541990692509E-4</v>
      </c>
      <c r="F265" s="28">
        <v>266.01288165668836</v>
      </c>
      <c r="G265" s="28" t="s">
        <v>902</v>
      </c>
    </row>
    <row r="266" spans="1:7" x14ac:dyDescent="0.4">
      <c r="A266" s="28" t="s">
        <v>1425</v>
      </c>
      <c r="B266" s="28" t="s">
        <v>1426</v>
      </c>
      <c r="C266" s="28">
        <v>2.73</v>
      </c>
      <c r="D266" s="28">
        <v>1.0390745500185001E-4</v>
      </c>
      <c r="E266" s="28">
        <v>9.7098423479070103E-3</v>
      </c>
      <c r="F266" s="28">
        <v>872.84065321835442</v>
      </c>
      <c r="G266" s="28" t="s">
        <v>902</v>
      </c>
    </row>
    <row r="267" spans="1:7" x14ac:dyDescent="0.4">
      <c r="A267" s="28" t="s">
        <v>1427</v>
      </c>
      <c r="B267" s="28" t="s">
        <v>1428</v>
      </c>
      <c r="C267" s="28">
        <v>1.39</v>
      </c>
      <c r="D267" s="28">
        <v>8.3117282184924505E-4</v>
      </c>
      <c r="E267" s="28">
        <v>3.7968074469187103E-2</v>
      </c>
      <c r="F267" s="28">
        <v>80.59741202936361</v>
      </c>
      <c r="G267" s="28" t="s">
        <v>902</v>
      </c>
    </row>
    <row r="268" spans="1:7" x14ac:dyDescent="0.4">
      <c r="A268" s="28" t="s">
        <v>1429</v>
      </c>
      <c r="B268" s="28" t="s">
        <v>1430</v>
      </c>
      <c r="C268" s="28">
        <v>15.07</v>
      </c>
      <c r="D268" s="28">
        <v>1.01086517715894E-3</v>
      </c>
      <c r="E268" s="28">
        <v>4.2399361744427898E-2</v>
      </c>
      <c r="F268" s="28">
        <v>15.184016516002163</v>
      </c>
      <c r="G268" s="28" t="s">
        <v>902</v>
      </c>
    </row>
    <row r="269" spans="1:7" x14ac:dyDescent="0.4">
      <c r="A269" s="28" t="s">
        <v>1431</v>
      </c>
      <c r="B269" s="28" t="s">
        <v>1432</v>
      </c>
      <c r="C269" s="28">
        <v>54.71</v>
      </c>
      <c r="D269" s="28">
        <v>1.0521735226326999E-3</v>
      </c>
      <c r="E269" s="28">
        <v>4.3226406780842899E-2</v>
      </c>
      <c r="F269" s="28">
        <v>0.28196560446677998</v>
      </c>
      <c r="G269" s="28" t="s">
        <v>1433</v>
      </c>
    </row>
    <row r="270" spans="1:7" x14ac:dyDescent="0.4">
      <c r="A270" s="28" t="s">
        <v>1434</v>
      </c>
      <c r="B270" s="28" t="s">
        <v>1435</v>
      </c>
      <c r="C270" s="28">
        <v>215.77</v>
      </c>
      <c r="D270" s="28">
        <v>7.1894525553272896E-6</v>
      </c>
      <c r="E270" s="28">
        <v>1.7242703711859899E-3</v>
      </c>
      <c r="F270" s="28">
        <v>0.19653783871133201</v>
      </c>
      <c r="G270" s="28" t="s">
        <v>1433</v>
      </c>
    </row>
    <row r="271" spans="1:7" x14ac:dyDescent="0.4">
      <c r="A271" s="28" t="s">
        <v>1436</v>
      </c>
      <c r="B271" s="28" t="s">
        <v>1437</v>
      </c>
      <c r="C271" s="28">
        <v>1383.32</v>
      </c>
      <c r="D271" s="28">
        <v>5.1671526280794803E-5</v>
      </c>
      <c r="E271" s="28">
        <v>6.0585821444348199E-3</v>
      </c>
      <c r="F271" s="28">
        <v>0.1596254534395104</v>
      </c>
      <c r="G271" s="28" t="s">
        <v>1433</v>
      </c>
    </row>
    <row r="272" spans="1:7" x14ac:dyDescent="0.4">
      <c r="A272" s="28" t="s">
        <v>1438</v>
      </c>
      <c r="B272" s="28" t="s">
        <v>1439</v>
      </c>
      <c r="C272" s="28">
        <v>412.91</v>
      </c>
      <c r="D272" s="28">
        <v>4.12595232699802E-4</v>
      </c>
      <c r="E272" s="28">
        <v>2.4278698655781299E-2</v>
      </c>
      <c r="F272" s="28">
        <v>0.19475052704705886</v>
      </c>
      <c r="G272" s="28" t="s">
        <v>1433</v>
      </c>
    </row>
    <row r="273" spans="1:7" x14ac:dyDescent="0.4">
      <c r="A273" s="28" t="s">
        <v>1440</v>
      </c>
      <c r="B273" s="28" t="s">
        <v>1441</v>
      </c>
      <c r="C273" s="28">
        <v>128.19999999999999</v>
      </c>
      <c r="D273" s="28">
        <v>5.58445206785492E-6</v>
      </c>
      <c r="E273" s="28">
        <v>1.38119205909493E-3</v>
      </c>
      <c r="F273" s="28">
        <v>0.1584742695641975</v>
      </c>
      <c r="G273" s="28" t="s">
        <v>1433</v>
      </c>
    </row>
    <row r="274" spans="1:7" x14ac:dyDescent="0.4">
      <c r="A274" s="28" t="s">
        <v>1442</v>
      </c>
      <c r="B274" s="28" t="s">
        <v>1443</v>
      </c>
      <c r="C274" s="28">
        <v>178.71</v>
      </c>
      <c r="D274" s="28">
        <v>3.7625828874144003E-5</v>
      </c>
      <c r="E274" s="28">
        <v>5.0048676071329902E-3</v>
      </c>
      <c r="F274" s="28">
        <v>0.2507231945885966</v>
      </c>
      <c r="G274" s="28" t="s">
        <v>1433</v>
      </c>
    </row>
    <row r="275" spans="1:7" x14ac:dyDescent="0.4">
      <c r="A275" s="28" t="s">
        <v>1444</v>
      </c>
      <c r="B275" s="28" t="s">
        <v>1445</v>
      </c>
      <c r="C275" s="28">
        <v>64.36</v>
      </c>
      <c r="D275" s="28">
        <v>2.7238472204131E-5</v>
      </c>
      <c r="E275" s="28">
        <v>4.1303476358837401E-3</v>
      </c>
      <c r="F275" s="28">
        <v>0.22218351888309928</v>
      </c>
      <c r="G275" s="28" t="s">
        <v>1433</v>
      </c>
    </row>
    <row r="276" spans="1:7" x14ac:dyDescent="0.4">
      <c r="A276" s="28" t="s">
        <v>1446</v>
      </c>
      <c r="B276" s="28" t="s">
        <v>1447</v>
      </c>
      <c r="C276" s="28">
        <v>305.7</v>
      </c>
      <c r="D276" s="28">
        <v>1.02377719454752E-3</v>
      </c>
      <c r="E276" s="28">
        <v>4.2422432493436503E-2</v>
      </c>
      <c r="F276" s="28">
        <v>0.30217431416533186</v>
      </c>
      <c r="G276" s="28" t="s">
        <v>1433</v>
      </c>
    </row>
    <row r="277" spans="1:7" x14ac:dyDescent="0.4">
      <c r="A277" s="28" t="s">
        <v>1448</v>
      </c>
      <c r="B277" s="28" t="s">
        <v>1449</v>
      </c>
      <c r="C277" s="28">
        <v>69.930000000000007</v>
      </c>
      <c r="D277" s="28">
        <v>9.3497133486044096E-4</v>
      </c>
      <c r="E277" s="28">
        <v>4.0730654963053101E-2</v>
      </c>
      <c r="F277" s="28">
        <v>0.27053227263438995</v>
      </c>
      <c r="G277" s="28" t="s">
        <v>1433</v>
      </c>
    </row>
    <row r="278" spans="1:7" x14ac:dyDescent="0.4">
      <c r="A278" s="28" t="s">
        <v>1450</v>
      </c>
      <c r="B278" s="28" t="s">
        <v>1451</v>
      </c>
      <c r="C278" s="28">
        <v>52.6</v>
      </c>
      <c r="D278" s="28">
        <v>3.1975598852392099E-6</v>
      </c>
      <c r="E278" s="28">
        <v>1.0768973494351399E-3</v>
      </c>
      <c r="F278" s="28">
        <v>0.14673051025374634</v>
      </c>
      <c r="G278" s="28" t="s">
        <v>1433</v>
      </c>
    </row>
    <row r="279" spans="1:7" x14ac:dyDescent="0.4">
      <c r="A279" s="28" t="s">
        <v>1452</v>
      </c>
      <c r="B279" s="28" t="s">
        <v>1453</v>
      </c>
      <c r="C279" s="28">
        <v>208.54</v>
      </c>
      <c r="D279" s="28">
        <v>3.6953460957084098E-5</v>
      </c>
      <c r="E279" s="28">
        <v>4.9994558417921801E-3</v>
      </c>
      <c r="F279" s="28">
        <v>0.17472374190082546</v>
      </c>
      <c r="G279" s="28" t="s">
        <v>1433</v>
      </c>
    </row>
    <row r="280" spans="1:7" x14ac:dyDescent="0.4">
      <c r="A280" s="28" t="s">
        <v>1454</v>
      </c>
      <c r="B280" s="28" t="s">
        <v>1455</v>
      </c>
      <c r="C280" s="28">
        <v>306.49</v>
      </c>
      <c r="D280" s="28">
        <v>2.8740553613698498E-4</v>
      </c>
      <c r="E280" s="28">
        <v>1.8910070624332798E-2</v>
      </c>
      <c r="F280" s="28">
        <v>0.19239731939331062</v>
      </c>
      <c r="G280" s="28" t="s">
        <v>1433</v>
      </c>
    </row>
    <row r="281" spans="1:7" x14ac:dyDescent="0.4">
      <c r="A281" s="28" t="s">
        <v>1456</v>
      </c>
      <c r="B281" s="28" t="s">
        <v>1457</v>
      </c>
      <c r="C281" s="28">
        <v>262.49</v>
      </c>
      <c r="D281" s="28">
        <v>8.3422540085246194E-5</v>
      </c>
      <c r="E281" s="28">
        <v>8.3050024340211494E-3</v>
      </c>
      <c r="F281" s="28">
        <v>0.13548795915355683</v>
      </c>
      <c r="G281" s="28" t="s">
        <v>1433</v>
      </c>
    </row>
    <row r="282" spans="1:7" x14ac:dyDescent="0.4">
      <c r="A282" s="28" t="s">
        <v>1458</v>
      </c>
      <c r="B282" s="28" t="s">
        <v>1459</v>
      </c>
      <c r="C282" s="28">
        <v>156.04</v>
      </c>
      <c r="D282" s="28">
        <v>2.2507410520457099E-6</v>
      </c>
      <c r="E282" s="28">
        <v>8.6895073445930604E-4</v>
      </c>
      <c r="F282" s="28">
        <v>0.18048838322418123</v>
      </c>
      <c r="G282" s="28" t="s">
        <v>1433</v>
      </c>
    </row>
    <row r="283" spans="1:7" x14ac:dyDescent="0.4">
      <c r="A283" s="28" t="s">
        <v>1460</v>
      </c>
      <c r="B283" s="28" t="s">
        <v>1461</v>
      </c>
      <c r="C283" s="28">
        <v>172.75</v>
      </c>
      <c r="D283" s="28">
        <v>1.99747003223086E-5</v>
      </c>
      <c r="E283" s="28">
        <v>3.5131059044647001E-3</v>
      </c>
      <c r="F283" s="28">
        <v>0.1621429204659996</v>
      </c>
      <c r="G283" s="28" t="s">
        <v>1433</v>
      </c>
    </row>
    <row r="284" spans="1:7" x14ac:dyDescent="0.4">
      <c r="A284" s="28" t="s">
        <v>1462</v>
      </c>
      <c r="B284" s="28" t="s">
        <v>1463</v>
      </c>
      <c r="C284" s="28">
        <v>114.58</v>
      </c>
      <c r="D284" s="28">
        <v>5.7833475006858202E-4</v>
      </c>
      <c r="E284" s="28">
        <v>3.0927232293363499E-2</v>
      </c>
      <c r="F284" s="28">
        <v>0.2581947415643881</v>
      </c>
      <c r="G284" s="28" t="s">
        <v>1433</v>
      </c>
    </row>
    <row r="285" spans="1:7" x14ac:dyDescent="0.4">
      <c r="A285" s="28" t="s">
        <v>1464</v>
      </c>
      <c r="B285" s="28" t="s">
        <v>1465</v>
      </c>
      <c r="C285" s="28">
        <v>173.57</v>
      </c>
      <c r="D285" s="28">
        <v>1.08126385905413E-3</v>
      </c>
      <c r="E285" s="28">
        <v>4.3550446882869902E-2</v>
      </c>
      <c r="F285" s="28">
        <v>0.18361168851736986</v>
      </c>
      <c r="G285" s="28" t="s">
        <v>1433</v>
      </c>
    </row>
    <row r="286" spans="1:7" x14ac:dyDescent="0.4">
      <c r="A286" s="28" t="s">
        <v>1466</v>
      </c>
      <c r="B286" s="28" t="s">
        <v>1467</v>
      </c>
      <c r="C286" s="28">
        <v>285.91000000000003</v>
      </c>
      <c r="D286" s="28">
        <v>5.6751025236430099E-6</v>
      </c>
      <c r="E286" s="28">
        <v>1.38201842841146E-3</v>
      </c>
      <c r="F286" s="28">
        <v>0.1758015234057641</v>
      </c>
      <c r="G286" s="28" t="s">
        <v>1433</v>
      </c>
    </row>
    <row r="287" spans="1:7" x14ac:dyDescent="0.4">
      <c r="A287" s="28" t="s">
        <v>1468</v>
      </c>
      <c r="B287" s="28" t="s">
        <v>1469</v>
      </c>
      <c r="C287" s="28">
        <v>477.16</v>
      </c>
      <c r="D287" s="28">
        <v>3.4847140003009303E-4</v>
      </c>
      <c r="E287" s="28">
        <v>2.1462855218195898E-2</v>
      </c>
      <c r="F287" s="28">
        <v>0.23628351879064133</v>
      </c>
      <c r="G287" s="28" t="s">
        <v>1433</v>
      </c>
    </row>
    <row r="288" spans="1:7" x14ac:dyDescent="0.4">
      <c r="A288" s="28" t="s">
        <v>1470</v>
      </c>
      <c r="B288" s="28" t="s">
        <v>1471</v>
      </c>
      <c r="C288" s="28">
        <v>321.58999999999997</v>
      </c>
      <c r="D288" s="28">
        <v>3.0870532790373202E-5</v>
      </c>
      <c r="E288" s="28">
        <v>4.4422696685347002E-3</v>
      </c>
      <c r="F288" s="28">
        <v>0.1472425615690533</v>
      </c>
      <c r="G288" s="28" t="s">
        <v>1433</v>
      </c>
    </row>
    <row r="289" spans="1:7" x14ac:dyDescent="0.4">
      <c r="A289" s="28" t="s">
        <v>1472</v>
      </c>
      <c r="B289" s="28" t="s">
        <v>1473</v>
      </c>
      <c r="C289" s="28">
        <v>106.4</v>
      </c>
      <c r="D289" s="28">
        <v>2.2448639889113901E-4</v>
      </c>
      <c r="E289" s="28">
        <v>1.5722987646229401E-2</v>
      </c>
      <c r="F289" s="28">
        <v>0.14493245006279032</v>
      </c>
      <c r="G289" s="28" t="s">
        <v>1433</v>
      </c>
    </row>
    <row r="290" spans="1:7" x14ac:dyDescent="0.4">
      <c r="A290" s="28" t="s">
        <v>1474</v>
      </c>
      <c r="B290" s="28" t="s">
        <v>1475</v>
      </c>
      <c r="C290" s="28">
        <v>608.28</v>
      </c>
      <c r="D290" s="28">
        <v>3.3695004106284603E-4</v>
      </c>
      <c r="E290" s="28">
        <v>2.1165008730094401E-2</v>
      </c>
      <c r="F290" s="28">
        <v>0.31644976858102153</v>
      </c>
      <c r="G290" s="28" t="s">
        <v>1433</v>
      </c>
    </row>
    <row r="291" spans="1:7" x14ac:dyDescent="0.4">
      <c r="A291" s="28" t="s">
        <v>1476</v>
      </c>
      <c r="B291" s="28" t="s">
        <v>1477</v>
      </c>
      <c r="C291" s="28">
        <v>281.7</v>
      </c>
      <c r="D291" s="28">
        <v>2.8669450196634402E-4</v>
      </c>
      <c r="E291" s="28">
        <v>1.8910070624332798E-2</v>
      </c>
      <c r="F291" s="28">
        <v>0.22967256610896511</v>
      </c>
      <c r="G291" s="28" t="s">
        <v>1433</v>
      </c>
    </row>
    <row r="292" spans="1:7" x14ac:dyDescent="0.4">
      <c r="A292" s="28" t="s">
        <v>1478</v>
      </c>
      <c r="B292" s="28" t="s">
        <v>1479</v>
      </c>
      <c r="C292" s="28">
        <v>383</v>
      </c>
      <c r="D292" s="28">
        <v>1.2186188554163999E-4</v>
      </c>
      <c r="E292" s="28">
        <v>1.03707085281646E-2</v>
      </c>
      <c r="F292" s="28">
        <v>0.26440928701699579</v>
      </c>
      <c r="G292" s="28" t="s">
        <v>1433</v>
      </c>
    </row>
    <row r="293" spans="1:7" x14ac:dyDescent="0.4">
      <c r="A293" s="28" t="s">
        <v>1480</v>
      </c>
      <c r="B293" s="28" t="s">
        <v>1481</v>
      </c>
      <c r="C293" s="28">
        <v>200.33</v>
      </c>
      <c r="D293" s="28">
        <v>9.9347587588952506E-5</v>
      </c>
      <c r="E293" s="28">
        <v>9.4733311081056006E-3</v>
      </c>
      <c r="F293" s="28">
        <v>0.2222990206220431</v>
      </c>
      <c r="G293" s="28" t="s">
        <v>1433</v>
      </c>
    </row>
    <row r="294" spans="1:7" x14ac:dyDescent="0.4">
      <c r="A294" s="28" t="s">
        <v>1482</v>
      </c>
      <c r="B294" s="28" t="s">
        <v>1483</v>
      </c>
      <c r="C294" s="28">
        <v>208.81</v>
      </c>
      <c r="D294" s="28">
        <v>2.9060337683679701E-6</v>
      </c>
      <c r="E294" s="28">
        <v>1.02221352265548E-3</v>
      </c>
      <c r="F294" s="28">
        <v>0.16235468223819013</v>
      </c>
      <c r="G294" s="28" t="s">
        <v>1433</v>
      </c>
    </row>
    <row r="295" spans="1:7" x14ac:dyDescent="0.4">
      <c r="A295" s="28" t="s">
        <v>1484</v>
      </c>
      <c r="B295" s="28" t="s">
        <v>1485</v>
      </c>
      <c r="C295" s="28">
        <v>65.5</v>
      </c>
      <c r="D295" s="28">
        <v>1.2998891165009801E-4</v>
      </c>
      <c r="E295" s="28">
        <v>1.0886743293700599E-2</v>
      </c>
      <c r="F295" s="28">
        <v>0.21465972582072282</v>
      </c>
      <c r="G295" s="28" t="s">
        <v>1433</v>
      </c>
    </row>
    <row r="296" spans="1:7" x14ac:dyDescent="0.4">
      <c r="A296" s="28" t="s">
        <v>1486</v>
      </c>
      <c r="B296" s="28" t="s">
        <v>1487</v>
      </c>
      <c r="C296" s="28">
        <v>14.43</v>
      </c>
      <c r="D296" s="28">
        <v>7.5914981904294897E-5</v>
      </c>
      <c r="E296" s="28">
        <v>7.8539754808044804E-3</v>
      </c>
      <c r="F296" s="28">
        <v>0.20321717721904775</v>
      </c>
      <c r="G296" s="28" t="s">
        <v>1433</v>
      </c>
    </row>
    <row r="297" spans="1:7" x14ac:dyDescent="0.4">
      <c r="A297" s="28" t="s">
        <v>1488</v>
      </c>
      <c r="B297" s="28" t="s">
        <v>1489</v>
      </c>
      <c r="C297" s="28">
        <v>48.47</v>
      </c>
      <c r="D297" s="28">
        <v>3.09417427178391E-4</v>
      </c>
      <c r="E297" s="28">
        <v>1.98290220842379E-2</v>
      </c>
      <c r="F297" s="28">
        <v>0.29324519941859251</v>
      </c>
      <c r="G297" s="28" t="s">
        <v>1433</v>
      </c>
    </row>
    <row r="298" spans="1:7" x14ac:dyDescent="0.4">
      <c r="A298" s="28" t="s">
        <v>1490</v>
      </c>
      <c r="B298" s="28" t="s">
        <v>1491</v>
      </c>
      <c r="C298" s="28">
        <v>2598.3000000000002</v>
      </c>
      <c r="D298" s="28">
        <v>1.01251497552097E-5</v>
      </c>
      <c r="E298" s="28">
        <v>2.25733796443964E-3</v>
      </c>
      <c r="F298" s="28">
        <v>0.13099090812340866</v>
      </c>
      <c r="G298" s="28" t="s">
        <v>1433</v>
      </c>
    </row>
    <row r="299" spans="1:7" x14ac:dyDescent="0.4">
      <c r="A299" s="28" t="s">
        <v>1492</v>
      </c>
      <c r="B299" s="28" t="s">
        <v>1493</v>
      </c>
      <c r="C299" s="28">
        <v>250.44</v>
      </c>
      <c r="D299" s="28">
        <v>2.75577199587283E-4</v>
      </c>
      <c r="E299" s="28">
        <v>1.8483523272318201E-2</v>
      </c>
      <c r="F299" s="28">
        <v>0.307528276370862</v>
      </c>
      <c r="G299" s="28" t="s">
        <v>1433</v>
      </c>
    </row>
    <row r="300" spans="1:7" x14ac:dyDescent="0.4">
      <c r="A300" s="28" t="s">
        <v>1494</v>
      </c>
      <c r="B300" s="28" t="s">
        <v>1495</v>
      </c>
      <c r="C300" s="28">
        <v>341.89</v>
      </c>
      <c r="D300" s="28">
        <v>7.6562100757475496E-6</v>
      </c>
      <c r="E300" s="28">
        <v>1.8088081983433999E-3</v>
      </c>
      <c r="F300" s="28">
        <v>0.17623706056795094</v>
      </c>
      <c r="G300" s="28" t="s">
        <v>1433</v>
      </c>
    </row>
    <row r="301" spans="1:7" x14ac:dyDescent="0.4">
      <c r="A301" s="28" t="s">
        <v>1496</v>
      </c>
      <c r="B301" s="28" t="s">
        <v>1497</v>
      </c>
      <c r="C301" s="28">
        <v>399.91</v>
      </c>
      <c r="D301" s="28">
        <v>3.4672749352977002E-4</v>
      </c>
      <c r="E301" s="28">
        <v>2.1451426221752699E-2</v>
      </c>
      <c r="F301" s="28">
        <v>0.33048631751091756</v>
      </c>
      <c r="G301" s="28" t="s">
        <v>1433</v>
      </c>
    </row>
    <row r="302" spans="1:7" x14ac:dyDescent="0.4">
      <c r="A302" s="28" t="s">
        <v>1498</v>
      </c>
      <c r="B302" s="28" t="s">
        <v>1499</v>
      </c>
      <c r="C302" s="28">
        <v>262.18</v>
      </c>
      <c r="D302" s="28">
        <v>2.16927190093282E-4</v>
      </c>
      <c r="E302" s="28">
        <v>1.532919862494E-2</v>
      </c>
      <c r="F302" s="28">
        <v>0.13863642586439862</v>
      </c>
      <c r="G302" s="28" t="s">
        <v>1433</v>
      </c>
    </row>
    <row r="303" spans="1:7" x14ac:dyDescent="0.4">
      <c r="A303" s="28" t="s">
        <v>1500</v>
      </c>
      <c r="B303" s="28" t="s">
        <v>1501</v>
      </c>
      <c r="C303" s="28">
        <v>24.69</v>
      </c>
      <c r="D303" s="28">
        <v>9.6684312316909602E-4</v>
      </c>
      <c r="E303" s="28">
        <v>4.14746877957822E-2</v>
      </c>
      <c r="F303" s="28">
        <v>0.3261031843011285</v>
      </c>
      <c r="G303" s="28" t="s">
        <v>1433</v>
      </c>
    </row>
    <row r="304" spans="1:7" x14ac:dyDescent="0.4">
      <c r="A304" s="28" t="s">
        <v>1502</v>
      </c>
      <c r="B304" s="28" t="s">
        <v>1503</v>
      </c>
      <c r="C304" s="28">
        <v>139.84</v>
      </c>
      <c r="D304" s="28">
        <v>1.14545679856297E-4</v>
      </c>
      <c r="E304" s="28">
        <v>1.01059202019105E-2</v>
      </c>
      <c r="F304" s="28">
        <v>0.19480308111976177</v>
      </c>
      <c r="G304" s="28" t="s">
        <v>1433</v>
      </c>
    </row>
    <row r="305" spans="1:7" x14ac:dyDescent="0.4">
      <c r="A305" s="28" t="s">
        <v>1504</v>
      </c>
      <c r="B305" s="28" t="s">
        <v>1505</v>
      </c>
      <c r="C305" s="28">
        <v>176.91</v>
      </c>
      <c r="D305" s="28">
        <v>4.0839530228877E-8</v>
      </c>
      <c r="E305" s="28">
        <v>4.3096594932859699E-5</v>
      </c>
      <c r="F305" s="28">
        <v>8.8332201517442907E-2</v>
      </c>
      <c r="G305" s="28" t="s">
        <v>1433</v>
      </c>
    </row>
    <row r="306" spans="1:7" x14ac:dyDescent="0.4">
      <c r="A306" s="28" t="s">
        <v>1506</v>
      </c>
      <c r="B306" s="28" t="s">
        <v>1507</v>
      </c>
      <c r="C306" s="28">
        <v>28.72</v>
      </c>
      <c r="D306" s="28">
        <v>5.1629407516530601E-6</v>
      </c>
      <c r="E306" s="28">
        <v>1.35121664103977E-3</v>
      </c>
      <c r="F306" s="28">
        <v>0.18674005163165766</v>
      </c>
      <c r="G306" s="28" t="s">
        <v>1433</v>
      </c>
    </row>
    <row r="307" spans="1:7" x14ac:dyDescent="0.4">
      <c r="A307" s="28" t="s">
        <v>1508</v>
      </c>
      <c r="B307" s="28" t="s">
        <v>1509</v>
      </c>
      <c r="C307" s="28">
        <v>267.26</v>
      </c>
      <c r="D307" s="28">
        <v>1.3287711991704499E-5</v>
      </c>
      <c r="E307" s="28">
        <v>2.6291399139586301E-3</v>
      </c>
      <c r="F307" s="28">
        <v>0.13805497256155216</v>
      </c>
      <c r="G307" s="28" t="s">
        <v>1433</v>
      </c>
    </row>
    <row r="308" spans="1:7" x14ac:dyDescent="0.4">
      <c r="A308" s="28" t="s">
        <v>1510</v>
      </c>
      <c r="B308" s="28" t="s">
        <v>1511</v>
      </c>
      <c r="C308" s="28">
        <v>157.63</v>
      </c>
      <c r="D308" s="28">
        <v>8.7300482394897104E-4</v>
      </c>
      <c r="E308" s="28">
        <v>3.9146723394584297E-2</v>
      </c>
      <c r="F308" s="28">
        <v>0.36224936525106027</v>
      </c>
      <c r="G308" s="28" t="s">
        <v>1433</v>
      </c>
    </row>
    <row r="309" spans="1:7" x14ac:dyDescent="0.4">
      <c r="A309" s="28" t="s">
        <v>1512</v>
      </c>
      <c r="B309" s="28" t="s">
        <v>1513</v>
      </c>
      <c r="C309" s="28">
        <v>552.76</v>
      </c>
      <c r="D309" s="28">
        <v>9.0726345827017696E-5</v>
      </c>
      <c r="E309" s="28">
        <v>8.8104744054960903E-3</v>
      </c>
      <c r="F309" s="28">
        <v>0.22387226703102128</v>
      </c>
      <c r="G309" s="28" t="s">
        <v>1433</v>
      </c>
    </row>
    <row r="310" spans="1:7" x14ac:dyDescent="0.4">
      <c r="A310" s="28" t="s">
        <v>1514</v>
      </c>
      <c r="B310" s="28" t="s">
        <v>1515</v>
      </c>
      <c r="C310" s="28">
        <v>138.18</v>
      </c>
      <c r="D310" s="28">
        <v>1.07513518445137E-3</v>
      </c>
      <c r="E310" s="28">
        <v>4.3550446882869902E-2</v>
      </c>
      <c r="F310" s="28">
        <v>0.30403746952155108</v>
      </c>
      <c r="G310" s="28" t="s">
        <v>1433</v>
      </c>
    </row>
    <row r="311" spans="1:7" x14ac:dyDescent="0.4">
      <c r="A311" s="28" t="s">
        <v>1516</v>
      </c>
      <c r="B311" s="28" t="s">
        <v>1517</v>
      </c>
      <c r="C311" s="28">
        <v>121.46</v>
      </c>
      <c r="D311" s="28">
        <v>5.1861600787915402E-6</v>
      </c>
      <c r="E311" s="28">
        <v>1.35121664103977E-3</v>
      </c>
      <c r="F311" s="28">
        <v>0.1751216605512349</v>
      </c>
      <c r="G311" s="28" t="s">
        <v>1433</v>
      </c>
    </row>
    <row r="312" spans="1:7" x14ac:dyDescent="0.4">
      <c r="A312" s="28" t="s">
        <v>1518</v>
      </c>
      <c r="B312" s="28" t="s">
        <v>1519</v>
      </c>
      <c r="C312" s="28">
        <v>530.64</v>
      </c>
      <c r="D312" s="28">
        <v>4.7577104248730601E-5</v>
      </c>
      <c r="E312" s="28">
        <v>5.7930614088704301E-3</v>
      </c>
      <c r="F312" s="28">
        <v>0.12217929956362963</v>
      </c>
      <c r="G312" s="28" t="s">
        <v>1433</v>
      </c>
    </row>
    <row r="313" spans="1:7" x14ac:dyDescent="0.4">
      <c r="A313" s="28" t="s">
        <v>1520</v>
      </c>
      <c r="B313" s="28" t="s">
        <v>1521</v>
      </c>
      <c r="C313" s="28">
        <v>126.95</v>
      </c>
      <c r="D313" s="28">
        <v>5.2925283811021302E-6</v>
      </c>
      <c r="E313" s="28">
        <v>1.35121664103977E-3</v>
      </c>
      <c r="F313" s="28">
        <v>0.14570818379213829</v>
      </c>
      <c r="G313" s="28" t="s">
        <v>1433</v>
      </c>
    </row>
    <row r="314" spans="1:7" x14ac:dyDescent="0.4">
      <c r="A314" s="28" t="s">
        <v>1522</v>
      </c>
      <c r="B314" s="28" t="s">
        <v>1523</v>
      </c>
      <c r="C314" s="28">
        <v>331.97</v>
      </c>
      <c r="D314" s="28">
        <v>4.4027050687026398E-5</v>
      </c>
      <c r="E314" s="28">
        <v>5.4874345301176497E-3</v>
      </c>
      <c r="F314" s="28">
        <v>0.12442783126826072</v>
      </c>
      <c r="G314" s="28" t="s">
        <v>1433</v>
      </c>
    </row>
    <row r="315" spans="1:7" x14ac:dyDescent="0.4">
      <c r="A315" s="28" t="s">
        <v>1524</v>
      </c>
      <c r="B315" s="28" t="s">
        <v>1525</v>
      </c>
      <c r="C315" s="28">
        <v>51.06</v>
      </c>
      <c r="D315" s="28">
        <v>2.9294211021562499E-5</v>
      </c>
      <c r="E315" s="28">
        <v>4.2541106996358902E-3</v>
      </c>
      <c r="F315" s="28">
        <v>0.12381966632725008</v>
      </c>
      <c r="G315" s="28" t="s">
        <v>1433</v>
      </c>
    </row>
    <row r="316" spans="1:7" x14ac:dyDescent="0.4">
      <c r="A316" s="28" t="s">
        <v>1526</v>
      </c>
      <c r="B316" s="28" t="s">
        <v>1527</v>
      </c>
      <c r="C316" s="28">
        <v>221.9</v>
      </c>
      <c r="D316" s="28">
        <v>3.9757376895439497E-4</v>
      </c>
      <c r="E316" s="28">
        <v>2.3570019433629599E-2</v>
      </c>
      <c r="F316" s="28">
        <v>0.25022768910105991</v>
      </c>
      <c r="G316" s="28" t="s">
        <v>1433</v>
      </c>
    </row>
    <row r="317" spans="1:7" x14ac:dyDescent="0.4">
      <c r="A317" s="28" t="s">
        <v>1528</v>
      </c>
      <c r="B317" s="28" t="s">
        <v>1529</v>
      </c>
      <c r="C317" s="28">
        <v>465.71</v>
      </c>
      <c r="D317" s="28">
        <v>6.3216343409423401E-4</v>
      </c>
      <c r="E317" s="28">
        <v>3.2175289383529398E-2</v>
      </c>
      <c r="F317" s="28">
        <v>0.26343046343016358</v>
      </c>
      <c r="G317" s="28" t="s">
        <v>1433</v>
      </c>
    </row>
    <row r="318" spans="1:7" x14ac:dyDescent="0.4">
      <c r="A318" s="28" t="s">
        <v>1530</v>
      </c>
      <c r="B318" s="28" t="s">
        <v>1531</v>
      </c>
      <c r="C318" s="28">
        <v>114.13</v>
      </c>
      <c r="D318" s="28">
        <v>1.49851139682023E-4</v>
      </c>
      <c r="E318" s="28">
        <v>1.1779113913214999E-2</v>
      </c>
      <c r="F318" s="28">
        <v>0.27835623829047923</v>
      </c>
      <c r="G318" s="28" t="s">
        <v>1433</v>
      </c>
    </row>
    <row r="319" spans="1:7" x14ac:dyDescent="0.4">
      <c r="A319" s="28" t="s">
        <v>1532</v>
      </c>
      <c r="B319" s="28" t="s">
        <v>1533</v>
      </c>
      <c r="C319" s="28">
        <v>35.229999999999997</v>
      </c>
      <c r="D319" s="28">
        <v>8.7997970629438401E-5</v>
      </c>
      <c r="E319" s="28">
        <v>8.5982708462554302E-3</v>
      </c>
      <c r="F319" s="28">
        <v>0.20819311690045383</v>
      </c>
      <c r="G319" s="28" t="s">
        <v>1433</v>
      </c>
    </row>
    <row r="320" spans="1:7" x14ac:dyDescent="0.4">
      <c r="A320" s="28" t="s">
        <v>1534</v>
      </c>
      <c r="B320" s="28" t="s">
        <v>1535</v>
      </c>
      <c r="C320" s="28">
        <v>84</v>
      </c>
      <c r="D320" s="28">
        <v>2.4417384141782501E-5</v>
      </c>
      <c r="E320" s="28">
        <v>3.9040684200027801E-3</v>
      </c>
      <c r="F320" s="28">
        <v>0.16716842895601006</v>
      </c>
      <c r="G320" s="28" t="s">
        <v>1433</v>
      </c>
    </row>
    <row r="321" spans="1:7" x14ac:dyDescent="0.4">
      <c r="A321" s="28" t="s">
        <v>1536</v>
      </c>
      <c r="B321" s="28" t="s">
        <v>1537</v>
      </c>
      <c r="C321" s="28">
        <v>121.48</v>
      </c>
      <c r="D321" s="28">
        <v>4.4563489625427402E-7</v>
      </c>
      <c r="E321" s="28">
        <v>2.8215819091235598E-4</v>
      </c>
      <c r="F321" s="28">
        <v>0.16074215691211649</v>
      </c>
      <c r="G321" s="28" t="s">
        <v>1433</v>
      </c>
    </row>
    <row r="322" spans="1:7" x14ac:dyDescent="0.4">
      <c r="A322" s="28" t="s">
        <v>1538</v>
      </c>
      <c r="B322" s="28" t="s">
        <v>1539</v>
      </c>
      <c r="C322" s="28">
        <v>160.15</v>
      </c>
      <c r="D322" s="28">
        <v>1.95835751391062E-4</v>
      </c>
      <c r="E322" s="28">
        <v>1.42196518750877E-2</v>
      </c>
      <c r="F322" s="28">
        <v>0.27050099395705252</v>
      </c>
      <c r="G322" s="28" t="s">
        <v>1433</v>
      </c>
    </row>
    <row r="323" spans="1:7" x14ac:dyDescent="0.4">
      <c r="A323" s="28" t="s">
        <v>1540</v>
      </c>
      <c r="B323" s="28" t="s">
        <v>1541</v>
      </c>
      <c r="C323" s="28">
        <v>75.48</v>
      </c>
      <c r="D323" s="28">
        <v>8.4300660134371103E-4</v>
      </c>
      <c r="E323" s="28">
        <v>3.8234818030571903E-2</v>
      </c>
      <c r="F323" s="28">
        <v>0.22552713772157051</v>
      </c>
      <c r="G323" s="28" t="s">
        <v>1433</v>
      </c>
    </row>
    <row r="324" spans="1:7" x14ac:dyDescent="0.4">
      <c r="A324" s="28" t="s">
        <v>1542</v>
      </c>
      <c r="B324" s="28" t="s">
        <v>1543</v>
      </c>
      <c r="C324" s="28">
        <v>150.86000000000001</v>
      </c>
      <c r="D324" s="28">
        <v>8.25750419109774E-4</v>
      </c>
      <c r="E324" s="28">
        <v>3.7968074469187103E-2</v>
      </c>
      <c r="F324" s="28">
        <v>0.20301804677900365</v>
      </c>
      <c r="G324" s="28" t="s">
        <v>1433</v>
      </c>
    </row>
    <row r="325" spans="1:7" x14ac:dyDescent="0.4">
      <c r="A325" s="28" t="s">
        <v>1544</v>
      </c>
      <c r="B325" s="28" t="s">
        <v>1545</v>
      </c>
      <c r="C325" s="28">
        <v>15.43</v>
      </c>
      <c r="D325" s="28">
        <v>8.2942158702488595E-4</v>
      </c>
      <c r="E325" s="28">
        <v>3.7968074469187103E-2</v>
      </c>
      <c r="F325" s="28">
        <v>0.23358280653890245</v>
      </c>
      <c r="G325" s="28" t="s">
        <v>1433</v>
      </c>
    </row>
    <row r="326" spans="1:7" x14ac:dyDescent="0.4">
      <c r="A326" s="28" t="s">
        <v>1546</v>
      </c>
      <c r="B326" s="28" t="s">
        <v>1547</v>
      </c>
      <c r="C326" s="28">
        <v>195.41</v>
      </c>
      <c r="D326" s="28">
        <v>2.8084010456785199E-6</v>
      </c>
      <c r="E326" s="28">
        <v>1.01720727712067E-3</v>
      </c>
      <c r="F326" s="28">
        <v>0.12325468112546194</v>
      </c>
      <c r="G326" s="28" t="s">
        <v>1433</v>
      </c>
    </row>
    <row r="327" spans="1:7" x14ac:dyDescent="0.4">
      <c r="A327" s="28" t="s">
        <v>1548</v>
      </c>
      <c r="B327" s="28" t="s">
        <v>1549</v>
      </c>
      <c r="C327" s="28">
        <v>205.5</v>
      </c>
      <c r="D327" s="28">
        <v>6.4195943069069198E-5</v>
      </c>
      <c r="E327" s="28">
        <v>6.9599834441116202E-3</v>
      </c>
      <c r="F327" s="28">
        <v>0.25875826612322433</v>
      </c>
      <c r="G327" s="28" t="s">
        <v>1433</v>
      </c>
    </row>
    <row r="328" spans="1:7" x14ac:dyDescent="0.4">
      <c r="A328" s="28" t="s">
        <v>1550</v>
      </c>
      <c r="B328" s="28" t="s">
        <v>1551</v>
      </c>
      <c r="C328" s="28">
        <v>130.85</v>
      </c>
      <c r="D328" s="28">
        <v>4.8710224828518297E-5</v>
      </c>
      <c r="E328" s="28">
        <v>5.8411677940198199E-3</v>
      </c>
      <c r="F328" s="28">
        <v>0.16466138464454133</v>
      </c>
      <c r="G328" s="28" t="s">
        <v>1433</v>
      </c>
    </row>
    <row r="329" spans="1:7" x14ac:dyDescent="0.4">
      <c r="A329" s="28" t="s">
        <v>1552</v>
      </c>
      <c r="B329" s="28" t="s">
        <v>1553</v>
      </c>
      <c r="C329" s="28">
        <v>695.91</v>
      </c>
      <c r="D329" s="28">
        <v>2.13407787328552E-4</v>
      </c>
      <c r="E329" s="28">
        <v>1.5148124957953601E-2</v>
      </c>
      <c r="F329" s="28">
        <v>0.15985545926472952</v>
      </c>
      <c r="G329" s="28" t="s">
        <v>1433</v>
      </c>
    </row>
    <row r="330" spans="1:7" x14ac:dyDescent="0.4">
      <c r="A330" s="28" t="s">
        <v>1554</v>
      </c>
      <c r="B330" s="28" t="s">
        <v>1555</v>
      </c>
      <c r="C330" s="28">
        <v>310.14</v>
      </c>
      <c r="D330" s="28">
        <v>1.18680461461476E-3</v>
      </c>
      <c r="E330" s="28">
        <v>4.57078594762459E-2</v>
      </c>
      <c r="F330" s="28">
        <v>0.29533171890304061</v>
      </c>
      <c r="G330" s="28" t="s">
        <v>1433</v>
      </c>
    </row>
    <row r="331" spans="1:7" x14ac:dyDescent="0.4">
      <c r="A331" s="28" t="s">
        <v>1556</v>
      </c>
      <c r="B331" s="28" t="s">
        <v>1557</v>
      </c>
      <c r="C331" s="28">
        <v>772.76</v>
      </c>
      <c r="D331" s="28">
        <v>1.28791407353539E-7</v>
      </c>
      <c r="E331" s="28">
        <v>1.0729679931574599E-4</v>
      </c>
      <c r="F331" s="28">
        <v>0.12692926494051582</v>
      </c>
      <c r="G331" s="28" t="s">
        <v>1433</v>
      </c>
    </row>
    <row r="332" spans="1:7" x14ac:dyDescent="0.4">
      <c r="A332" s="28" t="s">
        <v>1558</v>
      </c>
      <c r="B332" s="28" t="s">
        <v>1559</v>
      </c>
      <c r="C332" s="28">
        <v>1.04</v>
      </c>
      <c r="D332" s="28">
        <v>8.9410780574058395E-4</v>
      </c>
      <c r="E332" s="28">
        <v>3.9533051556055097E-2</v>
      </c>
      <c r="F332" s="28">
        <v>2.2405631521636583E-2</v>
      </c>
      <c r="G332" s="28" t="s">
        <v>1433</v>
      </c>
    </row>
    <row r="333" spans="1:7" x14ac:dyDescent="0.4">
      <c r="A333" s="28" t="s">
        <v>1560</v>
      </c>
      <c r="B333" s="28" t="s">
        <v>1561</v>
      </c>
      <c r="C333" s="28">
        <v>153.54</v>
      </c>
      <c r="D333" s="28">
        <v>7.7153596867664102E-4</v>
      </c>
      <c r="E333" s="28">
        <v>3.6785068819827002E-2</v>
      </c>
      <c r="F333" s="28">
        <v>0.17237370344172653</v>
      </c>
      <c r="G333" s="28" t="s">
        <v>1433</v>
      </c>
    </row>
    <row r="334" spans="1:7" x14ac:dyDescent="0.4">
      <c r="A334" s="28" t="s">
        <v>1562</v>
      </c>
      <c r="B334" s="28" t="s">
        <v>1563</v>
      </c>
      <c r="C334" s="28">
        <v>12.47</v>
      </c>
      <c r="D334" s="28">
        <v>7.3432174457474595E-4</v>
      </c>
      <c r="E334" s="28">
        <v>3.5655149984274999E-2</v>
      </c>
      <c r="F334" s="28">
        <v>0.16131012063072631</v>
      </c>
      <c r="G334" s="28" t="s">
        <v>1433</v>
      </c>
    </row>
    <row r="335" spans="1:7" x14ac:dyDescent="0.4">
      <c r="A335" s="28" t="s">
        <v>1564</v>
      </c>
      <c r="B335" s="28" t="s">
        <v>1565</v>
      </c>
      <c r="C335" s="28">
        <v>94.06</v>
      </c>
      <c r="D335" s="28">
        <v>3.52477643032471E-6</v>
      </c>
      <c r="E335" s="28">
        <v>1.1158737223121999E-3</v>
      </c>
      <c r="F335" s="28">
        <v>0.1447568871085182</v>
      </c>
      <c r="G335" s="28" t="s">
        <v>1433</v>
      </c>
    </row>
    <row r="336" spans="1:7" x14ac:dyDescent="0.4">
      <c r="A336" s="28" t="s">
        <v>1566</v>
      </c>
      <c r="B336" s="28" t="s">
        <v>1567</v>
      </c>
      <c r="C336" s="28">
        <v>149.5</v>
      </c>
      <c r="D336" s="28">
        <v>1.3849709178959501E-4</v>
      </c>
      <c r="E336" s="28">
        <v>1.12424126458333E-2</v>
      </c>
      <c r="F336" s="28">
        <v>0.28924647406677856</v>
      </c>
      <c r="G336" s="28" t="s">
        <v>1433</v>
      </c>
    </row>
    <row r="337" spans="1:7" x14ac:dyDescent="0.4">
      <c r="A337" s="28" t="s">
        <v>1568</v>
      </c>
      <c r="B337" s="28" t="s">
        <v>1569</v>
      </c>
      <c r="C337" s="28">
        <v>366.47</v>
      </c>
      <c r="D337" s="28">
        <v>1.1650275178787799E-3</v>
      </c>
      <c r="E337" s="28">
        <v>4.57078594762459E-2</v>
      </c>
      <c r="F337" s="28">
        <v>0.32052986776872827</v>
      </c>
      <c r="G337" s="28" t="s">
        <v>1433</v>
      </c>
    </row>
    <row r="338" spans="1:7" x14ac:dyDescent="0.4">
      <c r="A338" s="28" t="s">
        <v>1570</v>
      </c>
      <c r="B338" s="28" t="s">
        <v>1571</v>
      </c>
      <c r="C338" s="28">
        <v>41.15</v>
      </c>
      <c r="D338" s="28">
        <v>1.02098754805667E-3</v>
      </c>
      <c r="E338" s="28">
        <v>4.2422432493436503E-2</v>
      </c>
      <c r="F338" s="28">
        <v>0.20346047090873651</v>
      </c>
      <c r="G338" s="28" t="s">
        <v>1433</v>
      </c>
    </row>
    <row r="339" spans="1:7" x14ac:dyDescent="0.4">
      <c r="A339" s="28" t="s">
        <v>1572</v>
      </c>
      <c r="B339" s="28" t="s">
        <v>1573</v>
      </c>
      <c r="C339" s="28">
        <v>502.11</v>
      </c>
      <c r="D339" s="28">
        <v>1.13160428744591E-4</v>
      </c>
      <c r="E339" s="28">
        <v>1.01059202019105E-2</v>
      </c>
      <c r="F339" s="28">
        <v>0.19882185057263158</v>
      </c>
      <c r="G339" s="28" t="s">
        <v>1433</v>
      </c>
    </row>
    <row r="340" spans="1:7" x14ac:dyDescent="0.4">
      <c r="A340" s="28" t="s">
        <v>1574</v>
      </c>
      <c r="B340" s="28" t="s">
        <v>1575</v>
      </c>
      <c r="C340" s="28">
        <v>335.86</v>
      </c>
      <c r="D340" s="28">
        <v>5.9381898165828698E-5</v>
      </c>
      <c r="E340" s="28">
        <v>6.6283542780455904E-3</v>
      </c>
      <c r="F340" s="28">
        <v>0.17826001620652854</v>
      </c>
      <c r="G340" s="28" t="s">
        <v>1433</v>
      </c>
    </row>
    <row r="341" spans="1:7" x14ac:dyDescent="0.4">
      <c r="A341" s="28" t="s">
        <v>1576</v>
      </c>
      <c r="B341" s="28" t="s">
        <v>1577</v>
      </c>
      <c r="C341" s="28">
        <v>25.09</v>
      </c>
      <c r="D341" s="28">
        <v>4.4605539093964103E-6</v>
      </c>
      <c r="E341" s="28">
        <v>1.2900889797216801E-3</v>
      </c>
      <c r="F341" s="28">
        <v>0.19809607962240761</v>
      </c>
      <c r="G341" s="28" t="s">
        <v>1433</v>
      </c>
    </row>
    <row r="342" spans="1:7" x14ac:dyDescent="0.4">
      <c r="A342" s="28" t="s">
        <v>1578</v>
      </c>
      <c r="B342" s="28" t="s">
        <v>1579</v>
      </c>
      <c r="C342" s="28">
        <v>132.08000000000001</v>
      </c>
      <c r="D342" s="28">
        <v>3.8836326023406303E-5</v>
      </c>
      <c r="E342" s="28">
        <v>5.0725789251244496E-3</v>
      </c>
      <c r="F342" s="28">
        <v>0.1280999588869568</v>
      </c>
      <c r="G342" s="28" t="s">
        <v>1433</v>
      </c>
    </row>
    <row r="343" spans="1:7" x14ac:dyDescent="0.4">
      <c r="A343" s="28" t="s">
        <v>1580</v>
      </c>
      <c r="B343" s="28" t="s">
        <v>1581</v>
      </c>
      <c r="C343" s="28">
        <v>186.9</v>
      </c>
      <c r="D343" s="28">
        <v>2.4734457642795602E-4</v>
      </c>
      <c r="E343" s="28">
        <v>1.6875936639129799E-2</v>
      </c>
      <c r="F343" s="28">
        <v>0.1759048985823837</v>
      </c>
      <c r="G343" s="28" t="s">
        <v>1433</v>
      </c>
    </row>
    <row r="344" spans="1:7" x14ac:dyDescent="0.4">
      <c r="A344" s="28" t="s">
        <v>1582</v>
      </c>
      <c r="B344" s="28" t="s">
        <v>1583</v>
      </c>
      <c r="C344" s="28">
        <v>297.37</v>
      </c>
      <c r="D344" s="28">
        <v>4.2931872026422398E-5</v>
      </c>
      <c r="E344" s="28">
        <v>5.4365488184499296E-3</v>
      </c>
      <c r="F344" s="28">
        <v>0.15685369497233817</v>
      </c>
      <c r="G344" s="28" t="s">
        <v>1433</v>
      </c>
    </row>
    <row r="345" spans="1:7" x14ac:dyDescent="0.4">
      <c r="A345" s="28" t="s">
        <v>1584</v>
      </c>
      <c r="B345" s="28" t="s">
        <v>1585</v>
      </c>
      <c r="C345" s="28">
        <v>108.49</v>
      </c>
      <c r="D345" s="28">
        <v>4.94612184006985E-5</v>
      </c>
      <c r="E345" s="28">
        <v>5.8722475492653603E-3</v>
      </c>
      <c r="F345" s="28">
        <v>0.17008240667866964</v>
      </c>
      <c r="G345" s="28" t="s">
        <v>1433</v>
      </c>
    </row>
    <row r="346" spans="1:7" x14ac:dyDescent="0.4">
      <c r="A346" s="28" t="s">
        <v>1586</v>
      </c>
      <c r="B346" s="28" t="s">
        <v>1587</v>
      </c>
      <c r="C346" s="28">
        <v>34.409999999999997</v>
      </c>
      <c r="D346" s="28">
        <v>8.9157795639299502E-4</v>
      </c>
      <c r="E346" s="28">
        <v>3.9531617567912403E-2</v>
      </c>
      <c r="F346" s="28">
        <v>0.23280986025266417</v>
      </c>
      <c r="G346" s="28" t="s">
        <v>1433</v>
      </c>
    </row>
    <row r="347" spans="1:7" x14ac:dyDescent="0.4">
      <c r="A347" s="28" t="s">
        <v>1588</v>
      </c>
      <c r="B347" s="28" t="s">
        <v>1589</v>
      </c>
      <c r="C347" s="28">
        <v>46.87</v>
      </c>
      <c r="D347" s="28">
        <v>1.18217404151023E-3</v>
      </c>
      <c r="E347" s="28">
        <v>4.57078594762459E-2</v>
      </c>
      <c r="F347" s="28">
        <v>0.24383375643381275</v>
      </c>
      <c r="G347" s="28" t="s">
        <v>1433</v>
      </c>
    </row>
    <row r="348" spans="1:7" x14ac:dyDescent="0.4">
      <c r="A348" s="28" t="s">
        <v>1590</v>
      </c>
      <c r="B348" s="28" t="s">
        <v>1591</v>
      </c>
      <c r="C348" s="28">
        <v>85.28</v>
      </c>
      <c r="D348" s="28">
        <v>3.19822420943035E-5</v>
      </c>
      <c r="E348" s="28">
        <v>4.5200616974172296E-3</v>
      </c>
      <c r="F348" s="28">
        <v>0.16864685169278404</v>
      </c>
      <c r="G348" s="28" t="s">
        <v>1433</v>
      </c>
    </row>
    <row r="349" spans="1:7" x14ac:dyDescent="0.4">
      <c r="A349" s="28" t="s">
        <v>1592</v>
      </c>
      <c r="B349" s="28" t="s">
        <v>1593</v>
      </c>
      <c r="C349" s="28">
        <v>30.97</v>
      </c>
      <c r="D349" s="28">
        <v>3.8144640819640101E-7</v>
      </c>
      <c r="E349" s="28">
        <v>2.7445069069730998E-4</v>
      </c>
      <c r="F349" s="28">
        <v>0.13062844903547743</v>
      </c>
      <c r="G349" s="28" t="s">
        <v>1433</v>
      </c>
    </row>
    <row r="350" spans="1:7" x14ac:dyDescent="0.4">
      <c r="A350" s="28" t="s">
        <v>1594</v>
      </c>
      <c r="B350" s="28" t="s">
        <v>1595</v>
      </c>
      <c r="C350" s="28">
        <v>6.39</v>
      </c>
      <c r="D350" s="28">
        <v>2.38436431006439E-5</v>
      </c>
      <c r="E350" s="28">
        <v>3.8512349657152298E-3</v>
      </c>
      <c r="F350" s="28">
        <v>9.4602137276298348E-2</v>
      </c>
      <c r="G350" s="28" t="s">
        <v>1433</v>
      </c>
    </row>
    <row r="351" spans="1:7" x14ac:dyDescent="0.4">
      <c r="A351" s="28" t="s">
        <v>1596</v>
      </c>
      <c r="B351" s="28" t="s">
        <v>1597</v>
      </c>
      <c r="C351" s="28">
        <v>85.69</v>
      </c>
      <c r="D351" s="28">
        <v>6.4968426023667605E-4</v>
      </c>
      <c r="E351" s="28">
        <v>3.2548084154780998E-2</v>
      </c>
      <c r="F351" s="28">
        <v>0.23268881351719481</v>
      </c>
      <c r="G351" s="28" t="s">
        <v>1433</v>
      </c>
    </row>
    <row r="352" spans="1:7" x14ac:dyDescent="0.4">
      <c r="A352" s="28" t="s">
        <v>1598</v>
      </c>
      <c r="B352" s="28" t="s">
        <v>1599</v>
      </c>
      <c r="C352" s="28">
        <v>237.95</v>
      </c>
      <c r="D352" s="28">
        <v>4.67420380925278E-4</v>
      </c>
      <c r="E352" s="28">
        <v>2.6811302628345302E-2</v>
      </c>
      <c r="F352" s="28">
        <v>0.18785734199943008</v>
      </c>
      <c r="G352" s="28" t="s">
        <v>1433</v>
      </c>
    </row>
    <row r="353" spans="1:7" x14ac:dyDescent="0.4">
      <c r="A353" s="28" t="s">
        <v>1600</v>
      </c>
      <c r="B353" s="28" t="s">
        <v>1601</v>
      </c>
      <c r="C353" s="28">
        <v>256.06</v>
      </c>
      <c r="D353" s="28">
        <v>8.1553912658115294E-6</v>
      </c>
      <c r="E353" s="28">
        <v>1.89840718156663E-3</v>
      </c>
      <c r="F353" s="28">
        <v>0.22209001101125345</v>
      </c>
      <c r="G353" s="28" t="s">
        <v>1433</v>
      </c>
    </row>
    <row r="354" spans="1:7" x14ac:dyDescent="0.4">
      <c r="A354" s="28" t="s">
        <v>1602</v>
      </c>
      <c r="B354" s="28" t="s">
        <v>1603</v>
      </c>
      <c r="C354" s="28">
        <v>75.81</v>
      </c>
      <c r="D354" s="28">
        <v>5.25662990330562E-6</v>
      </c>
      <c r="E354" s="28">
        <v>1.35121664103977E-3</v>
      </c>
      <c r="F354" s="28">
        <v>0.18440776413279097</v>
      </c>
      <c r="G354" s="28" t="s">
        <v>1433</v>
      </c>
    </row>
    <row r="355" spans="1:7" x14ac:dyDescent="0.4">
      <c r="A355" s="28" t="s">
        <v>1604</v>
      </c>
      <c r="B355" s="28" t="s">
        <v>1605</v>
      </c>
      <c r="C355" s="28">
        <v>410.54</v>
      </c>
      <c r="D355" s="28">
        <v>4.6036429001460603E-6</v>
      </c>
      <c r="E355" s="28">
        <v>1.30126899047164E-3</v>
      </c>
      <c r="F355" s="28">
        <v>0.13443175497098409</v>
      </c>
      <c r="G355" s="28" t="s">
        <v>1433</v>
      </c>
    </row>
    <row r="356" spans="1:7" x14ac:dyDescent="0.4">
      <c r="A356" s="28" t="s">
        <v>1606</v>
      </c>
      <c r="B356" s="28" t="s">
        <v>1607</v>
      </c>
      <c r="C356" s="28">
        <v>269.42</v>
      </c>
      <c r="D356" s="28">
        <v>1.62522092716325E-4</v>
      </c>
      <c r="E356" s="28">
        <v>1.2549083929788801E-2</v>
      </c>
      <c r="F356" s="28">
        <v>0.19351159025838499</v>
      </c>
      <c r="G356" s="28" t="s">
        <v>1433</v>
      </c>
    </row>
    <row r="357" spans="1:7" x14ac:dyDescent="0.4">
      <c r="A357" s="28" t="s">
        <v>1608</v>
      </c>
      <c r="B357" s="28" t="s">
        <v>1609</v>
      </c>
      <c r="C357" s="28">
        <v>212.43</v>
      </c>
      <c r="D357" s="28">
        <v>8.6162878519444399E-4</v>
      </c>
      <c r="E357" s="28">
        <v>3.8856757951119203E-2</v>
      </c>
      <c r="F357" s="28">
        <v>9.3850363050862431E-2</v>
      </c>
      <c r="G357" s="28" t="s">
        <v>1433</v>
      </c>
    </row>
    <row r="358" spans="1:7" x14ac:dyDescent="0.4">
      <c r="A358" s="28" t="s">
        <v>1610</v>
      </c>
      <c r="B358" s="28" t="s">
        <v>1611</v>
      </c>
      <c r="C358" s="28">
        <v>178.08</v>
      </c>
      <c r="D358" s="28">
        <v>6.8868021892184699E-5</v>
      </c>
      <c r="E358" s="28">
        <v>7.3161873726939001E-3</v>
      </c>
      <c r="F358" s="28">
        <v>0.20390659209914061</v>
      </c>
      <c r="G358" s="28" t="s">
        <v>1433</v>
      </c>
    </row>
    <row r="359" spans="1:7" x14ac:dyDescent="0.4">
      <c r="A359" s="28" t="s">
        <v>1612</v>
      </c>
      <c r="B359" s="28" t="s">
        <v>1613</v>
      </c>
      <c r="C359" s="28">
        <v>631.23</v>
      </c>
      <c r="D359" s="28">
        <v>3.4071590719852697E-4</v>
      </c>
      <c r="E359" s="28">
        <v>2.13169648025513E-2</v>
      </c>
      <c r="F359" s="28">
        <v>0.26390694495974509</v>
      </c>
      <c r="G359" s="28" t="s">
        <v>1433</v>
      </c>
    </row>
    <row r="360" spans="1:7" x14ac:dyDescent="0.4">
      <c r="A360" s="28" t="s">
        <v>1614</v>
      </c>
      <c r="B360" s="28" t="s">
        <v>1615</v>
      </c>
      <c r="C360" s="28">
        <v>393.41</v>
      </c>
      <c r="D360" s="28">
        <v>1.02261789391943E-3</v>
      </c>
      <c r="E360" s="28">
        <v>4.2422432493436503E-2</v>
      </c>
      <c r="F360" s="28">
        <v>0.29870829399265564</v>
      </c>
      <c r="G360" s="28" t="s">
        <v>1433</v>
      </c>
    </row>
    <row r="361" spans="1:7" x14ac:dyDescent="0.4">
      <c r="A361" s="28" t="s">
        <v>1616</v>
      </c>
      <c r="B361" s="28" t="s">
        <v>1617</v>
      </c>
      <c r="C361" s="28">
        <v>57.68</v>
      </c>
      <c r="D361" s="28">
        <v>8.10729170740613E-4</v>
      </c>
      <c r="E361" s="28">
        <v>3.7744211893097603E-2</v>
      </c>
      <c r="F361" s="28">
        <v>0.27941048310539068</v>
      </c>
      <c r="G361" s="28" t="s">
        <v>1433</v>
      </c>
    </row>
    <row r="362" spans="1:7" x14ac:dyDescent="0.4">
      <c r="A362" s="28" t="s">
        <v>1618</v>
      </c>
      <c r="B362" s="28" t="s">
        <v>1619</v>
      </c>
      <c r="C362" s="28">
        <v>142.19999999999999</v>
      </c>
      <c r="D362" s="28">
        <v>7.8900576528064903E-4</v>
      </c>
      <c r="E362" s="28">
        <v>3.7281111219783197E-2</v>
      </c>
      <c r="F362" s="28">
        <v>0.32639310344449224</v>
      </c>
      <c r="G362" s="28" t="s">
        <v>1433</v>
      </c>
    </row>
    <row r="363" spans="1:7" x14ac:dyDescent="0.4">
      <c r="A363" s="28" t="s">
        <v>1620</v>
      </c>
      <c r="B363" s="28" t="s">
        <v>1621</v>
      </c>
      <c r="C363" s="28">
        <v>123.21</v>
      </c>
      <c r="D363" s="28">
        <v>6.1496037528905299E-5</v>
      </c>
      <c r="E363" s="28">
        <v>6.7688673723746203E-3</v>
      </c>
      <c r="F363" s="28">
        <v>0.13743648081623749</v>
      </c>
      <c r="G363" s="28" t="s">
        <v>1433</v>
      </c>
    </row>
    <row r="364" spans="1:7" x14ac:dyDescent="0.4">
      <c r="A364" s="28" t="s">
        <v>1622</v>
      </c>
      <c r="B364" s="28" t="s">
        <v>1623</v>
      </c>
      <c r="C364" s="28">
        <v>74.83</v>
      </c>
      <c r="D364" s="28">
        <v>1.0321558157504599E-3</v>
      </c>
      <c r="E364" s="28">
        <v>4.2546860436234603E-2</v>
      </c>
      <c r="F364" s="28">
        <v>0.29107484902044195</v>
      </c>
      <c r="G364" s="28" t="s">
        <v>1433</v>
      </c>
    </row>
    <row r="365" spans="1:7" x14ac:dyDescent="0.4">
      <c r="A365" s="28" t="s">
        <v>1624</v>
      </c>
      <c r="B365" s="28" t="s">
        <v>1625</v>
      </c>
      <c r="C365" s="28">
        <v>301.16000000000003</v>
      </c>
      <c r="D365" s="28">
        <v>4.3995988958365502E-6</v>
      </c>
      <c r="E365" s="28">
        <v>1.2900889797216801E-3</v>
      </c>
      <c r="F365" s="28">
        <v>0.17721596525111516</v>
      </c>
      <c r="G365" s="28" t="s">
        <v>1433</v>
      </c>
    </row>
    <row r="366" spans="1:7" x14ac:dyDescent="0.4">
      <c r="A366" s="28" t="s">
        <v>1626</v>
      </c>
      <c r="B366" s="28" t="s">
        <v>1627</v>
      </c>
      <c r="C366" s="28">
        <v>39.39</v>
      </c>
      <c r="D366" s="28">
        <v>1.32980118865555E-4</v>
      </c>
      <c r="E366" s="28">
        <v>1.1020640322109299E-2</v>
      </c>
      <c r="F366" s="28">
        <v>0.10522916181839226</v>
      </c>
      <c r="G366" s="28" t="s">
        <v>1433</v>
      </c>
    </row>
    <row r="367" spans="1:7" x14ac:dyDescent="0.4">
      <c r="A367" s="28" t="s">
        <v>1628</v>
      </c>
      <c r="B367" s="28" t="s">
        <v>1629</v>
      </c>
      <c r="C367" s="28">
        <v>60.93</v>
      </c>
      <c r="D367" s="28">
        <v>4.6913140055854599E-4</v>
      </c>
      <c r="E367" s="28">
        <v>2.6811302628345302E-2</v>
      </c>
      <c r="F367" s="28">
        <v>0.28354803558864622</v>
      </c>
      <c r="G367" s="28" t="s">
        <v>1433</v>
      </c>
    </row>
    <row r="368" spans="1:7" x14ac:dyDescent="0.4">
      <c r="A368" s="28" t="s">
        <v>1630</v>
      </c>
      <c r="B368" s="28" t="s">
        <v>1631</v>
      </c>
      <c r="C368" s="28">
        <v>28.02</v>
      </c>
      <c r="D368" s="28">
        <v>1.02324957435153E-3</v>
      </c>
      <c r="E368" s="28">
        <v>4.2422432493436503E-2</v>
      </c>
      <c r="F368" s="28">
        <v>0.18561476958932369</v>
      </c>
      <c r="G368" s="28" t="s">
        <v>1433</v>
      </c>
    </row>
    <row r="369" spans="1:7" x14ac:dyDescent="0.4">
      <c r="A369" s="28" t="s">
        <v>1632</v>
      </c>
      <c r="B369" s="28" t="s">
        <v>1633</v>
      </c>
      <c r="C369" s="28">
        <v>354.48</v>
      </c>
      <c r="D369" s="28">
        <v>1.10305003625161E-4</v>
      </c>
      <c r="E369" s="28">
        <v>1.01059202019105E-2</v>
      </c>
      <c r="F369" s="28">
        <v>0.25057317327588857</v>
      </c>
      <c r="G369" s="28" t="s">
        <v>1433</v>
      </c>
    </row>
    <row r="370" spans="1:7" x14ac:dyDescent="0.4">
      <c r="A370" s="28" t="s">
        <v>1634</v>
      </c>
      <c r="B370" s="28" t="s">
        <v>1635</v>
      </c>
      <c r="C370" s="28">
        <v>71.87</v>
      </c>
      <c r="D370" s="28">
        <v>1.00880414798689E-4</v>
      </c>
      <c r="E370" s="28">
        <v>9.5186178052464702E-3</v>
      </c>
      <c r="F370" s="28">
        <v>0.20368250507643729</v>
      </c>
      <c r="G370" s="28" t="s">
        <v>1433</v>
      </c>
    </row>
    <row r="371" spans="1:7" x14ac:dyDescent="0.4">
      <c r="A371" s="28" t="s">
        <v>1636</v>
      </c>
      <c r="B371" s="28" t="s">
        <v>1637</v>
      </c>
      <c r="C371" s="28">
        <v>123.95</v>
      </c>
      <c r="D371" s="28">
        <v>7.0888700225258999E-4</v>
      </c>
      <c r="E371" s="28">
        <v>3.47398525035797E-2</v>
      </c>
      <c r="F371" s="28">
        <v>0.20681715241195198</v>
      </c>
      <c r="G371" s="28" t="s">
        <v>1433</v>
      </c>
    </row>
    <row r="372" spans="1:7" x14ac:dyDescent="0.4">
      <c r="A372" s="28" t="s">
        <v>1638</v>
      </c>
      <c r="B372" s="28" t="s">
        <v>1639</v>
      </c>
      <c r="C372" s="28">
        <v>88.29</v>
      </c>
      <c r="D372" s="28">
        <v>5.0674794726657004E-6</v>
      </c>
      <c r="E372" s="28">
        <v>1.35121664103977E-3</v>
      </c>
      <c r="F372" s="28">
        <v>0.15394888568057194</v>
      </c>
      <c r="G372" s="28" t="s">
        <v>1433</v>
      </c>
    </row>
    <row r="373" spans="1:7" x14ac:dyDescent="0.4">
      <c r="A373" s="28" t="s">
        <v>1640</v>
      </c>
      <c r="B373" s="28" t="s">
        <v>1641</v>
      </c>
      <c r="C373" s="28">
        <v>57.86</v>
      </c>
      <c r="D373" s="28">
        <v>1.0982864565157501E-3</v>
      </c>
      <c r="E373" s="28">
        <v>4.3790368564704599E-2</v>
      </c>
      <c r="F373" s="28">
        <v>0.15107520414931527</v>
      </c>
      <c r="G373" s="28" t="s">
        <v>1433</v>
      </c>
    </row>
    <row r="374" spans="1:7" x14ac:dyDescent="0.4">
      <c r="A374" s="28" t="s">
        <v>1642</v>
      </c>
      <c r="B374" s="28" t="s">
        <v>1643</v>
      </c>
      <c r="C374" s="28">
        <v>1063.26</v>
      </c>
      <c r="D374" s="28">
        <v>4.5305705658433299E-5</v>
      </c>
      <c r="E374" s="28">
        <v>5.5592559292041901E-3</v>
      </c>
      <c r="F374" s="28">
        <v>0.28355532787832088</v>
      </c>
      <c r="G374" s="28" t="s">
        <v>1433</v>
      </c>
    </row>
    <row r="375" spans="1:7" x14ac:dyDescent="0.4">
      <c r="A375" s="28" t="s">
        <v>1644</v>
      </c>
      <c r="B375" s="28" t="s">
        <v>1645</v>
      </c>
      <c r="C375" s="28">
        <v>336.03</v>
      </c>
      <c r="D375" s="28">
        <v>2.99925343585981E-4</v>
      </c>
      <c r="E375" s="28">
        <v>1.9298854730172701E-2</v>
      </c>
      <c r="F375" s="28">
        <v>0.3147517760463594</v>
      </c>
      <c r="G375" s="28" t="s">
        <v>1433</v>
      </c>
    </row>
    <row r="376" spans="1:7" x14ac:dyDescent="0.4">
      <c r="A376" s="28" t="s">
        <v>1646</v>
      </c>
      <c r="B376" s="28" t="s">
        <v>1647</v>
      </c>
      <c r="C376" s="28">
        <v>598.78</v>
      </c>
      <c r="D376" s="28">
        <v>2.3193210866051799E-4</v>
      </c>
      <c r="E376" s="28">
        <v>1.6101988368365499E-2</v>
      </c>
      <c r="F376" s="28">
        <v>0.16313526886215532</v>
      </c>
      <c r="G376" s="28" t="s">
        <v>1433</v>
      </c>
    </row>
    <row r="377" spans="1:7" x14ac:dyDescent="0.4">
      <c r="A377" s="28" t="s">
        <v>1648</v>
      </c>
      <c r="B377" s="28" t="s">
        <v>1649</v>
      </c>
      <c r="C377" s="28">
        <v>287.14999999999998</v>
      </c>
      <c r="D377" s="28">
        <v>2.0593445664506501E-4</v>
      </c>
      <c r="E377" s="28">
        <v>1.48169841556124E-2</v>
      </c>
      <c r="F377" s="28">
        <v>0.26848548145064899</v>
      </c>
      <c r="G377" s="28" t="s">
        <v>1433</v>
      </c>
    </row>
    <row r="378" spans="1:7" x14ac:dyDescent="0.4">
      <c r="A378" s="28" t="s">
        <v>1650</v>
      </c>
      <c r="B378" s="28" t="s">
        <v>1651</v>
      </c>
      <c r="C378" s="28">
        <v>925.78</v>
      </c>
      <c r="D378" s="28">
        <v>2.8275393387649002E-6</v>
      </c>
      <c r="E378" s="28">
        <v>1.01720727712067E-3</v>
      </c>
      <c r="F378" s="28">
        <v>0.21782951160148431</v>
      </c>
      <c r="G378" s="28" t="s">
        <v>1433</v>
      </c>
    </row>
    <row r="379" spans="1:7" x14ac:dyDescent="0.4">
      <c r="A379" s="28" t="s">
        <v>1652</v>
      </c>
      <c r="B379" s="28" t="s">
        <v>1653</v>
      </c>
      <c r="C379" s="28">
        <v>45.52</v>
      </c>
      <c r="D379" s="28">
        <v>5.9109210142561605E-4</v>
      </c>
      <c r="E379" s="28">
        <v>3.1187989578220301E-2</v>
      </c>
      <c r="F379" s="28">
        <v>0.29270503606571996</v>
      </c>
      <c r="G379" s="28" t="s">
        <v>1433</v>
      </c>
    </row>
    <row r="380" spans="1:7" x14ac:dyDescent="0.4">
      <c r="A380" s="28" t="s">
        <v>1654</v>
      </c>
      <c r="B380" s="28" t="s">
        <v>1655</v>
      </c>
      <c r="C380" s="28">
        <v>192.46</v>
      </c>
      <c r="D380" s="28">
        <v>6.8574195376913005E-7</v>
      </c>
      <c r="E380" s="28">
        <v>3.5014868987779199E-4</v>
      </c>
      <c r="F380" s="28">
        <v>0.12655288167496895</v>
      </c>
      <c r="G380" s="28" t="s">
        <v>1433</v>
      </c>
    </row>
    <row r="381" spans="1:7" x14ac:dyDescent="0.4">
      <c r="A381" s="28" t="s">
        <v>1656</v>
      </c>
      <c r="B381" s="28" t="s">
        <v>1657</v>
      </c>
      <c r="C381" s="28">
        <v>579.14</v>
      </c>
      <c r="D381" s="28">
        <v>3.6685031581861898E-4</v>
      </c>
      <c r="E381" s="28">
        <v>2.2334129419588102E-2</v>
      </c>
      <c r="F381" s="28">
        <v>0.20218246705984347</v>
      </c>
      <c r="G381" s="28" t="s">
        <v>1433</v>
      </c>
    </row>
    <row r="382" spans="1:7" x14ac:dyDescent="0.4">
      <c r="A382" s="28" t="s">
        <v>1658</v>
      </c>
      <c r="B382" s="28" t="s">
        <v>1659</v>
      </c>
      <c r="C382" s="28">
        <v>120.88</v>
      </c>
      <c r="D382" s="28">
        <v>6.5509024463796398E-5</v>
      </c>
      <c r="E382" s="28">
        <v>7.0063672178204998E-3</v>
      </c>
      <c r="F382" s="28">
        <v>0.24309834116652029</v>
      </c>
      <c r="G382" s="28" t="s">
        <v>1433</v>
      </c>
    </row>
    <row r="383" spans="1:7" x14ac:dyDescent="0.4">
      <c r="A383" s="28" t="s">
        <v>1660</v>
      </c>
      <c r="B383" s="28" t="s">
        <v>1661</v>
      </c>
      <c r="C383" s="28">
        <v>284.66000000000003</v>
      </c>
      <c r="D383" s="28">
        <v>2.3473768434044302E-5</v>
      </c>
      <c r="E383" s="28">
        <v>3.8512349657152298E-3</v>
      </c>
      <c r="F383" s="28">
        <v>0.1821849173859505</v>
      </c>
      <c r="G383" s="28" t="s">
        <v>1433</v>
      </c>
    </row>
    <row r="384" spans="1:7" x14ac:dyDescent="0.4">
      <c r="A384" s="28" t="s">
        <v>1662</v>
      </c>
      <c r="B384" s="28" t="s">
        <v>1663</v>
      </c>
      <c r="C384" s="28">
        <v>137.43</v>
      </c>
      <c r="D384" s="28">
        <v>9.8642886177742502E-7</v>
      </c>
      <c r="E384" s="28">
        <v>4.7315704403257201E-4</v>
      </c>
      <c r="F384" s="28">
        <v>0.11069968546906528</v>
      </c>
      <c r="G384" s="28" t="s">
        <v>1433</v>
      </c>
    </row>
    <row r="385" spans="1:7" x14ac:dyDescent="0.4">
      <c r="A385" s="28" t="s">
        <v>1664</v>
      </c>
      <c r="B385" s="28" t="s">
        <v>1665</v>
      </c>
      <c r="C385" s="28">
        <v>184.74</v>
      </c>
      <c r="D385" s="28">
        <v>9.6582095727795605E-6</v>
      </c>
      <c r="E385" s="28">
        <v>2.1839971332503999E-3</v>
      </c>
      <c r="F385" s="28">
        <v>0.2003193482783531</v>
      </c>
      <c r="G385" s="28" t="s">
        <v>1433</v>
      </c>
    </row>
    <row r="386" spans="1:7" x14ac:dyDescent="0.4">
      <c r="A386" s="28" t="s">
        <v>1666</v>
      </c>
      <c r="B386" s="28" t="s">
        <v>1667</v>
      </c>
      <c r="C386" s="28">
        <v>645.05999999999995</v>
      </c>
      <c r="D386" s="28">
        <v>2.8981512182974097E-4</v>
      </c>
      <c r="E386" s="28">
        <v>1.8910070624332798E-2</v>
      </c>
      <c r="F386" s="28">
        <v>0.26898988380014222</v>
      </c>
      <c r="G386" s="28" t="s">
        <v>1433</v>
      </c>
    </row>
    <row r="387" spans="1:7" x14ac:dyDescent="0.4">
      <c r="A387" s="28" t="s">
        <v>1668</v>
      </c>
      <c r="B387" s="28" t="s">
        <v>1669</v>
      </c>
      <c r="C387" s="28">
        <v>178.82</v>
      </c>
      <c r="D387" s="28">
        <v>7.8029919414902198E-4</v>
      </c>
      <c r="E387" s="28">
        <v>3.7091158991546101E-2</v>
      </c>
      <c r="F387" s="28">
        <v>0.19600736617021502</v>
      </c>
      <c r="G387" s="28" t="s">
        <v>1433</v>
      </c>
    </row>
    <row r="388" spans="1:7" x14ac:dyDescent="0.4">
      <c r="A388" s="28" t="s">
        <v>1670</v>
      </c>
      <c r="B388" s="28" t="s">
        <v>1671</v>
      </c>
      <c r="C388" s="28">
        <v>10.55</v>
      </c>
      <c r="D388" s="28">
        <v>3.5247213967086401E-4</v>
      </c>
      <c r="E388" s="28">
        <v>2.1541627408687699E-2</v>
      </c>
      <c r="F388" s="28">
        <v>0.1373407744108574</v>
      </c>
      <c r="G388" s="28" t="s">
        <v>1433</v>
      </c>
    </row>
    <row r="389" spans="1:7" x14ac:dyDescent="0.4">
      <c r="A389" s="28" t="s">
        <v>1672</v>
      </c>
      <c r="B389" s="28" t="s">
        <v>1673</v>
      </c>
      <c r="C389" s="28">
        <v>675.2</v>
      </c>
      <c r="D389" s="28">
        <v>2.9149391827261402E-4</v>
      </c>
      <c r="E389" s="28">
        <v>1.8910070624332798E-2</v>
      </c>
      <c r="F389" s="28">
        <v>0.24588804662337357</v>
      </c>
      <c r="G389" s="28" t="s">
        <v>1433</v>
      </c>
    </row>
    <row r="390" spans="1:7" x14ac:dyDescent="0.4">
      <c r="A390" s="28" t="s">
        <v>1674</v>
      </c>
      <c r="B390" s="28" t="s">
        <v>1675</v>
      </c>
      <c r="C390" s="28">
        <v>279.66000000000003</v>
      </c>
      <c r="D390" s="28">
        <v>6.6294622674164497E-4</v>
      </c>
      <c r="E390" s="28">
        <v>3.2999295041174499E-2</v>
      </c>
      <c r="F390" s="28">
        <v>0.26156243082791591</v>
      </c>
      <c r="G390" s="28" t="s">
        <v>1433</v>
      </c>
    </row>
    <row r="391" spans="1:7" x14ac:dyDescent="0.4">
      <c r="A391" s="28" t="s">
        <v>1676</v>
      </c>
      <c r="B391" s="28" t="s">
        <v>1677</v>
      </c>
      <c r="C391" s="28">
        <v>5.43</v>
      </c>
      <c r="D391" s="28">
        <v>4.4825885327368903E-6</v>
      </c>
      <c r="E391" s="28">
        <v>1.2900889797216801E-3</v>
      </c>
      <c r="F391" s="28">
        <v>4.3973476905545643E-3</v>
      </c>
      <c r="G391" s="28" t="s">
        <v>1433</v>
      </c>
    </row>
    <row r="392" spans="1:7" x14ac:dyDescent="0.4">
      <c r="A392" s="28" t="s">
        <v>1678</v>
      </c>
      <c r="B392" s="28" t="s">
        <v>1679</v>
      </c>
      <c r="C392" s="28">
        <v>121.13</v>
      </c>
      <c r="D392" s="28">
        <v>1.69923050844567E-5</v>
      </c>
      <c r="E392" s="28">
        <v>3.1110190136212899E-3</v>
      </c>
      <c r="F392" s="28">
        <v>0.16796766353830889</v>
      </c>
      <c r="G392" s="28" t="s">
        <v>1433</v>
      </c>
    </row>
    <row r="393" spans="1:7" x14ac:dyDescent="0.4">
      <c r="A393" s="28" t="s">
        <v>1680</v>
      </c>
      <c r="B393" s="28" t="s">
        <v>1681</v>
      </c>
      <c r="C393" s="28">
        <v>26.04</v>
      </c>
      <c r="D393" s="28">
        <v>2.5857662561488498E-4</v>
      </c>
      <c r="E393" s="28">
        <v>1.7566563977931399E-2</v>
      </c>
      <c r="F393" s="28">
        <v>0.23239779742351896</v>
      </c>
      <c r="G393" s="28" t="s">
        <v>1433</v>
      </c>
    </row>
    <row r="394" spans="1:7" x14ac:dyDescent="0.4">
      <c r="A394" s="28" t="s">
        <v>1682</v>
      </c>
      <c r="B394" s="28" t="s">
        <v>1683</v>
      </c>
      <c r="C394" s="28">
        <v>67.14</v>
      </c>
      <c r="D394" s="28">
        <v>1.61069306883195E-4</v>
      </c>
      <c r="E394" s="28">
        <v>1.25193497907996E-2</v>
      </c>
      <c r="F394" s="28">
        <v>0.31221524232815762</v>
      </c>
      <c r="G394" s="28" t="s">
        <v>1433</v>
      </c>
    </row>
    <row r="395" spans="1:7" x14ac:dyDescent="0.4">
      <c r="A395" s="28" t="s">
        <v>1684</v>
      </c>
      <c r="B395" s="28" t="s">
        <v>1685</v>
      </c>
      <c r="C395" s="28">
        <v>113.16</v>
      </c>
      <c r="D395" s="28">
        <v>1.1679976061264E-4</v>
      </c>
      <c r="E395" s="28">
        <v>1.01059202019105E-2</v>
      </c>
      <c r="F395" s="28">
        <v>0.20197991422020592</v>
      </c>
      <c r="G395" s="28" t="s">
        <v>1433</v>
      </c>
    </row>
    <row r="396" spans="1:7" x14ac:dyDescent="0.4">
      <c r="A396" s="28" t="s">
        <v>1686</v>
      </c>
      <c r="B396" s="28" t="s">
        <v>1687</v>
      </c>
      <c r="C396" s="28">
        <v>91.81</v>
      </c>
      <c r="D396" s="28">
        <v>1.8398362881762799E-4</v>
      </c>
      <c r="E396" s="28">
        <v>1.3672661317156E-2</v>
      </c>
      <c r="F396" s="28">
        <v>0.2557924698132773</v>
      </c>
      <c r="G396" s="28" t="s">
        <v>1433</v>
      </c>
    </row>
    <row r="397" spans="1:7" x14ac:dyDescent="0.4">
      <c r="A397" s="28" t="s">
        <v>1688</v>
      </c>
      <c r="B397" s="28" t="s">
        <v>1689</v>
      </c>
      <c r="C397" s="28">
        <v>50.21</v>
      </c>
      <c r="D397" s="28">
        <v>9.8179372916426901E-4</v>
      </c>
      <c r="E397" s="28">
        <v>4.1776378868121501E-2</v>
      </c>
      <c r="F397" s="28">
        <v>0.31957989869041814</v>
      </c>
      <c r="G397" s="28" t="s">
        <v>1433</v>
      </c>
    </row>
    <row r="398" spans="1:7" x14ac:dyDescent="0.4">
      <c r="A398" s="28" t="s">
        <v>1690</v>
      </c>
      <c r="B398" s="28" t="s">
        <v>1691</v>
      </c>
      <c r="C398" s="28">
        <v>55.82</v>
      </c>
      <c r="D398" s="28">
        <v>6.1610297846164102E-4</v>
      </c>
      <c r="E398" s="28">
        <v>3.18728590142884E-2</v>
      </c>
      <c r="F398" s="28">
        <v>0.17874564933403311</v>
      </c>
      <c r="G398" s="28" t="s">
        <v>1433</v>
      </c>
    </row>
    <row r="399" spans="1:7" x14ac:dyDescent="0.4">
      <c r="A399" s="28" t="s">
        <v>1692</v>
      </c>
      <c r="B399" s="28" t="s">
        <v>1693</v>
      </c>
      <c r="C399" s="28">
        <v>77.349999999999994</v>
      </c>
      <c r="D399" s="28">
        <v>5.9549412133771798E-7</v>
      </c>
      <c r="E399" s="28">
        <v>3.2503711885016303E-4</v>
      </c>
      <c r="F399" s="28">
        <v>0.10882200845238801</v>
      </c>
      <c r="G399" s="28" t="s">
        <v>1433</v>
      </c>
    </row>
    <row r="400" spans="1:7" x14ac:dyDescent="0.4">
      <c r="A400" s="28" t="s">
        <v>1694</v>
      </c>
      <c r="B400" s="28" t="s">
        <v>1695</v>
      </c>
      <c r="C400" s="28">
        <v>1.4</v>
      </c>
      <c r="D400" s="28">
        <v>4.9711363421666498E-5</v>
      </c>
      <c r="E400" s="28">
        <v>5.8722475492653603E-3</v>
      </c>
      <c r="F400" s="28">
        <v>2.1538191647766453E-2</v>
      </c>
      <c r="G400" s="28" t="s">
        <v>1433</v>
      </c>
    </row>
    <row r="401" spans="1:7" x14ac:dyDescent="0.4">
      <c r="A401" s="28" t="s">
        <v>1696</v>
      </c>
      <c r="B401" s="28" t="s">
        <v>1697</v>
      </c>
      <c r="C401" s="28">
        <v>11.13</v>
      </c>
      <c r="D401" s="28">
        <v>9.8207883957865405E-5</v>
      </c>
      <c r="E401" s="28">
        <v>9.4603300848405906E-3</v>
      </c>
      <c r="F401" s="28">
        <v>0.19780959852879595</v>
      </c>
      <c r="G401" s="28" t="s">
        <v>1433</v>
      </c>
    </row>
    <row r="402" spans="1:7" x14ac:dyDescent="0.4">
      <c r="A402" s="28" t="s">
        <v>1698</v>
      </c>
      <c r="B402" s="28" t="s">
        <v>1699</v>
      </c>
      <c r="C402" s="28">
        <v>1130.1400000000001</v>
      </c>
      <c r="D402" s="28">
        <v>2.8336747202333603E-4</v>
      </c>
      <c r="E402" s="28">
        <v>1.88725222583997E-2</v>
      </c>
      <c r="F402" s="28">
        <v>0.25823608699499279</v>
      </c>
      <c r="G402" s="28" t="s">
        <v>1433</v>
      </c>
    </row>
    <row r="403" spans="1:7" x14ac:dyDescent="0.4">
      <c r="A403" s="28" t="s">
        <v>1700</v>
      </c>
      <c r="B403" s="28" t="s">
        <v>1701</v>
      </c>
      <c r="C403" s="28">
        <v>83.58</v>
      </c>
      <c r="D403" s="28">
        <v>1.13493516344452E-3</v>
      </c>
      <c r="E403" s="28">
        <v>4.5024783714695003E-2</v>
      </c>
      <c r="F403" s="28">
        <v>0.28829357952667417</v>
      </c>
      <c r="G403" s="28" t="s">
        <v>1433</v>
      </c>
    </row>
    <row r="404" spans="1:7" x14ac:dyDescent="0.4">
      <c r="A404" s="28" t="s">
        <v>1702</v>
      </c>
      <c r="B404" s="28" t="s">
        <v>1703</v>
      </c>
      <c r="C404" s="28">
        <v>212.82</v>
      </c>
      <c r="D404" s="28">
        <v>1.0511696397128099E-5</v>
      </c>
      <c r="E404" s="28">
        <v>2.2793101680841101E-3</v>
      </c>
      <c r="F404" s="28">
        <v>0.17526280697547425</v>
      </c>
      <c r="G404" s="28" t="s">
        <v>1433</v>
      </c>
    </row>
    <row r="405" spans="1:7" x14ac:dyDescent="0.4">
      <c r="A405" s="28" t="s">
        <v>1704</v>
      </c>
      <c r="B405" s="28" t="s">
        <v>1705</v>
      </c>
      <c r="C405" s="28">
        <v>2150.08</v>
      </c>
      <c r="D405" s="28">
        <v>5.6451293750247697E-5</v>
      </c>
      <c r="E405" s="28">
        <v>6.4285433724652497E-3</v>
      </c>
      <c r="F405" s="28">
        <v>0.251861757630015</v>
      </c>
      <c r="G405" s="28" t="s">
        <v>1433</v>
      </c>
    </row>
    <row r="406" spans="1:7" x14ac:dyDescent="0.4">
      <c r="A406" s="28" t="s">
        <v>1706</v>
      </c>
      <c r="B406" s="28" t="s">
        <v>1707</v>
      </c>
      <c r="C406" s="28">
        <v>676.8</v>
      </c>
      <c r="D406" s="28">
        <v>3.7063775444465601E-6</v>
      </c>
      <c r="E406" s="28">
        <v>1.12823557982778E-3</v>
      </c>
      <c r="F406" s="28">
        <v>0.16472608659667209</v>
      </c>
      <c r="G406" s="28" t="s">
        <v>1433</v>
      </c>
    </row>
    <row r="407" spans="1:7" x14ac:dyDescent="0.4">
      <c r="A407" s="28" t="s">
        <v>1708</v>
      </c>
      <c r="B407" s="28" t="s">
        <v>1709</v>
      </c>
      <c r="C407" s="28">
        <v>149.46</v>
      </c>
      <c r="D407" s="28">
        <v>4.3446754836705301E-4</v>
      </c>
      <c r="E407" s="28">
        <v>2.5377073147978099E-2</v>
      </c>
      <c r="F407" s="28">
        <v>0.272149907461819</v>
      </c>
      <c r="G407" s="28" t="s">
        <v>1433</v>
      </c>
    </row>
    <row r="408" spans="1:7" x14ac:dyDescent="0.4">
      <c r="A408" s="28" t="s">
        <v>1710</v>
      </c>
      <c r="B408" s="28" t="s">
        <v>1711</v>
      </c>
      <c r="C408" s="28">
        <v>152.19999999999999</v>
      </c>
      <c r="D408" s="28">
        <v>8.3335828217731797E-5</v>
      </c>
      <c r="E408" s="28">
        <v>8.3050024340211494E-3</v>
      </c>
      <c r="F408" s="28">
        <v>0.23842278975616041</v>
      </c>
      <c r="G408" s="28" t="s">
        <v>1433</v>
      </c>
    </row>
    <row r="409" spans="1:7" x14ac:dyDescent="0.4">
      <c r="A409" s="28" t="s">
        <v>1712</v>
      </c>
      <c r="B409" s="28" t="s">
        <v>1713</v>
      </c>
      <c r="C409" s="28">
        <v>62.72</v>
      </c>
      <c r="D409" s="28">
        <v>1.2972561467416801E-5</v>
      </c>
      <c r="E409" s="28">
        <v>2.5992743730093699E-3</v>
      </c>
      <c r="F409" s="28">
        <v>0.24566422500947416</v>
      </c>
      <c r="G409" s="28" t="s">
        <v>1433</v>
      </c>
    </row>
    <row r="410" spans="1:7" x14ac:dyDescent="0.4">
      <c r="A410" s="28" t="s">
        <v>1714</v>
      </c>
      <c r="B410" s="28" t="s">
        <v>1715</v>
      </c>
      <c r="C410" s="28">
        <v>5.58</v>
      </c>
      <c r="D410" s="28">
        <v>1.0125060799414799E-3</v>
      </c>
      <c r="E410" s="28">
        <v>4.2399361744427898E-2</v>
      </c>
      <c r="F410" s="28">
        <v>1.2500416067387839E-2</v>
      </c>
      <c r="G410" s="28" t="s">
        <v>1433</v>
      </c>
    </row>
    <row r="411" spans="1:7" x14ac:dyDescent="0.4">
      <c r="A411" s="28" t="s">
        <v>1716</v>
      </c>
      <c r="B411" s="28" t="s">
        <v>1717</v>
      </c>
      <c r="C411" s="28">
        <v>9.74</v>
      </c>
      <c r="D411" s="28">
        <v>6.1450846542656702E-4</v>
      </c>
      <c r="E411" s="28">
        <v>3.18728590142884E-2</v>
      </c>
      <c r="F411" s="28">
        <v>5.5677740433914658E-2</v>
      </c>
      <c r="G411" s="28" t="s">
        <v>1433</v>
      </c>
    </row>
    <row r="412" spans="1:7" x14ac:dyDescent="0.4">
      <c r="A412" s="28" t="s">
        <v>1718</v>
      </c>
      <c r="B412" s="28" t="s">
        <v>1719</v>
      </c>
      <c r="C412" s="28">
        <v>8.08</v>
      </c>
      <c r="D412" s="28">
        <v>5.9919237503718796E-4</v>
      </c>
      <c r="E412" s="28">
        <v>3.15103525065238E-2</v>
      </c>
      <c r="F412" s="28">
        <v>1.2309411075858128E-2</v>
      </c>
      <c r="G412" s="28" t="s">
        <v>1433</v>
      </c>
    </row>
    <row r="413" spans="1:7" x14ac:dyDescent="0.4">
      <c r="A413" s="28" t="s">
        <v>1720</v>
      </c>
      <c r="B413" s="28" t="s">
        <v>1721</v>
      </c>
      <c r="C413" s="28">
        <v>5.17</v>
      </c>
      <c r="D413" s="28">
        <v>4.89462655723831E-4</v>
      </c>
      <c r="E413" s="28">
        <v>2.7574075540539301E-2</v>
      </c>
      <c r="F413" s="28">
        <v>1.1293166627915217E-2</v>
      </c>
      <c r="G413" s="28" t="s">
        <v>1433</v>
      </c>
    </row>
    <row r="414" spans="1:7" x14ac:dyDescent="0.4">
      <c r="A414" s="28" t="s">
        <v>1722</v>
      </c>
      <c r="B414" s="28" t="s">
        <v>1723</v>
      </c>
      <c r="C414" s="28">
        <v>11.99</v>
      </c>
      <c r="D414" s="28">
        <v>1.7170485144057799E-4</v>
      </c>
      <c r="E414" s="28">
        <v>1.3054977513103199E-2</v>
      </c>
      <c r="F414" s="28">
        <v>5.6335447284594213E-2</v>
      </c>
      <c r="G414" s="28" t="s">
        <v>1433</v>
      </c>
    </row>
    <row r="415" spans="1:7" x14ac:dyDescent="0.4">
      <c r="A415" s="28" t="s">
        <v>1724</v>
      </c>
      <c r="B415" s="28" t="s">
        <v>1725</v>
      </c>
      <c r="C415" s="28">
        <v>28.52</v>
      </c>
      <c r="D415" s="28">
        <v>1.9808709521983099E-5</v>
      </c>
      <c r="E415" s="28">
        <v>3.5131059044647001E-3</v>
      </c>
      <c r="F415" s="28">
        <v>3.7539956051530014E-4</v>
      </c>
      <c r="G415" s="28" t="s">
        <v>1433</v>
      </c>
    </row>
    <row r="416" spans="1:7" x14ac:dyDescent="0.4">
      <c r="A416" s="28" t="s">
        <v>1726</v>
      </c>
      <c r="B416" s="28" t="s">
        <v>1727</v>
      </c>
      <c r="C416" s="28">
        <v>3.22</v>
      </c>
      <c r="D416" s="28">
        <v>1.4846956295731101E-4</v>
      </c>
      <c r="E416" s="28">
        <v>1.17506235602564E-2</v>
      </c>
      <c r="F416" s="28">
        <v>1.3365634639947723E-3</v>
      </c>
      <c r="G416" s="28" t="s">
        <v>1433</v>
      </c>
    </row>
    <row r="417" spans="1:7" x14ac:dyDescent="0.4">
      <c r="A417" s="28" t="s">
        <v>1728</v>
      </c>
      <c r="B417" s="28" t="s">
        <v>1729</v>
      </c>
      <c r="C417" s="28">
        <v>459.87</v>
      </c>
      <c r="D417" s="28">
        <v>7.3328944817658599E-5</v>
      </c>
      <c r="E417" s="28">
        <v>7.6869130299252802E-3</v>
      </c>
      <c r="F417" s="28">
        <v>0.17820698590930925</v>
      </c>
      <c r="G417" s="28" t="s">
        <v>1433</v>
      </c>
    </row>
    <row r="418" spans="1:7" x14ac:dyDescent="0.4">
      <c r="A418" s="28" t="s">
        <v>1730</v>
      </c>
      <c r="B418" s="28" t="s">
        <v>1731</v>
      </c>
      <c r="C418" s="28">
        <v>15.34</v>
      </c>
      <c r="D418" s="28">
        <v>9.6348594402535304E-4</v>
      </c>
      <c r="E418" s="28">
        <v>4.1442986434720899E-2</v>
      </c>
      <c r="F418" s="28">
        <v>0.22084740925779334</v>
      </c>
      <c r="G418" s="28" t="s">
        <v>1433</v>
      </c>
    </row>
    <row r="419" spans="1:7" x14ac:dyDescent="0.4">
      <c r="A419" s="28" t="s">
        <v>1732</v>
      </c>
      <c r="B419" s="28" t="s">
        <v>1733</v>
      </c>
      <c r="C419" s="28">
        <v>4.04</v>
      </c>
      <c r="D419" s="28">
        <v>7.5703692364075998E-8</v>
      </c>
      <c r="E419" s="28">
        <v>7.0489043907703396E-5</v>
      </c>
      <c r="F419" s="28">
        <v>2.4685311017160851E-3</v>
      </c>
      <c r="G419" s="28" t="s">
        <v>1433</v>
      </c>
    </row>
    <row r="420" spans="1:7" x14ac:dyDescent="0.4">
      <c r="A420" s="28" t="s">
        <v>1734</v>
      </c>
      <c r="B420" s="28" t="s">
        <v>1735</v>
      </c>
      <c r="C420" s="28">
        <v>2.27</v>
      </c>
      <c r="D420" s="28">
        <v>1.45347021092455E-4</v>
      </c>
      <c r="E420" s="28">
        <v>1.1619686852891199E-2</v>
      </c>
      <c r="F420" s="28">
        <v>8.6225717917158759E-3</v>
      </c>
      <c r="G420" s="28" t="s">
        <v>1433</v>
      </c>
    </row>
    <row r="421" spans="1:7" x14ac:dyDescent="0.4">
      <c r="A421" s="28" t="s">
        <v>1736</v>
      </c>
      <c r="B421" s="28" t="s">
        <v>1737</v>
      </c>
      <c r="C421" s="28">
        <v>9.58</v>
      </c>
      <c r="D421" s="28">
        <v>5.0677400427864699E-17</v>
      </c>
      <c r="E421" s="28">
        <v>8.0217257137267001E-13</v>
      </c>
      <c r="F421" s="28">
        <v>6.5069573603108923E-4</v>
      </c>
      <c r="G421" s="28" t="s">
        <v>1433</v>
      </c>
    </row>
    <row r="422" spans="1:7" ht="13" thickBot="1" x14ac:dyDescent="0.45">
      <c r="A422" s="33" t="s">
        <v>1738</v>
      </c>
      <c r="B422" s="33" t="s">
        <v>1739</v>
      </c>
      <c r="C422" s="33">
        <v>1.75</v>
      </c>
      <c r="D422" s="33">
        <v>3.70423768857702E-6</v>
      </c>
      <c r="E422" s="33">
        <v>1.12823557982778E-3</v>
      </c>
      <c r="F422" s="33">
        <v>4.5340339929038822E-3</v>
      </c>
      <c r="G422" s="33" t="s">
        <v>1433</v>
      </c>
    </row>
    <row r="423" spans="1:7" ht="13" thickTop="1" x14ac:dyDescent="0.4"/>
  </sheetData>
  <mergeCells count="1">
    <mergeCell ref="A1:G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C515D-22D0-451F-B4EE-0A7FAA67F6EB}">
  <dimension ref="A1:D17"/>
  <sheetViews>
    <sheetView workbookViewId="0">
      <selection activeCell="D8" sqref="D8"/>
    </sheetView>
  </sheetViews>
  <sheetFormatPr defaultColWidth="8.87890625" defaultRowHeight="12.7" x14ac:dyDescent="0.45"/>
  <cols>
    <col min="1" max="1" width="35.46875" style="10" customWidth="1"/>
    <col min="2" max="2" width="40.46875" style="8" customWidth="1"/>
    <col min="3" max="3" width="34.1171875" style="8" customWidth="1"/>
    <col min="4" max="4" width="44.87890625" style="34" customWidth="1"/>
    <col min="5" max="16384" width="8.87890625" style="10"/>
  </cols>
  <sheetData>
    <row r="1" spans="1:4" ht="34.35" customHeight="1" thickBot="1" x14ac:dyDescent="0.5">
      <c r="A1" s="22" t="s">
        <v>1740</v>
      </c>
      <c r="B1" s="22"/>
      <c r="C1" s="22"/>
      <c r="D1" s="22"/>
    </row>
    <row r="2" spans="1:4" ht="22" customHeight="1" thickTop="1" thickBot="1" x14ac:dyDescent="0.5">
      <c r="A2" s="36" t="s">
        <v>1753</v>
      </c>
      <c r="B2" s="36" t="s">
        <v>1752</v>
      </c>
      <c r="C2" s="36" t="s">
        <v>1741</v>
      </c>
      <c r="D2" s="42" t="s">
        <v>1742</v>
      </c>
    </row>
    <row r="3" spans="1:4" ht="14" thickTop="1" x14ac:dyDescent="0.45">
      <c r="A3" s="37" t="s">
        <v>1743</v>
      </c>
      <c r="B3" s="38" t="s">
        <v>1744</v>
      </c>
      <c r="C3" s="38">
        <v>2068</v>
      </c>
      <c r="D3" s="43">
        <f>C3/C6</f>
        <v>0.80560966108297627</v>
      </c>
    </row>
    <row r="4" spans="1:4" ht="13.7" x14ac:dyDescent="0.45">
      <c r="A4" s="37"/>
      <c r="B4" s="38" t="s">
        <v>1745</v>
      </c>
      <c r="C4" s="38">
        <v>398</v>
      </c>
      <c r="D4" s="43">
        <f>C4/C6</f>
        <v>0.15504479937670432</v>
      </c>
    </row>
    <row r="5" spans="1:4" ht="13.7" x14ac:dyDescent="0.45">
      <c r="A5" s="37"/>
      <c r="B5" s="38" t="s">
        <v>1754</v>
      </c>
      <c r="C5" s="38">
        <v>101</v>
      </c>
      <c r="D5" s="43">
        <f>C5/C6</f>
        <v>3.9345539540319441E-2</v>
      </c>
    </row>
    <row r="6" spans="1:4" ht="13.7" x14ac:dyDescent="0.45">
      <c r="A6" s="39"/>
      <c r="B6" s="38" t="s">
        <v>1746</v>
      </c>
      <c r="C6" s="38">
        <f>SUM(C3:C5)</f>
        <v>2567</v>
      </c>
      <c r="D6" s="43"/>
    </row>
    <row r="7" spans="1:4" ht="13.7" x14ac:dyDescent="0.45">
      <c r="A7" s="39"/>
      <c r="B7" s="38"/>
      <c r="C7" s="38"/>
      <c r="D7" s="43"/>
    </row>
    <row r="8" spans="1:4" ht="13.7" x14ac:dyDescent="0.45">
      <c r="A8" s="37" t="s">
        <v>1747</v>
      </c>
      <c r="B8" s="38" t="s">
        <v>1748</v>
      </c>
      <c r="C8" s="38">
        <v>804</v>
      </c>
      <c r="D8" s="43">
        <f>C8/C11</f>
        <v>0.38878143133462284</v>
      </c>
    </row>
    <row r="9" spans="1:4" ht="13.7" x14ac:dyDescent="0.45">
      <c r="A9" s="37"/>
      <c r="B9" s="38" t="s">
        <v>1749</v>
      </c>
      <c r="C9" s="38">
        <v>167</v>
      </c>
      <c r="D9" s="43">
        <f>C9/C11</f>
        <v>8.0754352030947774E-2</v>
      </c>
    </row>
    <row r="10" spans="1:4" ht="13.7" x14ac:dyDescent="0.45">
      <c r="A10" s="37"/>
      <c r="B10" s="38" t="s">
        <v>1750</v>
      </c>
      <c r="C10" s="38">
        <v>1097</v>
      </c>
      <c r="D10" s="43">
        <f>C10/C11</f>
        <v>0.53046421663442944</v>
      </c>
    </row>
    <row r="11" spans="1:4" ht="13.7" x14ac:dyDescent="0.45">
      <c r="A11" s="39"/>
      <c r="B11" s="38" t="s">
        <v>1746</v>
      </c>
      <c r="C11" s="38">
        <f>SUM(C8:C10)</f>
        <v>2068</v>
      </c>
      <c r="D11" s="43"/>
    </row>
    <row r="12" spans="1:4" ht="13.7" x14ac:dyDescent="0.45">
      <c r="A12" s="39"/>
      <c r="B12" s="38"/>
      <c r="C12" s="38"/>
      <c r="D12" s="43"/>
    </row>
    <row r="13" spans="1:4" ht="13.7" x14ac:dyDescent="0.45">
      <c r="A13" s="37" t="s">
        <v>1751</v>
      </c>
      <c r="B13" s="38" t="s">
        <v>1748</v>
      </c>
      <c r="C13" s="38">
        <v>74</v>
      </c>
      <c r="D13" s="43">
        <f>C13/C16</f>
        <v>0.18592964824120603</v>
      </c>
    </row>
    <row r="14" spans="1:4" ht="13.7" x14ac:dyDescent="0.45">
      <c r="A14" s="37"/>
      <c r="B14" s="38" t="s">
        <v>1749</v>
      </c>
      <c r="C14" s="38">
        <v>18</v>
      </c>
      <c r="D14" s="43">
        <f>C14/C16</f>
        <v>4.5226130653266333E-2</v>
      </c>
    </row>
    <row r="15" spans="1:4" ht="13.7" x14ac:dyDescent="0.45">
      <c r="A15" s="37"/>
      <c r="B15" s="38" t="s">
        <v>1750</v>
      </c>
      <c r="C15" s="38">
        <v>306</v>
      </c>
      <c r="D15" s="43">
        <f>C15/C16</f>
        <v>0.76884422110552764</v>
      </c>
    </row>
    <row r="16" spans="1:4" ht="14" thickBot="1" x14ac:dyDescent="0.5">
      <c r="A16" s="40"/>
      <c r="B16" s="16" t="s">
        <v>1746</v>
      </c>
      <c r="C16" s="16">
        <f>SUM(C13:C15)</f>
        <v>398</v>
      </c>
      <c r="D16" s="41"/>
    </row>
    <row r="17" ht="13" thickTop="1" x14ac:dyDescent="0.45"/>
  </sheetData>
  <mergeCells count="4">
    <mergeCell ref="A1:D1"/>
    <mergeCell ref="A3:A5"/>
    <mergeCell ref="A8:A10"/>
    <mergeCell ref="A13:A15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C94AC-CF95-4317-9387-F99AEB8E3C6B}">
  <dimension ref="A1:I1737"/>
  <sheetViews>
    <sheetView workbookViewId="0">
      <selection activeCell="C14" sqref="C14"/>
    </sheetView>
  </sheetViews>
  <sheetFormatPr defaultColWidth="9" defaultRowHeight="14" x14ac:dyDescent="0.45"/>
  <cols>
    <col min="1" max="1" width="28.29296875" style="46" customWidth="1"/>
    <col min="2" max="2" width="34.17578125" style="46" customWidth="1"/>
    <col min="3" max="3" width="24.17578125" style="46" customWidth="1"/>
    <col min="4" max="4" width="31" style="46" customWidth="1"/>
    <col min="5" max="16384" width="9" style="4"/>
  </cols>
  <sheetData>
    <row r="1" spans="1:9" ht="27.35" customHeight="1" thickBot="1" x14ac:dyDescent="0.5">
      <c r="A1" s="47" t="s">
        <v>1755</v>
      </c>
      <c r="B1" s="47"/>
      <c r="C1" s="47"/>
      <c r="D1" s="47"/>
      <c r="E1" s="44"/>
      <c r="F1" s="44"/>
      <c r="G1" s="44"/>
      <c r="H1" s="44"/>
      <c r="I1" s="44"/>
    </row>
    <row r="2" spans="1:9" s="45" customFormat="1" ht="24" customHeight="1" thickTop="1" thickBot="1" x14ac:dyDescent="0.5">
      <c r="A2" s="48" t="s">
        <v>1756</v>
      </c>
      <c r="B2" s="48" t="s">
        <v>1757</v>
      </c>
      <c r="C2" s="48" t="s">
        <v>1758</v>
      </c>
      <c r="D2" s="48" t="s">
        <v>1759</v>
      </c>
    </row>
    <row r="3" spans="1:9" ht="14.35" thickTop="1" x14ac:dyDescent="0.45">
      <c r="A3" s="46" t="s">
        <v>1760</v>
      </c>
      <c r="B3" s="46" t="s">
        <v>1761</v>
      </c>
      <c r="C3" s="46" t="s">
        <v>1762</v>
      </c>
      <c r="D3" s="46" t="s">
        <v>1763</v>
      </c>
    </row>
    <row r="4" spans="1:9" x14ac:dyDescent="0.45">
      <c r="A4" s="46" t="s">
        <v>1764</v>
      </c>
      <c r="B4" s="46" t="s">
        <v>1765</v>
      </c>
      <c r="C4" s="46" t="s">
        <v>1765</v>
      </c>
      <c r="D4" s="46" t="s">
        <v>1766</v>
      </c>
    </row>
    <row r="5" spans="1:9" x14ac:dyDescent="0.45">
      <c r="A5" s="46" t="s">
        <v>1767</v>
      </c>
      <c r="B5" s="46" t="s">
        <v>1768</v>
      </c>
      <c r="C5" s="46" t="s">
        <v>1768</v>
      </c>
      <c r="D5" s="46" t="s">
        <v>1769</v>
      </c>
    </row>
    <row r="6" spans="1:9" x14ac:dyDescent="0.45">
      <c r="A6" s="46" t="s">
        <v>1770</v>
      </c>
      <c r="B6" s="46" t="s">
        <v>1771</v>
      </c>
      <c r="C6" s="46" t="s">
        <v>1771</v>
      </c>
      <c r="D6" s="46" t="s">
        <v>1772</v>
      </c>
    </row>
    <row r="7" spans="1:9" x14ac:dyDescent="0.45">
      <c r="A7" s="46" t="s">
        <v>1773</v>
      </c>
      <c r="B7" s="46" t="s">
        <v>1774</v>
      </c>
      <c r="C7" s="46" t="s">
        <v>1775</v>
      </c>
      <c r="D7" s="46" t="s">
        <v>1776</v>
      </c>
    </row>
    <row r="8" spans="1:9" x14ac:dyDescent="0.45">
      <c r="A8" s="46" t="s">
        <v>1777</v>
      </c>
      <c r="B8" s="46" t="s">
        <v>1778</v>
      </c>
      <c r="C8" s="46" t="s">
        <v>1779</v>
      </c>
      <c r="D8" s="46" t="s">
        <v>1780</v>
      </c>
    </row>
    <row r="9" spans="1:9" x14ac:dyDescent="0.45">
      <c r="A9" s="46" t="s">
        <v>1781</v>
      </c>
      <c r="B9" s="46" t="s">
        <v>1782</v>
      </c>
      <c r="C9" s="46" t="s">
        <v>1783</v>
      </c>
      <c r="D9" s="46" t="s">
        <v>1784</v>
      </c>
    </row>
    <row r="10" spans="1:9" x14ac:dyDescent="0.45">
      <c r="A10" s="46" t="s">
        <v>1785</v>
      </c>
      <c r="B10" s="46" t="s">
        <v>1779</v>
      </c>
      <c r="C10" s="46" t="s">
        <v>1786</v>
      </c>
      <c r="D10" s="46" t="s">
        <v>1760</v>
      </c>
    </row>
    <row r="11" spans="1:9" x14ac:dyDescent="0.45">
      <c r="A11" s="46" t="s">
        <v>1787</v>
      </c>
      <c r="B11" s="46" t="s">
        <v>1788</v>
      </c>
      <c r="C11" s="46" t="s">
        <v>1788</v>
      </c>
      <c r="D11" s="46" t="s">
        <v>1789</v>
      </c>
    </row>
    <row r="12" spans="1:9" x14ac:dyDescent="0.45">
      <c r="A12" s="46" t="s">
        <v>1790</v>
      </c>
      <c r="B12" s="46" t="s">
        <v>1791</v>
      </c>
      <c r="C12" s="46" t="s">
        <v>1792</v>
      </c>
      <c r="D12" s="46" t="s">
        <v>1764</v>
      </c>
    </row>
    <row r="13" spans="1:9" x14ac:dyDescent="0.45">
      <c r="A13" s="46" t="s">
        <v>1793</v>
      </c>
      <c r="B13" s="46" t="s">
        <v>1794</v>
      </c>
      <c r="C13" s="46" t="s">
        <v>1795</v>
      </c>
      <c r="D13" s="46" t="s">
        <v>1767</v>
      </c>
    </row>
    <row r="14" spans="1:9" x14ac:dyDescent="0.45">
      <c r="A14" s="46" t="s">
        <v>1796</v>
      </c>
      <c r="B14" s="46" t="s">
        <v>1797</v>
      </c>
      <c r="C14" s="46" t="s">
        <v>1794</v>
      </c>
      <c r="D14" s="46" t="s">
        <v>1770</v>
      </c>
    </row>
    <row r="15" spans="1:9" x14ac:dyDescent="0.45">
      <c r="A15" s="46" t="s">
        <v>1798</v>
      </c>
      <c r="B15" s="46" t="s">
        <v>1799</v>
      </c>
      <c r="C15" s="46" t="s">
        <v>1800</v>
      </c>
      <c r="D15" s="46" t="s">
        <v>1801</v>
      </c>
    </row>
    <row r="16" spans="1:9" x14ac:dyDescent="0.45">
      <c r="A16" s="46" t="s">
        <v>1802</v>
      </c>
      <c r="B16" s="46" t="s">
        <v>1803</v>
      </c>
      <c r="C16" s="46" t="s">
        <v>1804</v>
      </c>
      <c r="D16" s="46" t="s">
        <v>1773</v>
      </c>
    </row>
    <row r="17" spans="1:4" x14ac:dyDescent="0.45">
      <c r="A17" s="46" t="s">
        <v>1805</v>
      </c>
      <c r="B17" s="46" t="s">
        <v>1800</v>
      </c>
      <c r="C17" s="46" t="s">
        <v>1806</v>
      </c>
      <c r="D17" s="46" t="s">
        <v>1807</v>
      </c>
    </row>
    <row r="18" spans="1:4" x14ac:dyDescent="0.45">
      <c r="A18" s="46" t="s">
        <v>1808</v>
      </c>
      <c r="B18" s="46" t="s">
        <v>1806</v>
      </c>
      <c r="C18" s="46" t="s">
        <v>1809</v>
      </c>
      <c r="D18" s="46" t="s">
        <v>1810</v>
      </c>
    </row>
    <row r="19" spans="1:4" x14ac:dyDescent="0.45">
      <c r="A19" s="46" t="s">
        <v>1811</v>
      </c>
      <c r="B19" s="46" t="s">
        <v>1809</v>
      </c>
      <c r="C19" s="46" t="s">
        <v>1812</v>
      </c>
      <c r="D19" s="46" t="s">
        <v>1813</v>
      </c>
    </row>
    <row r="20" spans="1:4" x14ac:dyDescent="0.45">
      <c r="A20" s="46" t="s">
        <v>1814</v>
      </c>
      <c r="B20" s="46" t="s">
        <v>1815</v>
      </c>
      <c r="C20" s="46" t="s">
        <v>1815</v>
      </c>
      <c r="D20" s="46" t="s">
        <v>1816</v>
      </c>
    </row>
    <row r="21" spans="1:4" x14ac:dyDescent="0.45">
      <c r="A21" s="46" t="s">
        <v>1817</v>
      </c>
      <c r="B21" s="46" t="s">
        <v>1818</v>
      </c>
      <c r="C21" s="46" t="s">
        <v>1819</v>
      </c>
      <c r="D21" s="46" t="s">
        <v>1820</v>
      </c>
    </row>
    <row r="22" spans="1:4" x14ac:dyDescent="0.45">
      <c r="A22" s="46" t="s">
        <v>1821</v>
      </c>
      <c r="B22" s="46" t="s">
        <v>1822</v>
      </c>
      <c r="C22" s="46" t="s">
        <v>1818</v>
      </c>
      <c r="D22" s="46" t="s">
        <v>1823</v>
      </c>
    </row>
    <row r="23" spans="1:4" x14ac:dyDescent="0.45">
      <c r="A23" s="46" t="s">
        <v>1824</v>
      </c>
      <c r="B23" s="46" t="s">
        <v>1825</v>
      </c>
      <c r="C23" s="46" t="s">
        <v>1826</v>
      </c>
      <c r="D23" s="46" t="s">
        <v>1781</v>
      </c>
    </row>
    <row r="24" spans="1:4" x14ac:dyDescent="0.45">
      <c r="A24" s="46" t="s">
        <v>1827</v>
      </c>
      <c r="B24" s="46" t="s">
        <v>1828</v>
      </c>
      <c r="C24" s="46" t="s">
        <v>1825</v>
      </c>
      <c r="D24" s="46" t="s">
        <v>1829</v>
      </c>
    </row>
    <row r="25" spans="1:4" x14ac:dyDescent="0.45">
      <c r="A25" s="46" t="s">
        <v>1830</v>
      </c>
      <c r="B25" s="46" t="s">
        <v>1831</v>
      </c>
      <c r="C25" s="46" t="s">
        <v>1832</v>
      </c>
      <c r="D25" s="46" t="s">
        <v>1833</v>
      </c>
    </row>
    <row r="26" spans="1:4" x14ac:dyDescent="0.45">
      <c r="A26" s="46" t="s">
        <v>1834</v>
      </c>
      <c r="B26" s="46" t="s">
        <v>1835</v>
      </c>
      <c r="C26" s="46" t="s">
        <v>1836</v>
      </c>
      <c r="D26" s="46" t="s">
        <v>1837</v>
      </c>
    </row>
    <row r="27" spans="1:4" x14ac:dyDescent="0.45">
      <c r="A27" s="46" t="s">
        <v>1838</v>
      </c>
      <c r="B27" s="46" t="s">
        <v>1839</v>
      </c>
      <c r="C27" s="46" t="s">
        <v>1831</v>
      </c>
      <c r="D27" s="46" t="s">
        <v>1840</v>
      </c>
    </row>
    <row r="28" spans="1:4" x14ac:dyDescent="0.45">
      <c r="A28" s="46" t="s">
        <v>1841</v>
      </c>
      <c r="B28" s="46" t="s">
        <v>1842</v>
      </c>
      <c r="C28" s="46" t="s">
        <v>1843</v>
      </c>
      <c r="D28" s="46" t="s">
        <v>1844</v>
      </c>
    </row>
    <row r="29" spans="1:4" x14ac:dyDescent="0.45">
      <c r="A29" s="46" t="s">
        <v>1845</v>
      </c>
      <c r="B29" s="46" t="s">
        <v>1846</v>
      </c>
      <c r="C29" s="46" t="s">
        <v>1847</v>
      </c>
      <c r="D29" s="46" t="s">
        <v>1848</v>
      </c>
    </row>
    <row r="30" spans="1:4" x14ac:dyDescent="0.45">
      <c r="A30" s="46" t="s">
        <v>1849</v>
      </c>
      <c r="B30" s="46" t="s">
        <v>1850</v>
      </c>
      <c r="C30" s="46" t="s">
        <v>1851</v>
      </c>
      <c r="D30" s="46" t="s">
        <v>1852</v>
      </c>
    </row>
    <row r="31" spans="1:4" x14ac:dyDescent="0.45">
      <c r="A31" s="46" t="s">
        <v>1853</v>
      </c>
      <c r="B31" s="46" t="s">
        <v>1854</v>
      </c>
      <c r="C31" s="46" t="s">
        <v>1855</v>
      </c>
      <c r="D31" s="46" t="s">
        <v>1785</v>
      </c>
    </row>
    <row r="32" spans="1:4" x14ac:dyDescent="0.45">
      <c r="A32" s="46" t="s">
        <v>1856</v>
      </c>
      <c r="B32" s="46" t="s">
        <v>1857</v>
      </c>
      <c r="C32" s="46" t="s">
        <v>1839</v>
      </c>
      <c r="D32" s="46" t="s">
        <v>1858</v>
      </c>
    </row>
    <row r="33" spans="1:4" x14ac:dyDescent="0.45">
      <c r="A33" s="46" t="s">
        <v>1859</v>
      </c>
      <c r="B33" s="46" t="s">
        <v>1860</v>
      </c>
      <c r="C33" s="46" t="s">
        <v>1846</v>
      </c>
      <c r="D33" s="46" t="s">
        <v>1787</v>
      </c>
    </row>
    <row r="34" spans="1:4" x14ac:dyDescent="0.45">
      <c r="A34" s="46" t="s">
        <v>1861</v>
      </c>
      <c r="B34" s="46" t="s">
        <v>1862</v>
      </c>
      <c r="C34" s="46" t="s">
        <v>1863</v>
      </c>
      <c r="D34" s="46" t="s">
        <v>1864</v>
      </c>
    </row>
    <row r="35" spans="1:4" x14ac:dyDescent="0.45">
      <c r="A35" s="46" t="s">
        <v>1865</v>
      </c>
      <c r="B35" s="46" t="s">
        <v>1866</v>
      </c>
      <c r="C35" s="46" t="s">
        <v>1867</v>
      </c>
      <c r="D35" s="46" t="s">
        <v>1868</v>
      </c>
    </row>
    <row r="36" spans="1:4" x14ac:dyDescent="0.45">
      <c r="A36" s="46" t="s">
        <v>1869</v>
      </c>
      <c r="B36" s="46" t="s">
        <v>1870</v>
      </c>
      <c r="C36" s="46" t="s">
        <v>1871</v>
      </c>
      <c r="D36" s="46" t="s">
        <v>1872</v>
      </c>
    </row>
    <row r="37" spans="1:4" x14ac:dyDescent="0.45">
      <c r="A37" s="46" t="s">
        <v>1873</v>
      </c>
      <c r="B37" s="46" t="s">
        <v>1874</v>
      </c>
      <c r="C37" s="46" t="s">
        <v>1850</v>
      </c>
      <c r="D37" s="46" t="s">
        <v>1875</v>
      </c>
    </row>
    <row r="38" spans="1:4" x14ac:dyDescent="0.45">
      <c r="A38" s="46" t="s">
        <v>1876</v>
      </c>
      <c r="B38" s="46" t="s">
        <v>1877</v>
      </c>
      <c r="C38" s="46" t="s">
        <v>1854</v>
      </c>
      <c r="D38" s="46" t="s">
        <v>1878</v>
      </c>
    </row>
    <row r="39" spans="1:4" x14ac:dyDescent="0.45">
      <c r="A39" s="46" t="s">
        <v>1879</v>
      </c>
      <c r="B39" s="46" t="s">
        <v>1880</v>
      </c>
      <c r="C39" s="46" t="s">
        <v>1881</v>
      </c>
      <c r="D39" s="46" t="s">
        <v>1882</v>
      </c>
    </row>
    <row r="40" spans="1:4" x14ac:dyDescent="0.45">
      <c r="A40" s="46" t="s">
        <v>1883</v>
      </c>
      <c r="B40" s="46" t="s">
        <v>1884</v>
      </c>
      <c r="C40" s="46" t="s">
        <v>1885</v>
      </c>
      <c r="D40" s="46" t="s">
        <v>1790</v>
      </c>
    </row>
    <row r="41" spans="1:4" x14ac:dyDescent="0.45">
      <c r="A41" s="46" t="s">
        <v>1886</v>
      </c>
      <c r="B41" s="46" t="s">
        <v>1887</v>
      </c>
      <c r="C41" s="46" t="s">
        <v>1888</v>
      </c>
      <c r="D41" s="46" t="s">
        <v>1889</v>
      </c>
    </row>
    <row r="42" spans="1:4" x14ac:dyDescent="0.45">
      <c r="A42" s="46" t="s">
        <v>1890</v>
      </c>
      <c r="B42" s="46" t="s">
        <v>1891</v>
      </c>
      <c r="C42" s="46" t="s">
        <v>1892</v>
      </c>
      <c r="D42" s="46" t="s">
        <v>1893</v>
      </c>
    </row>
    <row r="43" spans="1:4" x14ac:dyDescent="0.45">
      <c r="A43" s="46" t="s">
        <v>1894</v>
      </c>
      <c r="B43" s="46" t="s">
        <v>1895</v>
      </c>
      <c r="C43" s="46" t="s">
        <v>1896</v>
      </c>
      <c r="D43" s="46" t="s">
        <v>1897</v>
      </c>
    </row>
    <row r="44" spans="1:4" x14ac:dyDescent="0.45">
      <c r="A44" s="46" t="s">
        <v>1898</v>
      </c>
      <c r="B44" s="46" t="s">
        <v>1899</v>
      </c>
      <c r="C44" s="46" t="s">
        <v>1900</v>
      </c>
      <c r="D44" s="46" t="s">
        <v>1901</v>
      </c>
    </row>
    <row r="45" spans="1:4" x14ac:dyDescent="0.45">
      <c r="A45" s="46" t="s">
        <v>1902</v>
      </c>
      <c r="B45" s="46" t="s">
        <v>1903</v>
      </c>
      <c r="C45" s="46" t="s">
        <v>1904</v>
      </c>
      <c r="D45" s="46" t="s">
        <v>1905</v>
      </c>
    </row>
    <row r="46" spans="1:4" x14ac:dyDescent="0.45">
      <c r="A46" s="46" t="s">
        <v>1906</v>
      </c>
      <c r="B46" s="46" t="s">
        <v>1907</v>
      </c>
      <c r="C46" s="46" t="s">
        <v>1870</v>
      </c>
      <c r="D46" s="46" t="s">
        <v>1908</v>
      </c>
    </row>
    <row r="47" spans="1:4" x14ac:dyDescent="0.45">
      <c r="A47" s="46" t="s">
        <v>1909</v>
      </c>
      <c r="B47" s="46" t="s">
        <v>1910</v>
      </c>
      <c r="C47" s="46" t="s">
        <v>1911</v>
      </c>
      <c r="D47" s="46" t="s">
        <v>1912</v>
      </c>
    </row>
    <row r="48" spans="1:4" x14ac:dyDescent="0.45">
      <c r="A48" s="46" t="s">
        <v>1913</v>
      </c>
      <c r="B48" s="46" t="s">
        <v>1914</v>
      </c>
      <c r="C48" s="46" t="s">
        <v>1915</v>
      </c>
      <c r="D48" s="46" t="s">
        <v>1916</v>
      </c>
    </row>
    <row r="49" spans="1:4" x14ac:dyDescent="0.45">
      <c r="A49" s="46" t="s">
        <v>1917</v>
      </c>
      <c r="B49" s="46" t="s">
        <v>1918</v>
      </c>
      <c r="C49" s="46" t="s">
        <v>1884</v>
      </c>
      <c r="D49" s="46" t="s">
        <v>1919</v>
      </c>
    </row>
    <row r="50" spans="1:4" x14ac:dyDescent="0.45">
      <c r="A50" s="46" t="s">
        <v>1920</v>
      </c>
      <c r="B50" s="46" t="s">
        <v>1921</v>
      </c>
      <c r="C50" s="46" t="s">
        <v>1922</v>
      </c>
      <c r="D50" s="46" t="s">
        <v>1923</v>
      </c>
    </row>
    <row r="51" spans="1:4" x14ac:dyDescent="0.45">
      <c r="A51" s="46" t="s">
        <v>1924</v>
      </c>
      <c r="B51" s="46" t="s">
        <v>1925</v>
      </c>
      <c r="C51" s="46" t="s">
        <v>1926</v>
      </c>
      <c r="D51" s="46" t="s">
        <v>1927</v>
      </c>
    </row>
    <row r="52" spans="1:4" x14ac:dyDescent="0.45">
      <c r="A52" s="46" t="s">
        <v>1928</v>
      </c>
      <c r="B52" s="46" t="s">
        <v>1929</v>
      </c>
      <c r="C52" s="46" t="s">
        <v>1930</v>
      </c>
      <c r="D52" s="46" t="s">
        <v>1805</v>
      </c>
    </row>
    <row r="53" spans="1:4" x14ac:dyDescent="0.45">
      <c r="A53" s="46" t="s">
        <v>1931</v>
      </c>
      <c r="B53" s="46" t="s">
        <v>1932</v>
      </c>
      <c r="C53" s="46" t="s">
        <v>1933</v>
      </c>
      <c r="D53" s="46" t="s">
        <v>1934</v>
      </c>
    </row>
    <row r="54" spans="1:4" x14ac:dyDescent="0.45">
      <c r="A54" s="46" t="s">
        <v>1935</v>
      </c>
      <c r="B54" s="46" t="s">
        <v>1936</v>
      </c>
      <c r="C54" s="46" t="s">
        <v>1887</v>
      </c>
      <c r="D54" s="46" t="s">
        <v>1937</v>
      </c>
    </row>
    <row r="55" spans="1:4" x14ac:dyDescent="0.45">
      <c r="A55" s="46" t="s">
        <v>1938</v>
      </c>
      <c r="B55" s="46" t="s">
        <v>1939</v>
      </c>
      <c r="C55" s="46" t="s">
        <v>1940</v>
      </c>
      <c r="D55" s="46" t="s">
        <v>1811</v>
      </c>
    </row>
    <row r="56" spans="1:4" x14ac:dyDescent="0.45">
      <c r="A56" s="46" t="s">
        <v>1941</v>
      </c>
      <c r="B56" s="46" t="s">
        <v>1942</v>
      </c>
      <c r="C56" s="46" t="s">
        <v>1943</v>
      </c>
      <c r="D56" s="46" t="s">
        <v>1944</v>
      </c>
    </row>
    <row r="57" spans="1:4" x14ac:dyDescent="0.45">
      <c r="A57" s="46" t="s">
        <v>1945</v>
      </c>
      <c r="B57" s="46" t="s">
        <v>1946</v>
      </c>
      <c r="C57" s="46" t="s">
        <v>1921</v>
      </c>
      <c r="D57" s="46" t="s">
        <v>1947</v>
      </c>
    </row>
    <row r="58" spans="1:4" x14ac:dyDescent="0.45">
      <c r="A58" s="46" t="s">
        <v>1948</v>
      </c>
      <c r="B58" s="46" t="s">
        <v>1949</v>
      </c>
      <c r="C58" s="46" t="s">
        <v>1950</v>
      </c>
      <c r="D58" s="46" t="s">
        <v>1951</v>
      </c>
    </row>
    <row r="59" spans="1:4" x14ac:dyDescent="0.45">
      <c r="A59" s="46" t="s">
        <v>1952</v>
      </c>
      <c r="B59" s="46" t="s">
        <v>1953</v>
      </c>
      <c r="C59" s="46" t="s">
        <v>1954</v>
      </c>
      <c r="D59" s="46" t="s">
        <v>1955</v>
      </c>
    </row>
    <row r="60" spans="1:4" x14ac:dyDescent="0.45">
      <c r="A60" s="46" t="s">
        <v>1956</v>
      </c>
      <c r="B60" s="46" t="s">
        <v>1957</v>
      </c>
      <c r="C60" s="46" t="s">
        <v>1925</v>
      </c>
      <c r="D60" s="46" t="s">
        <v>1958</v>
      </c>
    </row>
    <row r="61" spans="1:4" x14ac:dyDescent="0.45">
      <c r="A61" s="46" t="s">
        <v>1959</v>
      </c>
      <c r="B61" s="46" t="s">
        <v>1960</v>
      </c>
      <c r="C61" s="46" t="s">
        <v>1961</v>
      </c>
      <c r="D61" s="46" t="s">
        <v>1962</v>
      </c>
    </row>
    <row r="62" spans="1:4" x14ac:dyDescent="0.45">
      <c r="A62" s="46" t="s">
        <v>1963</v>
      </c>
      <c r="B62" s="46" t="s">
        <v>1964</v>
      </c>
      <c r="C62" s="46" t="s">
        <v>1965</v>
      </c>
      <c r="D62" s="46" t="s">
        <v>1966</v>
      </c>
    </row>
    <row r="63" spans="1:4" x14ac:dyDescent="0.45">
      <c r="A63" s="46" t="s">
        <v>1967</v>
      </c>
      <c r="B63" s="46" t="s">
        <v>1968</v>
      </c>
      <c r="C63" s="46" t="s">
        <v>1969</v>
      </c>
      <c r="D63" s="46" t="s">
        <v>1970</v>
      </c>
    </row>
    <row r="64" spans="1:4" x14ac:dyDescent="0.45">
      <c r="A64" s="46" t="s">
        <v>1971</v>
      </c>
      <c r="B64" s="46" t="s">
        <v>1972</v>
      </c>
      <c r="C64" s="46" t="s">
        <v>1973</v>
      </c>
      <c r="D64" s="46" t="s">
        <v>1814</v>
      </c>
    </row>
    <row r="65" spans="1:4" x14ac:dyDescent="0.45">
      <c r="A65" s="46" t="s">
        <v>1974</v>
      </c>
      <c r="B65" s="46" t="s">
        <v>1975</v>
      </c>
      <c r="C65" s="46" t="s">
        <v>1932</v>
      </c>
      <c r="D65" s="46" t="s">
        <v>1976</v>
      </c>
    </row>
    <row r="66" spans="1:4" x14ac:dyDescent="0.45">
      <c r="A66" s="46" t="s">
        <v>1977</v>
      </c>
      <c r="B66" s="46" t="s">
        <v>1978</v>
      </c>
      <c r="C66" s="46" t="s">
        <v>1979</v>
      </c>
      <c r="D66" s="46" t="s">
        <v>1817</v>
      </c>
    </row>
    <row r="67" spans="1:4" x14ac:dyDescent="0.45">
      <c r="A67" s="46" t="s">
        <v>1980</v>
      </c>
      <c r="B67" s="46" t="s">
        <v>1981</v>
      </c>
      <c r="C67" s="46" t="s">
        <v>1936</v>
      </c>
      <c r="D67" s="46" t="s">
        <v>1982</v>
      </c>
    </row>
    <row r="68" spans="1:4" x14ac:dyDescent="0.45">
      <c r="A68" s="46" t="s">
        <v>1983</v>
      </c>
      <c r="B68" s="46" t="s">
        <v>1984</v>
      </c>
      <c r="C68" s="46" t="s">
        <v>1985</v>
      </c>
      <c r="D68" s="46" t="s">
        <v>1821</v>
      </c>
    </row>
    <row r="69" spans="1:4" x14ac:dyDescent="0.45">
      <c r="A69" s="46" t="s">
        <v>1986</v>
      </c>
      <c r="B69" s="46" t="s">
        <v>1987</v>
      </c>
      <c r="C69" s="46" t="s">
        <v>1988</v>
      </c>
      <c r="D69" s="46" t="s">
        <v>1824</v>
      </c>
    </row>
    <row r="70" spans="1:4" x14ac:dyDescent="0.45">
      <c r="A70" s="46" t="s">
        <v>1989</v>
      </c>
      <c r="B70" s="46" t="s">
        <v>1990</v>
      </c>
      <c r="C70" s="46" t="s">
        <v>1991</v>
      </c>
      <c r="D70" s="46" t="s">
        <v>1992</v>
      </c>
    </row>
    <row r="71" spans="1:4" x14ac:dyDescent="0.45">
      <c r="A71" s="46" t="s">
        <v>1993</v>
      </c>
      <c r="B71" s="46" t="s">
        <v>1994</v>
      </c>
      <c r="C71" s="46" t="s">
        <v>1995</v>
      </c>
      <c r="D71" s="46" t="s">
        <v>1996</v>
      </c>
    </row>
    <row r="72" spans="1:4" x14ac:dyDescent="0.45">
      <c r="A72" s="46" t="s">
        <v>1997</v>
      </c>
      <c r="B72" s="46" t="s">
        <v>1998</v>
      </c>
      <c r="C72" s="46" t="s">
        <v>1949</v>
      </c>
      <c r="D72" s="46" t="s">
        <v>1999</v>
      </c>
    </row>
    <row r="73" spans="1:4" x14ac:dyDescent="0.45">
      <c r="A73" s="46" t="s">
        <v>2000</v>
      </c>
      <c r="B73" s="46" t="s">
        <v>2001</v>
      </c>
      <c r="C73" s="46" t="s">
        <v>1957</v>
      </c>
      <c r="D73" s="46" t="s">
        <v>2002</v>
      </c>
    </row>
    <row r="74" spans="1:4" x14ac:dyDescent="0.45">
      <c r="A74" s="46" t="s">
        <v>2003</v>
      </c>
      <c r="B74" s="46" t="s">
        <v>2004</v>
      </c>
      <c r="C74" s="46" t="s">
        <v>1960</v>
      </c>
      <c r="D74" s="46" t="s">
        <v>1827</v>
      </c>
    </row>
    <row r="75" spans="1:4" x14ac:dyDescent="0.45">
      <c r="A75" s="46" t="s">
        <v>2005</v>
      </c>
      <c r="B75" s="46" t="s">
        <v>2006</v>
      </c>
      <c r="C75" s="46" t="s">
        <v>1964</v>
      </c>
      <c r="D75" s="46" t="s">
        <v>2007</v>
      </c>
    </row>
    <row r="76" spans="1:4" x14ac:dyDescent="0.45">
      <c r="A76" s="46" t="s">
        <v>2008</v>
      </c>
      <c r="B76" s="46" t="s">
        <v>2009</v>
      </c>
      <c r="C76" s="46" t="s">
        <v>2010</v>
      </c>
      <c r="D76" s="46" t="s">
        <v>2011</v>
      </c>
    </row>
    <row r="77" spans="1:4" x14ac:dyDescent="0.45">
      <c r="A77" s="46" t="s">
        <v>2012</v>
      </c>
      <c r="B77" s="46" t="s">
        <v>2013</v>
      </c>
      <c r="C77" s="46" t="s">
        <v>1968</v>
      </c>
      <c r="D77" s="46" t="s">
        <v>1830</v>
      </c>
    </row>
    <row r="78" spans="1:4" x14ac:dyDescent="0.45">
      <c r="A78" s="46" t="s">
        <v>2014</v>
      </c>
      <c r="B78" s="46" t="s">
        <v>2015</v>
      </c>
      <c r="C78" s="46" t="s">
        <v>1972</v>
      </c>
      <c r="D78" s="46" t="s">
        <v>2016</v>
      </c>
    </row>
    <row r="79" spans="1:4" x14ac:dyDescent="0.45">
      <c r="A79" s="46" t="s">
        <v>2017</v>
      </c>
      <c r="B79" s="46" t="s">
        <v>2018</v>
      </c>
      <c r="C79" s="46" t="s">
        <v>1975</v>
      </c>
      <c r="D79" s="46" t="s">
        <v>2019</v>
      </c>
    </row>
    <row r="80" spans="1:4" x14ac:dyDescent="0.45">
      <c r="A80" s="46" t="s">
        <v>2020</v>
      </c>
      <c r="B80" s="46" t="s">
        <v>2021</v>
      </c>
      <c r="C80" s="46" t="s">
        <v>2022</v>
      </c>
      <c r="D80" s="46" t="s">
        <v>2023</v>
      </c>
    </row>
    <row r="81" spans="1:4" x14ac:dyDescent="0.45">
      <c r="A81" s="46" t="s">
        <v>2024</v>
      </c>
      <c r="B81" s="46" t="s">
        <v>2025</v>
      </c>
      <c r="C81" s="46" t="s">
        <v>2026</v>
      </c>
      <c r="D81" s="46" t="s">
        <v>2027</v>
      </c>
    </row>
    <row r="82" spans="1:4" x14ac:dyDescent="0.45">
      <c r="A82" s="46" t="s">
        <v>2028</v>
      </c>
      <c r="B82" s="46" t="s">
        <v>2029</v>
      </c>
      <c r="C82" s="46" t="s">
        <v>2030</v>
      </c>
      <c r="D82" s="46" t="s">
        <v>2031</v>
      </c>
    </row>
    <row r="83" spans="1:4" x14ac:dyDescent="0.45">
      <c r="A83" s="46" t="s">
        <v>2032</v>
      </c>
      <c r="B83" s="46" t="s">
        <v>2033</v>
      </c>
      <c r="C83" s="46" t="s">
        <v>2034</v>
      </c>
      <c r="D83" s="46" t="s">
        <v>1834</v>
      </c>
    </row>
    <row r="84" spans="1:4" x14ac:dyDescent="0.45">
      <c r="A84" s="46" t="s">
        <v>2035</v>
      </c>
      <c r="B84" s="46" t="s">
        <v>2036</v>
      </c>
      <c r="C84" s="46" t="s">
        <v>2037</v>
      </c>
      <c r="D84" s="46" t="s">
        <v>2038</v>
      </c>
    </row>
    <row r="85" spans="1:4" x14ac:dyDescent="0.45">
      <c r="A85" s="46" t="s">
        <v>2039</v>
      </c>
      <c r="B85" s="46" t="s">
        <v>2040</v>
      </c>
      <c r="C85" s="46" t="s">
        <v>2041</v>
      </c>
      <c r="D85" s="46" t="s">
        <v>2042</v>
      </c>
    </row>
    <row r="86" spans="1:4" x14ac:dyDescent="0.45">
      <c r="A86" s="46" t="s">
        <v>2043</v>
      </c>
      <c r="B86" s="46" t="s">
        <v>2044</v>
      </c>
      <c r="C86" s="46" t="s">
        <v>1984</v>
      </c>
      <c r="D86" s="46" t="s">
        <v>2045</v>
      </c>
    </row>
    <row r="87" spans="1:4" x14ac:dyDescent="0.45">
      <c r="A87" s="46" t="s">
        <v>2046</v>
      </c>
      <c r="B87" s="46" t="s">
        <v>2047</v>
      </c>
      <c r="C87" s="46" t="s">
        <v>2048</v>
      </c>
      <c r="D87" s="46" t="s">
        <v>2049</v>
      </c>
    </row>
    <row r="88" spans="1:4" x14ac:dyDescent="0.45">
      <c r="A88" s="46" t="s">
        <v>2050</v>
      </c>
      <c r="B88" s="46" t="s">
        <v>2051</v>
      </c>
      <c r="C88" s="46" t="s">
        <v>2052</v>
      </c>
      <c r="D88" s="46" t="s">
        <v>2053</v>
      </c>
    </row>
    <row r="89" spans="1:4" x14ac:dyDescent="0.45">
      <c r="A89" s="46" t="s">
        <v>2054</v>
      </c>
      <c r="B89" s="46" t="s">
        <v>2055</v>
      </c>
      <c r="C89" s="46" t="s">
        <v>2056</v>
      </c>
      <c r="D89" s="46" t="s">
        <v>2057</v>
      </c>
    </row>
    <row r="90" spans="1:4" x14ac:dyDescent="0.45">
      <c r="A90" s="46" t="s">
        <v>2058</v>
      </c>
      <c r="B90" s="46" t="s">
        <v>2059</v>
      </c>
      <c r="C90" s="46" t="s">
        <v>1987</v>
      </c>
      <c r="D90" s="46" t="s">
        <v>2060</v>
      </c>
    </row>
    <row r="91" spans="1:4" x14ac:dyDescent="0.45">
      <c r="A91" s="46" t="s">
        <v>2061</v>
      </c>
      <c r="B91" s="46" t="s">
        <v>2062</v>
      </c>
      <c r="C91" s="46" t="s">
        <v>2063</v>
      </c>
      <c r="D91" s="46" t="s">
        <v>2064</v>
      </c>
    </row>
    <row r="92" spans="1:4" x14ac:dyDescent="0.45">
      <c r="A92" s="46" t="s">
        <v>2065</v>
      </c>
      <c r="B92" s="46" t="s">
        <v>2066</v>
      </c>
      <c r="C92" s="46" t="s">
        <v>2067</v>
      </c>
      <c r="D92" s="46" t="s">
        <v>2068</v>
      </c>
    </row>
    <row r="93" spans="1:4" x14ac:dyDescent="0.45">
      <c r="A93" s="46" t="s">
        <v>2069</v>
      </c>
      <c r="B93" s="46" t="s">
        <v>2070</v>
      </c>
      <c r="C93" s="46" t="s">
        <v>1994</v>
      </c>
      <c r="D93" s="46" t="s">
        <v>2071</v>
      </c>
    </row>
    <row r="94" spans="1:4" x14ac:dyDescent="0.45">
      <c r="A94" s="46" t="s">
        <v>2072</v>
      </c>
      <c r="B94" s="46" t="s">
        <v>2073</v>
      </c>
      <c r="C94" s="46" t="s">
        <v>2074</v>
      </c>
      <c r="D94" s="46" t="s">
        <v>2075</v>
      </c>
    </row>
    <row r="95" spans="1:4" x14ac:dyDescent="0.45">
      <c r="A95" s="46" t="s">
        <v>2076</v>
      </c>
      <c r="B95" s="46" t="s">
        <v>2077</v>
      </c>
      <c r="C95" s="46" t="s">
        <v>2078</v>
      </c>
      <c r="D95" s="46" t="s">
        <v>2079</v>
      </c>
    </row>
    <row r="96" spans="1:4" x14ac:dyDescent="0.45">
      <c r="A96" s="46" t="s">
        <v>2080</v>
      </c>
      <c r="B96" s="46" t="s">
        <v>2081</v>
      </c>
      <c r="C96" s="46" t="s">
        <v>2082</v>
      </c>
      <c r="D96" s="46" t="s">
        <v>2083</v>
      </c>
    </row>
    <row r="97" spans="1:4" x14ac:dyDescent="0.45">
      <c r="A97" s="46" t="s">
        <v>2084</v>
      </c>
      <c r="B97" s="46" t="s">
        <v>2085</v>
      </c>
      <c r="C97" s="46" t="s">
        <v>2086</v>
      </c>
      <c r="D97" s="46" t="s">
        <v>2087</v>
      </c>
    </row>
    <row r="98" spans="1:4" x14ac:dyDescent="0.45">
      <c r="A98" s="46" t="s">
        <v>2088</v>
      </c>
      <c r="B98" s="46" t="s">
        <v>2089</v>
      </c>
      <c r="C98" s="46" t="s">
        <v>2001</v>
      </c>
      <c r="D98" s="46" t="s">
        <v>2090</v>
      </c>
    </row>
    <row r="99" spans="1:4" x14ac:dyDescent="0.45">
      <c r="A99" s="46" t="s">
        <v>2091</v>
      </c>
      <c r="B99" s="46" t="s">
        <v>2092</v>
      </c>
      <c r="C99" s="46" t="s">
        <v>2093</v>
      </c>
      <c r="D99" s="46" t="s">
        <v>2094</v>
      </c>
    </row>
    <row r="100" spans="1:4" x14ac:dyDescent="0.45">
      <c r="A100" s="46" t="s">
        <v>2095</v>
      </c>
      <c r="B100" s="46" t="s">
        <v>2096</v>
      </c>
      <c r="C100" s="46" t="s">
        <v>2004</v>
      </c>
      <c r="D100" s="46" t="s">
        <v>2097</v>
      </c>
    </row>
    <row r="101" spans="1:4" x14ac:dyDescent="0.45">
      <c r="A101" s="46" t="s">
        <v>2098</v>
      </c>
      <c r="B101" s="46" t="s">
        <v>2099</v>
      </c>
      <c r="C101" s="46" t="s">
        <v>2100</v>
      </c>
      <c r="D101" s="46" t="s">
        <v>2101</v>
      </c>
    </row>
    <row r="102" spans="1:4" x14ac:dyDescent="0.45">
      <c r="A102" s="46" t="s">
        <v>2102</v>
      </c>
      <c r="B102" s="46" t="s">
        <v>2103</v>
      </c>
      <c r="C102" s="46" t="s">
        <v>2104</v>
      </c>
      <c r="D102" s="46" t="s">
        <v>2105</v>
      </c>
    </row>
    <row r="103" spans="1:4" x14ac:dyDescent="0.45">
      <c r="A103" s="46" t="s">
        <v>2106</v>
      </c>
      <c r="B103" s="46" t="s">
        <v>2107</v>
      </c>
      <c r="C103" s="46" t="s">
        <v>2006</v>
      </c>
      <c r="D103" s="46" t="s">
        <v>2108</v>
      </c>
    </row>
    <row r="104" spans="1:4" x14ac:dyDescent="0.45">
      <c r="A104" s="46" t="s">
        <v>2109</v>
      </c>
      <c r="B104" s="46" t="s">
        <v>2110</v>
      </c>
      <c r="C104" s="46" t="s">
        <v>2111</v>
      </c>
      <c r="D104" s="46" t="s">
        <v>2112</v>
      </c>
    </row>
    <row r="105" spans="1:4" x14ac:dyDescent="0.45">
      <c r="A105" s="46" t="s">
        <v>2113</v>
      </c>
      <c r="B105" s="46" t="s">
        <v>2114</v>
      </c>
      <c r="C105" s="46" t="s">
        <v>2115</v>
      </c>
      <c r="D105" s="46" t="s">
        <v>2116</v>
      </c>
    </row>
    <row r="106" spans="1:4" x14ac:dyDescent="0.45">
      <c r="A106" s="46" t="s">
        <v>2117</v>
      </c>
      <c r="B106" s="46" t="s">
        <v>2118</v>
      </c>
      <c r="C106" s="46" t="s">
        <v>2119</v>
      </c>
      <c r="D106" s="46" t="s">
        <v>2120</v>
      </c>
    </row>
    <row r="107" spans="1:4" x14ac:dyDescent="0.45">
      <c r="A107" s="46" t="s">
        <v>2121</v>
      </c>
      <c r="B107" s="46" t="s">
        <v>2122</v>
      </c>
      <c r="C107" s="46" t="s">
        <v>2123</v>
      </c>
      <c r="D107" s="46" t="s">
        <v>2124</v>
      </c>
    </row>
    <row r="108" spans="1:4" x14ac:dyDescent="0.45">
      <c r="A108" s="46" t="s">
        <v>2125</v>
      </c>
      <c r="B108" s="46" t="s">
        <v>2126</v>
      </c>
      <c r="C108" s="46" t="s">
        <v>2127</v>
      </c>
      <c r="D108" s="46" t="s">
        <v>2128</v>
      </c>
    </row>
    <row r="109" spans="1:4" x14ac:dyDescent="0.45">
      <c r="A109" s="46" t="s">
        <v>2129</v>
      </c>
      <c r="B109" s="46" t="s">
        <v>2130</v>
      </c>
      <c r="C109" s="46" t="s">
        <v>2131</v>
      </c>
      <c r="D109" s="46" t="s">
        <v>2132</v>
      </c>
    </row>
    <row r="110" spans="1:4" x14ac:dyDescent="0.45">
      <c r="A110" s="46" t="s">
        <v>2133</v>
      </c>
      <c r="B110" s="46" t="s">
        <v>2134</v>
      </c>
      <c r="C110" s="46" t="s">
        <v>2135</v>
      </c>
      <c r="D110" s="46" t="s">
        <v>2136</v>
      </c>
    </row>
    <row r="111" spans="1:4" x14ac:dyDescent="0.45">
      <c r="A111" s="46" t="s">
        <v>2137</v>
      </c>
      <c r="B111" s="46" t="s">
        <v>2138</v>
      </c>
      <c r="C111" s="46" t="s">
        <v>2139</v>
      </c>
      <c r="D111" s="46" t="s">
        <v>1849</v>
      </c>
    </row>
    <row r="112" spans="1:4" x14ac:dyDescent="0.45">
      <c r="A112" s="46" t="s">
        <v>2140</v>
      </c>
      <c r="B112" s="46" t="s">
        <v>2141</v>
      </c>
      <c r="C112" s="46" t="s">
        <v>2142</v>
      </c>
      <c r="D112" s="46" t="s">
        <v>2143</v>
      </c>
    </row>
    <row r="113" spans="1:4" x14ac:dyDescent="0.45">
      <c r="A113" s="46" t="s">
        <v>2144</v>
      </c>
      <c r="B113" s="46" t="s">
        <v>2145</v>
      </c>
      <c r="C113" s="46" t="s">
        <v>2146</v>
      </c>
      <c r="D113" s="46" t="s">
        <v>2147</v>
      </c>
    </row>
    <row r="114" spans="1:4" x14ac:dyDescent="0.45">
      <c r="A114" s="46" t="s">
        <v>2148</v>
      </c>
      <c r="B114" s="46" t="s">
        <v>2149</v>
      </c>
      <c r="C114" s="46" t="s">
        <v>2150</v>
      </c>
      <c r="D114" s="46" t="s">
        <v>2151</v>
      </c>
    </row>
    <row r="115" spans="1:4" x14ac:dyDescent="0.45">
      <c r="A115" s="46" t="s">
        <v>2152</v>
      </c>
      <c r="B115" s="46" t="s">
        <v>2153</v>
      </c>
      <c r="C115" s="46" t="s">
        <v>2029</v>
      </c>
      <c r="D115" s="46" t="s">
        <v>2154</v>
      </c>
    </row>
    <row r="116" spans="1:4" x14ac:dyDescent="0.45">
      <c r="A116" s="46" t="s">
        <v>2155</v>
      </c>
      <c r="B116" s="46" t="s">
        <v>2156</v>
      </c>
      <c r="C116" s="46" t="s">
        <v>2157</v>
      </c>
      <c r="D116" s="46" t="s">
        <v>2158</v>
      </c>
    </row>
    <row r="117" spans="1:4" x14ac:dyDescent="0.45">
      <c r="A117" s="46" t="s">
        <v>2159</v>
      </c>
      <c r="B117" s="46" t="s">
        <v>2160</v>
      </c>
      <c r="C117" s="46" t="s">
        <v>2036</v>
      </c>
      <c r="D117" s="46" t="s">
        <v>1856</v>
      </c>
    </row>
    <row r="118" spans="1:4" x14ac:dyDescent="0.45">
      <c r="A118" s="46" t="s">
        <v>2161</v>
      </c>
      <c r="B118" s="46" t="s">
        <v>2162</v>
      </c>
      <c r="C118" s="46" t="s">
        <v>2047</v>
      </c>
      <c r="D118" s="46" t="s">
        <v>2163</v>
      </c>
    </row>
    <row r="119" spans="1:4" x14ac:dyDescent="0.45">
      <c r="A119" s="46" t="s">
        <v>2164</v>
      </c>
      <c r="B119" s="46" t="s">
        <v>2165</v>
      </c>
      <c r="C119" s="46" t="s">
        <v>2166</v>
      </c>
      <c r="D119" s="46" t="s">
        <v>2167</v>
      </c>
    </row>
    <row r="120" spans="1:4" x14ac:dyDescent="0.45">
      <c r="A120" s="46" t="s">
        <v>2168</v>
      </c>
      <c r="B120" s="46" t="s">
        <v>2169</v>
      </c>
      <c r="C120" s="46" t="s">
        <v>2170</v>
      </c>
      <c r="D120" s="46" t="s">
        <v>2171</v>
      </c>
    </row>
    <row r="121" spans="1:4" x14ac:dyDescent="0.45">
      <c r="A121" s="46" t="s">
        <v>2172</v>
      </c>
      <c r="B121" s="46" t="s">
        <v>2173</v>
      </c>
      <c r="C121" s="46" t="s">
        <v>2174</v>
      </c>
      <c r="D121" s="46" t="s">
        <v>2175</v>
      </c>
    </row>
    <row r="122" spans="1:4" x14ac:dyDescent="0.45">
      <c r="A122" s="46" t="s">
        <v>2176</v>
      </c>
      <c r="B122" s="46" t="s">
        <v>2177</v>
      </c>
      <c r="C122" s="46" t="s">
        <v>2059</v>
      </c>
      <c r="D122" s="46" t="s">
        <v>2178</v>
      </c>
    </row>
    <row r="123" spans="1:4" x14ac:dyDescent="0.45">
      <c r="A123" s="46" t="s">
        <v>2179</v>
      </c>
      <c r="B123" s="46" t="s">
        <v>2180</v>
      </c>
      <c r="C123" s="46" t="s">
        <v>2181</v>
      </c>
      <c r="D123" s="46" t="s">
        <v>2182</v>
      </c>
    </row>
    <row r="124" spans="1:4" x14ac:dyDescent="0.45">
      <c r="A124" s="46" t="s">
        <v>2183</v>
      </c>
      <c r="B124" s="46" t="s">
        <v>2184</v>
      </c>
      <c r="C124" s="46" t="s">
        <v>2185</v>
      </c>
      <c r="D124" s="46" t="s">
        <v>2186</v>
      </c>
    </row>
    <row r="125" spans="1:4" x14ac:dyDescent="0.45">
      <c r="A125" s="46" t="s">
        <v>2187</v>
      </c>
      <c r="B125" s="46" t="s">
        <v>2188</v>
      </c>
      <c r="C125" s="46" t="s">
        <v>2189</v>
      </c>
      <c r="D125" s="46" t="s">
        <v>2190</v>
      </c>
    </row>
    <row r="126" spans="1:4" x14ac:dyDescent="0.45">
      <c r="A126" s="46" t="s">
        <v>2191</v>
      </c>
      <c r="B126" s="46" t="s">
        <v>2192</v>
      </c>
      <c r="C126" s="46" t="s">
        <v>2193</v>
      </c>
      <c r="D126" s="46" t="s">
        <v>1861</v>
      </c>
    </row>
    <row r="127" spans="1:4" x14ac:dyDescent="0.45">
      <c r="A127" s="46" t="s">
        <v>2194</v>
      </c>
      <c r="B127" s="46" t="s">
        <v>2195</v>
      </c>
      <c r="C127" s="46" t="s">
        <v>2196</v>
      </c>
      <c r="D127" s="46" t="s">
        <v>2197</v>
      </c>
    </row>
    <row r="128" spans="1:4" x14ac:dyDescent="0.45">
      <c r="A128" s="46" t="s">
        <v>2198</v>
      </c>
      <c r="B128" s="46" t="s">
        <v>2199</v>
      </c>
      <c r="C128" s="46" t="s">
        <v>2200</v>
      </c>
      <c r="D128" s="46" t="s">
        <v>2201</v>
      </c>
    </row>
    <row r="129" spans="1:4" x14ac:dyDescent="0.45">
      <c r="A129" s="46" t="s">
        <v>2202</v>
      </c>
      <c r="B129" s="46" t="s">
        <v>2203</v>
      </c>
      <c r="C129" s="46" t="s">
        <v>2204</v>
      </c>
      <c r="D129" s="46" t="s">
        <v>1865</v>
      </c>
    </row>
    <row r="130" spans="1:4" x14ac:dyDescent="0.45">
      <c r="A130" s="46" t="s">
        <v>2205</v>
      </c>
      <c r="B130" s="46" t="s">
        <v>2206</v>
      </c>
      <c r="C130" s="46" t="s">
        <v>2207</v>
      </c>
      <c r="D130" s="46" t="s">
        <v>1869</v>
      </c>
    </row>
    <row r="131" spans="1:4" x14ac:dyDescent="0.45">
      <c r="A131" s="46" t="s">
        <v>2208</v>
      </c>
      <c r="B131" s="46" t="s">
        <v>2209</v>
      </c>
      <c r="C131" s="46" t="s">
        <v>2062</v>
      </c>
      <c r="D131" s="46" t="s">
        <v>2210</v>
      </c>
    </row>
    <row r="132" spans="1:4" x14ac:dyDescent="0.45">
      <c r="A132" s="46" t="s">
        <v>2211</v>
      </c>
      <c r="B132" s="46" t="s">
        <v>2212</v>
      </c>
      <c r="C132" s="46" t="s">
        <v>2213</v>
      </c>
      <c r="D132" s="46" t="s">
        <v>2214</v>
      </c>
    </row>
    <row r="133" spans="1:4" x14ac:dyDescent="0.45">
      <c r="A133" s="46" t="s">
        <v>2215</v>
      </c>
      <c r="B133" s="46" t="s">
        <v>2216</v>
      </c>
      <c r="C133" s="46" t="s">
        <v>2066</v>
      </c>
      <c r="D133" s="46" t="s">
        <v>2217</v>
      </c>
    </row>
    <row r="134" spans="1:4" x14ac:dyDescent="0.45">
      <c r="A134" s="46" t="s">
        <v>2218</v>
      </c>
      <c r="B134" s="46" t="s">
        <v>2219</v>
      </c>
      <c r="C134" s="46" t="s">
        <v>2220</v>
      </c>
      <c r="D134" s="46" t="s">
        <v>2221</v>
      </c>
    </row>
    <row r="135" spans="1:4" x14ac:dyDescent="0.45">
      <c r="A135" s="46" t="s">
        <v>2222</v>
      </c>
      <c r="B135" s="46" t="s">
        <v>2223</v>
      </c>
      <c r="C135" s="46" t="s">
        <v>2224</v>
      </c>
      <c r="D135" s="46" t="s">
        <v>2225</v>
      </c>
    </row>
    <row r="136" spans="1:4" x14ac:dyDescent="0.45">
      <c r="A136" s="46" t="s">
        <v>2226</v>
      </c>
      <c r="B136" s="46" t="s">
        <v>2227</v>
      </c>
      <c r="C136" s="46" t="s">
        <v>2070</v>
      </c>
      <c r="D136" s="46" t="s">
        <v>2228</v>
      </c>
    </row>
    <row r="137" spans="1:4" x14ac:dyDescent="0.45">
      <c r="A137" s="46" t="s">
        <v>2229</v>
      </c>
      <c r="B137" s="46" t="s">
        <v>2230</v>
      </c>
      <c r="C137" s="46" t="s">
        <v>2231</v>
      </c>
      <c r="D137" s="46" t="s">
        <v>2232</v>
      </c>
    </row>
    <row r="138" spans="1:4" x14ac:dyDescent="0.45">
      <c r="A138" s="46" t="s">
        <v>2233</v>
      </c>
      <c r="B138" s="46" t="s">
        <v>2234</v>
      </c>
      <c r="C138" s="46" t="s">
        <v>2235</v>
      </c>
      <c r="D138" s="46" t="s">
        <v>2236</v>
      </c>
    </row>
    <row r="139" spans="1:4" x14ac:dyDescent="0.45">
      <c r="A139" s="46" t="s">
        <v>2237</v>
      </c>
      <c r="B139" s="46" t="s">
        <v>2238</v>
      </c>
      <c r="C139" s="46" t="s">
        <v>2239</v>
      </c>
      <c r="D139" s="46" t="s">
        <v>2240</v>
      </c>
    </row>
    <row r="140" spans="1:4" x14ac:dyDescent="0.45">
      <c r="A140" s="46" t="s">
        <v>2241</v>
      </c>
      <c r="B140" s="46" t="s">
        <v>2242</v>
      </c>
      <c r="C140" s="46" t="s">
        <v>2073</v>
      </c>
      <c r="D140" s="46" t="s">
        <v>2243</v>
      </c>
    </row>
    <row r="141" spans="1:4" x14ac:dyDescent="0.45">
      <c r="A141" s="46" t="s">
        <v>2244</v>
      </c>
      <c r="B141" s="46" t="s">
        <v>2245</v>
      </c>
      <c r="C141" s="46" t="s">
        <v>2246</v>
      </c>
      <c r="D141" s="46" t="s">
        <v>1879</v>
      </c>
    </row>
    <row r="142" spans="1:4" x14ac:dyDescent="0.45">
      <c r="A142" s="46" t="s">
        <v>2247</v>
      </c>
      <c r="B142" s="46" t="s">
        <v>2248</v>
      </c>
      <c r="C142" s="46" t="s">
        <v>2249</v>
      </c>
      <c r="D142" s="46" t="s">
        <v>2250</v>
      </c>
    </row>
    <row r="143" spans="1:4" x14ac:dyDescent="0.45">
      <c r="A143" s="46" t="s">
        <v>2251</v>
      </c>
      <c r="B143" s="46" t="s">
        <v>2252</v>
      </c>
      <c r="C143" s="46" t="s">
        <v>2253</v>
      </c>
      <c r="D143" s="46" t="s">
        <v>2254</v>
      </c>
    </row>
    <row r="144" spans="1:4" x14ac:dyDescent="0.45">
      <c r="A144" s="46" t="s">
        <v>2255</v>
      </c>
      <c r="B144" s="46" t="s">
        <v>2256</v>
      </c>
      <c r="C144" s="46" t="s">
        <v>2257</v>
      </c>
      <c r="D144" s="46" t="s">
        <v>1886</v>
      </c>
    </row>
    <row r="145" spans="1:4" x14ac:dyDescent="0.45">
      <c r="A145" s="46" t="s">
        <v>2258</v>
      </c>
      <c r="B145" s="46" t="s">
        <v>2259</v>
      </c>
      <c r="C145" s="46" t="s">
        <v>2260</v>
      </c>
      <c r="D145" s="46" t="s">
        <v>2261</v>
      </c>
    </row>
    <row r="146" spans="1:4" x14ac:dyDescent="0.45">
      <c r="A146" s="46" t="s">
        <v>2262</v>
      </c>
      <c r="B146" s="46" t="s">
        <v>2263</v>
      </c>
      <c r="C146" s="46" t="s">
        <v>2085</v>
      </c>
      <c r="D146" s="46" t="s">
        <v>2264</v>
      </c>
    </row>
    <row r="147" spans="1:4" x14ac:dyDescent="0.45">
      <c r="A147" s="46" t="s">
        <v>2265</v>
      </c>
      <c r="B147" s="46" t="s">
        <v>2266</v>
      </c>
      <c r="C147" s="46" t="s">
        <v>2089</v>
      </c>
      <c r="D147" s="46" t="s">
        <v>1890</v>
      </c>
    </row>
    <row r="148" spans="1:4" x14ac:dyDescent="0.45">
      <c r="A148" s="46" t="s">
        <v>2267</v>
      </c>
      <c r="B148" s="46" t="s">
        <v>2268</v>
      </c>
      <c r="C148" s="46" t="s">
        <v>2269</v>
      </c>
      <c r="D148" s="46" t="s">
        <v>2270</v>
      </c>
    </row>
    <row r="149" spans="1:4" x14ac:dyDescent="0.45">
      <c r="A149" s="46" t="s">
        <v>2271</v>
      </c>
      <c r="B149" s="46" t="s">
        <v>2272</v>
      </c>
      <c r="C149" s="46" t="s">
        <v>2096</v>
      </c>
      <c r="D149" s="46" t="s">
        <v>2273</v>
      </c>
    </row>
    <row r="150" spans="1:4" x14ac:dyDescent="0.45">
      <c r="A150" s="46" t="s">
        <v>2274</v>
      </c>
      <c r="B150" s="46" t="s">
        <v>2275</v>
      </c>
      <c r="C150" s="46" t="s">
        <v>2099</v>
      </c>
      <c r="D150" s="46" t="s">
        <v>2276</v>
      </c>
    </row>
    <row r="151" spans="1:4" x14ac:dyDescent="0.45">
      <c r="A151" s="46" t="s">
        <v>2277</v>
      </c>
      <c r="B151" s="46" t="s">
        <v>2278</v>
      </c>
      <c r="C151" s="46" t="s">
        <v>2279</v>
      </c>
      <c r="D151" s="46" t="s">
        <v>2280</v>
      </c>
    </row>
    <row r="152" spans="1:4" x14ac:dyDescent="0.45">
      <c r="A152" s="46" t="s">
        <v>2281</v>
      </c>
      <c r="B152" s="46" t="s">
        <v>2282</v>
      </c>
      <c r="C152" s="46" t="s">
        <v>2103</v>
      </c>
      <c r="D152" s="46" t="s">
        <v>2283</v>
      </c>
    </row>
    <row r="153" spans="1:4" x14ac:dyDescent="0.45">
      <c r="A153" s="46" t="s">
        <v>2284</v>
      </c>
      <c r="B153" s="46" t="s">
        <v>2285</v>
      </c>
      <c r="C153" s="46" t="s">
        <v>2286</v>
      </c>
      <c r="D153" s="46" t="s">
        <v>2287</v>
      </c>
    </row>
    <row r="154" spans="1:4" x14ac:dyDescent="0.45">
      <c r="A154" s="46" t="s">
        <v>2288</v>
      </c>
      <c r="B154" s="46" t="s">
        <v>2289</v>
      </c>
      <c r="C154" s="46" t="s">
        <v>2290</v>
      </c>
      <c r="D154" s="46" t="s">
        <v>2291</v>
      </c>
    </row>
    <row r="155" spans="1:4" x14ac:dyDescent="0.45">
      <c r="A155" s="46" t="s">
        <v>2292</v>
      </c>
      <c r="B155" s="46" t="s">
        <v>2293</v>
      </c>
      <c r="C155" s="46" t="s">
        <v>2114</v>
      </c>
      <c r="D155" s="46" t="s">
        <v>2294</v>
      </c>
    </row>
    <row r="156" spans="1:4" x14ac:dyDescent="0.45">
      <c r="A156" s="46" t="s">
        <v>2295</v>
      </c>
      <c r="B156" s="46" t="s">
        <v>2296</v>
      </c>
      <c r="C156" s="46" t="s">
        <v>2297</v>
      </c>
      <c r="D156" s="46" t="s">
        <v>2298</v>
      </c>
    </row>
    <row r="157" spans="1:4" x14ac:dyDescent="0.45">
      <c r="A157" s="46" t="s">
        <v>2299</v>
      </c>
      <c r="B157" s="46" t="s">
        <v>2300</v>
      </c>
      <c r="C157" s="46" t="s">
        <v>2301</v>
      </c>
      <c r="D157" s="46" t="s">
        <v>2302</v>
      </c>
    </row>
    <row r="158" spans="1:4" x14ac:dyDescent="0.45">
      <c r="A158" s="46" t="s">
        <v>2303</v>
      </c>
      <c r="B158" s="46" t="s">
        <v>2304</v>
      </c>
      <c r="C158" s="46" t="s">
        <v>2305</v>
      </c>
      <c r="D158" s="46" t="s">
        <v>2306</v>
      </c>
    </row>
    <row r="159" spans="1:4" x14ac:dyDescent="0.45">
      <c r="A159" s="46" t="s">
        <v>2307</v>
      </c>
      <c r="B159" s="46" t="s">
        <v>2308</v>
      </c>
      <c r="C159" s="46" t="s">
        <v>2309</v>
      </c>
      <c r="D159" s="46" t="s">
        <v>2310</v>
      </c>
    </row>
    <row r="160" spans="1:4" x14ac:dyDescent="0.45">
      <c r="A160" s="46" t="s">
        <v>2311</v>
      </c>
      <c r="B160" s="46" t="s">
        <v>2312</v>
      </c>
      <c r="C160" s="46" t="s">
        <v>2313</v>
      </c>
      <c r="D160" s="46" t="s">
        <v>2314</v>
      </c>
    </row>
    <row r="161" spans="1:4" x14ac:dyDescent="0.45">
      <c r="A161" s="46" t="s">
        <v>2315</v>
      </c>
      <c r="B161" s="46" t="s">
        <v>2316</v>
      </c>
      <c r="C161" s="46" t="s">
        <v>2317</v>
      </c>
      <c r="D161" s="46" t="s">
        <v>2318</v>
      </c>
    </row>
    <row r="162" spans="1:4" x14ac:dyDescent="0.45">
      <c r="A162" s="46" t="s">
        <v>2319</v>
      </c>
      <c r="B162" s="46" t="s">
        <v>2320</v>
      </c>
      <c r="C162" s="46" t="s">
        <v>2118</v>
      </c>
      <c r="D162" s="46" t="s">
        <v>2321</v>
      </c>
    </row>
    <row r="163" spans="1:4" x14ac:dyDescent="0.45">
      <c r="A163" s="46" t="s">
        <v>2322</v>
      </c>
      <c r="B163" s="46" t="s">
        <v>2323</v>
      </c>
      <c r="C163" s="46" t="s">
        <v>2122</v>
      </c>
      <c r="D163" s="46" t="s">
        <v>1898</v>
      </c>
    </row>
    <row r="164" spans="1:4" x14ac:dyDescent="0.45">
      <c r="A164" s="46" t="s">
        <v>2324</v>
      </c>
      <c r="B164" s="46" t="s">
        <v>2325</v>
      </c>
      <c r="C164" s="46" t="s">
        <v>2126</v>
      </c>
      <c r="D164" s="46" t="s">
        <v>1902</v>
      </c>
    </row>
    <row r="165" spans="1:4" x14ac:dyDescent="0.45">
      <c r="A165" s="46" t="s">
        <v>2326</v>
      </c>
      <c r="B165" s="46" t="s">
        <v>2327</v>
      </c>
      <c r="C165" s="46" t="s">
        <v>2328</v>
      </c>
      <c r="D165" s="46" t="s">
        <v>2329</v>
      </c>
    </row>
    <row r="166" spans="1:4" x14ac:dyDescent="0.45">
      <c r="A166" s="46" t="s">
        <v>2330</v>
      </c>
      <c r="B166" s="46" t="s">
        <v>2331</v>
      </c>
      <c r="C166" s="46" t="s">
        <v>2130</v>
      </c>
      <c r="D166" s="46" t="s">
        <v>2332</v>
      </c>
    </row>
    <row r="167" spans="1:4" x14ac:dyDescent="0.45">
      <c r="A167" s="46" t="s">
        <v>2333</v>
      </c>
      <c r="B167" s="46" t="s">
        <v>2334</v>
      </c>
      <c r="C167" s="46" t="s">
        <v>2335</v>
      </c>
      <c r="D167" s="46" t="s">
        <v>2336</v>
      </c>
    </row>
    <row r="168" spans="1:4" x14ac:dyDescent="0.45">
      <c r="A168" s="46" t="s">
        <v>2337</v>
      </c>
      <c r="B168" s="46" t="s">
        <v>2338</v>
      </c>
      <c r="C168" s="46" t="s">
        <v>2339</v>
      </c>
      <c r="D168" s="46" t="s">
        <v>2340</v>
      </c>
    </row>
    <row r="169" spans="1:4" x14ac:dyDescent="0.45">
      <c r="A169" s="46" t="s">
        <v>2341</v>
      </c>
      <c r="B169" s="46" t="s">
        <v>2342</v>
      </c>
      <c r="C169" s="46" t="s">
        <v>2343</v>
      </c>
      <c r="D169" s="46" t="s">
        <v>2344</v>
      </c>
    </row>
    <row r="170" spans="1:4" x14ac:dyDescent="0.45">
      <c r="A170" s="46" t="s">
        <v>2345</v>
      </c>
      <c r="B170" s="46" t="s">
        <v>2346</v>
      </c>
      <c r="C170" s="46" t="s">
        <v>2134</v>
      </c>
      <c r="D170" s="46" t="s">
        <v>2347</v>
      </c>
    </row>
    <row r="171" spans="1:4" x14ac:dyDescent="0.45">
      <c r="A171" s="46" t="s">
        <v>2348</v>
      </c>
      <c r="B171" s="46" t="s">
        <v>2349</v>
      </c>
      <c r="C171" s="46" t="s">
        <v>2350</v>
      </c>
      <c r="D171" s="46" t="s">
        <v>1906</v>
      </c>
    </row>
    <row r="172" spans="1:4" x14ac:dyDescent="0.45">
      <c r="A172" s="46" t="s">
        <v>2351</v>
      </c>
      <c r="B172" s="46" t="s">
        <v>2352</v>
      </c>
      <c r="C172" s="46" t="s">
        <v>2353</v>
      </c>
      <c r="D172" s="46" t="s">
        <v>2354</v>
      </c>
    </row>
    <row r="173" spans="1:4" x14ac:dyDescent="0.45">
      <c r="A173" s="46" t="s">
        <v>2355</v>
      </c>
      <c r="B173" s="46" t="s">
        <v>2356</v>
      </c>
      <c r="C173" s="46" t="s">
        <v>2357</v>
      </c>
      <c r="D173" s="46" t="s">
        <v>2358</v>
      </c>
    </row>
    <row r="174" spans="1:4" x14ac:dyDescent="0.45">
      <c r="A174" s="46" t="s">
        <v>2359</v>
      </c>
      <c r="B174" s="46" t="s">
        <v>2360</v>
      </c>
      <c r="C174" s="46" t="s">
        <v>2361</v>
      </c>
      <c r="D174" s="46" t="s">
        <v>1909</v>
      </c>
    </row>
    <row r="175" spans="1:4" x14ac:dyDescent="0.45">
      <c r="A175" s="46" t="s">
        <v>2362</v>
      </c>
      <c r="B175" s="46" t="s">
        <v>2363</v>
      </c>
      <c r="C175" s="46" t="s">
        <v>2364</v>
      </c>
      <c r="D175" s="46" t="s">
        <v>2365</v>
      </c>
    </row>
    <row r="176" spans="1:4" x14ac:dyDescent="0.45">
      <c r="A176" s="46" t="s">
        <v>2366</v>
      </c>
      <c r="B176" s="46" t="s">
        <v>2367</v>
      </c>
      <c r="C176" s="46" t="s">
        <v>2368</v>
      </c>
      <c r="D176" s="46" t="s">
        <v>2369</v>
      </c>
    </row>
    <row r="177" spans="1:4" x14ac:dyDescent="0.45">
      <c r="A177" s="46" t="s">
        <v>2370</v>
      </c>
      <c r="B177" s="46" t="s">
        <v>2371</v>
      </c>
      <c r="C177" s="46" t="s">
        <v>2372</v>
      </c>
      <c r="D177" s="46" t="s">
        <v>2373</v>
      </c>
    </row>
    <row r="178" spans="1:4" x14ac:dyDescent="0.45">
      <c r="A178" s="46" t="s">
        <v>2374</v>
      </c>
      <c r="B178" s="46" t="s">
        <v>2375</v>
      </c>
      <c r="C178" s="46" t="s">
        <v>2376</v>
      </c>
      <c r="D178" s="46" t="s">
        <v>2377</v>
      </c>
    </row>
    <row r="179" spans="1:4" x14ac:dyDescent="0.45">
      <c r="A179" s="46" t="s">
        <v>2378</v>
      </c>
      <c r="B179" s="46" t="s">
        <v>2379</v>
      </c>
      <c r="C179" s="46" t="s">
        <v>2380</v>
      </c>
      <c r="D179" s="46" t="s">
        <v>2381</v>
      </c>
    </row>
    <row r="180" spans="1:4" x14ac:dyDescent="0.45">
      <c r="A180" s="46" t="s">
        <v>2382</v>
      </c>
      <c r="B180" s="46" t="s">
        <v>2383</v>
      </c>
      <c r="C180" s="46" t="s">
        <v>2138</v>
      </c>
      <c r="D180" s="46" t="s">
        <v>2384</v>
      </c>
    </row>
    <row r="181" spans="1:4" x14ac:dyDescent="0.45">
      <c r="A181" s="46" t="s">
        <v>2385</v>
      </c>
      <c r="B181" s="46" t="s">
        <v>2386</v>
      </c>
      <c r="C181" s="46" t="s">
        <v>2387</v>
      </c>
      <c r="D181" s="46" t="s">
        <v>2388</v>
      </c>
    </row>
    <row r="182" spans="1:4" x14ac:dyDescent="0.45">
      <c r="A182" s="46" t="s">
        <v>2389</v>
      </c>
      <c r="B182" s="46" t="s">
        <v>2390</v>
      </c>
      <c r="C182" s="46" t="s">
        <v>2145</v>
      </c>
      <c r="D182" s="46" t="s">
        <v>2391</v>
      </c>
    </row>
    <row r="183" spans="1:4" x14ac:dyDescent="0.45">
      <c r="A183" s="46" t="s">
        <v>2392</v>
      </c>
      <c r="B183" s="46" t="s">
        <v>2393</v>
      </c>
      <c r="C183" s="46" t="s">
        <v>2394</v>
      </c>
      <c r="D183" s="46" t="s">
        <v>2395</v>
      </c>
    </row>
    <row r="184" spans="1:4" x14ac:dyDescent="0.45">
      <c r="A184" s="46" t="s">
        <v>2396</v>
      </c>
      <c r="B184" s="46" t="s">
        <v>2397</v>
      </c>
      <c r="C184" s="46" t="s">
        <v>2398</v>
      </c>
      <c r="D184" s="46" t="s">
        <v>2399</v>
      </c>
    </row>
    <row r="185" spans="1:4" x14ac:dyDescent="0.45">
      <c r="A185" s="46" t="s">
        <v>2400</v>
      </c>
      <c r="B185" s="46" t="s">
        <v>2401</v>
      </c>
      <c r="C185" s="46" t="s">
        <v>2402</v>
      </c>
      <c r="D185" s="46" t="s">
        <v>1917</v>
      </c>
    </row>
    <row r="186" spans="1:4" x14ac:dyDescent="0.45">
      <c r="A186" s="46" t="s">
        <v>2403</v>
      </c>
      <c r="B186" s="46" t="s">
        <v>2404</v>
      </c>
      <c r="C186" s="46" t="s">
        <v>2160</v>
      </c>
      <c r="D186" s="46" t="s">
        <v>2405</v>
      </c>
    </row>
    <row r="187" spans="1:4" x14ac:dyDescent="0.45">
      <c r="A187" s="46" t="s">
        <v>2406</v>
      </c>
      <c r="B187" s="46" t="s">
        <v>2407</v>
      </c>
      <c r="C187" s="46" t="s">
        <v>2408</v>
      </c>
      <c r="D187" s="46" t="s">
        <v>2409</v>
      </c>
    </row>
    <row r="188" spans="1:4" x14ac:dyDescent="0.45">
      <c r="A188" s="46" t="s">
        <v>2410</v>
      </c>
      <c r="B188" s="46" t="s">
        <v>2411</v>
      </c>
      <c r="C188" s="46" t="s">
        <v>2412</v>
      </c>
      <c r="D188" s="46" t="s">
        <v>1924</v>
      </c>
    </row>
    <row r="189" spans="1:4" x14ac:dyDescent="0.45">
      <c r="A189" s="46" t="s">
        <v>2413</v>
      </c>
      <c r="B189" s="46" t="s">
        <v>2414</v>
      </c>
      <c r="C189" s="46" t="s">
        <v>2415</v>
      </c>
      <c r="D189" s="46" t="s">
        <v>1928</v>
      </c>
    </row>
    <row r="190" spans="1:4" x14ac:dyDescent="0.45">
      <c r="A190" s="46" t="s">
        <v>2416</v>
      </c>
      <c r="B190" s="46" t="s">
        <v>2417</v>
      </c>
      <c r="C190" s="46" t="s">
        <v>2418</v>
      </c>
      <c r="D190" s="46" t="s">
        <v>2419</v>
      </c>
    </row>
    <row r="191" spans="1:4" x14ac:dyDescent="0.45">
      <c r="A191" s="46" t="s">
        <v>2420</v>
      </c>
      <c r="B191" s="46" t="s">
        <v>2421</v>
      </c>
      <c r="C191" s="46" t="s">
        <v>2422</v>
      </c>
      <c r="D191" s="46" t="s">
        <v>1931</v>
      </c>
    </row>
    <row r="192" spans="1:4" x14ac:dyDescent="0.45">
      <c r="A192" s="46" t="s">
        <v>2423</v>
      </c>
      <c r="B192" s="46" t="s">
        <v>2424</v>
      </c>
      <c r="C192" s="46" t="s">
        <v>2425</v>
      </c>
      <c r="D192" s="46" t="s">
        <v>1935</v>
      </c>
    </row>
    <row r="193" spans="1:4" x14ac:dyDescent="0.45">
      <c r="A193" s="46" t="s">
        <v>2426</v>
      </c>
      <c r="B193" s="46" t="s">
        <v>2427</v>
      </c>
      <c r="C193" s="46" t="s">
        <v>2428</v>
      </c>
      <c r="D193" s="46" t="s">
        <v>1938</v>
      </c>
    </row>
    <row r="194" spans="1:4" x14ac:dyDescent="0.45">
      <c r="A194" s="46" t="s">
        <v>2429</v>
      </c>
      <c r="B194" s="46" t="s">
        <v>2430</v>
      </c>
      <c r="C194" s="46" t="s">
        <v>2431</v>
      </c>
      <c r="D194" s="46" t="s">
        <v>2432</v>
      </c>
    </row>
    <row r="195" spans="1:4" x14ac:dyDescent="0.45">
      <c r="A195" s="46" t="s">
        <v>2433</v>
      </c>
      <c r="B195" s="46" t="s">
        <v>2434</v>
      </c>
      <c r="C195" s="46" t="s">
        <v>2162</v>
      </c>
      <c r="D195" s="46" t="s">
        <v>1941</v>
      </c>
    </row>
    <row r="196" spans="1:4" x14ac:dyDescent="0.45">
      <c r="A196" s="46" t="s">
        <v>2435</v>
      </c>
      <c r="B196" s="46" t="s">
        <v>2436</v>
      </c>
      <c r="C196" s="46" t="s">
        <v>2165</v>
      </c>
      <c r="D196" s="46" t="s">
        <v>1948</v>
      </c>
    </row>
    <row r="197" spans="1:4" x14ac:dyDescent="0.45">
      <c r="A197" s="46" t="s">
        <v>2437</v>
      </c>
      <c r="B197" s="46" t="s">
        <v>2438</v>
      </c>
      <c r="C197" s="46" t="s">
        <v>2439</v>
      </c>
      <c r="D197" s="46" t="s">
        <v>1956</v>
      </c>
    </row>
    <row r="198" spans="1:4" x14ac:dyDescent="0.45">
      <c r="A198" s="46" t="s">
        <v>2440</v>
      </c>
      <c r="B198" s="46" t="s">
        <v>2441</v>
      </c>
      <c r="C198" s="46" t="s">
        <v>2442</v>
      </c>
      <c r="D198" s="46" t="s">
        <v>2443</v>
      </c>
    </row>
    <row r="199" spans="1:4" x14ac:dyDescent="0.45">
      <c r="A199" s="46" t="s">
        <v>2444</v>
      </c>
      <c r="B199" s="46" t="s">
        <v>2445</v>
      </c>
      <c r="C199" s="46" t="s">
        <v>2446</v>
      </c>
      <c r="D199" s="46" t="s">
        <v>2447</v>
      </c>
    </row>
    <row r="200" spans="1:4" x14ac:dyDescent="0.45">
      <c r="A200" s="46" t="s">
        <v>2448</v>
      </c>
      <c r="B200" s="46" t="s">
        <v>2449</v>
      </c>
      <c r="C200" s="46" t="s">
        <v>2173</v>
      </c>
      <c r="D200" s="46" t="s">
        <v>2450</v>
      </c>
    </row>
    <row r="201" spans="1:4" x14ac:dyDescent="0.45">
      <c r="A201" s="46" t="s">
        <v>2451</v>
      </c>
      <c r="B201" s="46" t="s">
        <v>2452</v>
      </c>
      <c r="C201" s="46" t="s">
        <v>2453</v>
      </c>
      <c r="D201" s="46" t="s">
        <v>2454</v>
      </c>
    </row>
    <row r="202" spans="1:4" x14ac:dyDescent="0.45">
      <c r="A202" s="46" t="s">
        <v>2455</v>
      </c>
      <c r="B202" s="46" t="s">
        <v>2456</v>
      </c>
      <c r="C202" s="46" t="s">
        <v>2457</v>
      </c>
      <c r="D202" s="46" t="s">
        <v>2458</v>
      </c>
    </row>
    <row r="203" spans="1:4" x14ac:dyDescent="0.45">
      <c r="A203" s="46" t="s">
        <v>2459</v>
      </c>
      <c r="B203" s="46" t="s">
        <v>2460</v>
      </c>
      <c r="C203" s="46" t="s">
        <v>2461</v>
      </c>
      <c r="D203" s="46" t="s">
        <v>2462</v>
      </c>
    </row>
    <row r="204" spans="1:4" x14ac:dyDescent="0.45">
      <c r="A204" s="46" t="s">
        <v>2463</v>
      </c>
      <c r="B204" s="46" t="s">
        <v>2464</v>
      </c>
      <c r="C204" s="46" t="s">
        <v>2465</v>
      </c>
      <c r="D204" s="46" t="s">
        <v>2466</v>
      </c>
    </row>
    <row r="205" spans="1:4" x14ac:dyDescent="0.45">
      <c r="A205" s="46" t="s">
        <v>2467</v>
      </c>
      <c r="B205" s="46" t="s">
        <v>2468</v>
      </c>
      <c r="C205" s="46" t="s">
        <v>2469</v>
      </c>
      <c r="D205" s="46" t="s">
        <v>1967</v>
      </c>
    </row>
    <row r="206" spans="1:4" x14ac:dyDescent="0.45">
      <c r="A206" s="46" t="s">
        <v>2470</v>
      </c>
      <c r="B206" s="46" t="s">
        <v>2471</v>
      </c>
      <c r="C206" s="46" t="s">
        <v>2472</v>
      </c>
      <c r="D206" s="46" t="s">
        <v>2473</v>
      </c>
    </row>
    <row r="207" spans="1:4" x14ac:dyDescent="0.45">
      <c r="A207" s="46" t="s">
        <v>2474</v>
      </c>
      <c r="B207" s="46" t="s">
        <v>2475</v>
      </c>
      <c r="C207" s="46" t="s">
        <v>2476</v>
      </c>
      <c r="D207" s="46" t="s">
        <v>1971</v>
      </c>
    </row>
    <row r="208" spans="1:4" x14ac:dyDescent="0.45">
      <c r="A208" s="46" t="s">
        <v>2477</v>
      </c>
      <c r="B208" s="46" t="s">
        <v>2478</v>
      </c>
      <c r="C208" s="46" t="s">
        <v>2192</v>
      </c>
      <c r="D208" s="46" t="s">
        <v>1974</v>
      </c>
    </row>
    <row r="209" spans="1:4" x14ac:dyDescent="0.45">
      <c r="A209" s="46" t="s">
        <v>2479</v>
      </c>
      <c r="B209" s="46" t="s">
        <v>2480</v>
      </c>
      <c r="C209" s="46" t="s">
        <v>2481</v>
      </c>
      <c r="D209" s="46" t="s">
        <v>2482</v>
      </c>
    </row>
    <row r="210" spans="1:4" x14ac:dyDescent="0.45">
      <c r="A210" s="46" t="s">
        <v>2483</v>
      </c>
      <c r="B210" s="46" t="s">
        <v>2484</v>
      </c>
      <c r="C210" s="46" t="s">
        <v>2485</v>
      </c>
      <c r="D210" s="46" t="s">
        <v>2486</v>
      </c>
    </row>
    <row r="211" spans="1:4" x14ac:dyDescent="0.45">
      <c r="A211" s="46" t="s">
        <v>2487</v>
      </c>
      <c r="B211" s="46" t="s">
        <v>2488</v>
      </c>
      <c r="C211" s="46" t="s">
        <v>2199</v>
      </c>
      <c r="D211" s="46" t="s">
        <v>2489</v>
      </c>
    </row>
    <row r="212" spans="1:4" x14ac:dyDescent="0.45">
      <c r="A212" s="46" t="s">
        <v>2490</v>
      </c>
      <c r="B212" s="46" t="s">
        <v>2491</v>
      </c>
      <c r="C212" s="46" t="s">
        <v>2492</v>
      </c>
      <c r="D212" s="46" t="s">
        <v>1977</v>
      </c>
    </row>
    <row r="213" spans="1:4" x14ac:dyDescent="0.45">
      <c r="A213" s="46" t="s">
        <v>2493</v>
      </c>
      <c r="B213" s="46" t="s">
        <v>2494</v>
      </c>
      <c r="C213" s="46" t="s">
        <v>2495</v>
      </c>
      <c r="D213" s="46" t="s">
        <v>2496</v>
      </c>
    </row>
    <row r="214" spans="1:4" x14ac:dyDescent="0.45">
      <c r="A214" s="46" t="s">
        <v>2497</v>
      </c>
      <c r="B214" s="46" t="s">
        <v>2498</v>
      </c>
      <c r="C214" s="46" t="s">
        <v>2499</v>
      </c>
      <c r="D214" s="46" t="s">
        <v>2500</v>
      </c>
    </row>
    <row r="215" spans="1:4" x14ac:dyDescent="0.45">
      <c r="A215" s="46" t="s">
        <v>2501</v>
      </c>
      <c r="B215" s="46" t="s">
        <v>2502</v>
      </c>
      <c r="C215" s="46" t="s">
        <v>2203</v>
      </c>
      <c r="D215" s="46" t="s">
        <v>2503</v>
      </c>
    </row>
    <row r="216" spans="1:4" x14ac:dyDescent="0.45">
      <c r="A216" s="46" t="s">
        <v>2504</v>
      </c>
      <c r="B216" s="46" t="s">
        <v>2505</v>
      </c>
      <c r="C216" s="46" t="s">
        <v>2206</v>
      </c>
      <c r="D216" s="46" t="s">
        <v>1980</v>
      </c>
    </row>
    <row r="217" spans="1:4" x14ac:dyDescent="0.45">
      <c r="A217" s="46" t="s">
        <v>2506</v>
      </c>
      <c r="B217" s="46" t="s">
        <v>2507</v>
      </c>
      <c r="C217" s="46" t="s">
        <v>2508</v>
      </c>
      <c r="D217" s="46" t="s">
        <v>2509</v>
      </c>
    </row>
    <row r="218" spans="1:4" x14ac:dyDescent="0.45">
      <c r="A218" s="46" t="s">
        <v>2510</v>
      </c>
      <c r="B218" s="46" t="s">
        <v>2511</v>
      </c>
      <c r="C218" s="46" t="s">
        <v>2512</v>
      </c>
      <c r="D218" s="46" t="s">
        <v>1983</v>
      </c>
    </row>
    <row r="219" spans="1:4" x14ac:dyDescent="0.45">
      <c r="A219" s="46" t="s">
        <v>2513</v>
      </c>
      <c r="B219" s="46" t="s">
        <v>2514</v>
      </c>
      <c r="C219" s="46" t="s">
        <v>2515</v>
      </c>
      <c r="D219" s="46" t="s">
        <v>2516</v>
      </c>
    </row>
    <row r="220" spans="1:4" x14ac:dyDescent="0.45">
      <c r="A220" s="46" t="s">
        <v>2517</v>
      </c>
      <c r="B220" s="46" t="s">
        <v>2518</v>
      </c>
      <c r="C220" s="46" t="s">
        <v>2519</v>
      </c>
      <c r="D220" s="46" t="s">
        <v>2520</v>
      </c>
    </row>
    <row r="221" spans="1:4" x14ac:dyDescent="0.45">
      <c r="A221" s="46" t="s">
        <v>2521</v>
      </c>
      <c r="B221" s="46" t="s">
        <v>2522</v>
      </c>
      <c r="C221" s="46" t="s">
        <v>2523</v>
      </c>
      <c r="D221" s="46" t="s">
        <v>2524</v>
      </c>
    </row>
    <row r="222" spans="1:4" x14ac:dyDescent="0.45">
      <c r="A222" s="46" t="s">
        <v>2525</v>
      </c>
      <c r="B222" s="46" t="s">
        <v>2526</v>
      </c>
      <c r="C222" s="46" t="s">
        <v>2527</v>
      </c>
      <c r="D222" s="46" t="s">
        <v>2528</v>
      </c>
    </row>
    <row r="223" spans="1:4" x14ac:dyDescent="0.45">
      <c r="A223" s="46" t="s">
        <v>2529</v>
      </c>
      <c r="B223" s="46" t="s">
        <v>2530</v>
      </c>
      <c r="C223" s="46" t="s">
        <v>2531</v>
      </c>
      <c r="D223" s="46" t="s">
        <v>2532</v>
      </c>
    </row>
    <row r="224" spans="1:4" x14ac:dyDescent="0.45">
      <c r="A224" s="46" t="s">
        <v>2533</v>
      </c>
      <c r="B224" s="46" t="s">
        <v>2534</v>
      </c>
      <c r="C224" s="46" t="s">
        <v>2535</v>
      </c>
      <c r="D224" s="46" t="s">
        <v>2536</v>
      </c>
    </row>
    <row r="225" spans="1:4" x14ac:dyDescent="0.45">
      <c r="A225" s="46" t="s">
        <v>2537</v>
      </c>
      <c r="B225" s="46" t="s">
        <v>2538</v>
      </c>
      <c r="C225" s="46" t="s">
        <v>2539</v>
      </c>
      <c r="D225" s="46" t="s">
        <v>1986</v>
      </c>
    </row>
    <row r="226" spans="1:4" x14ac:dyDescent="0.45">
      <c r="A226" s="46" t="s">
        <v>2540</v>
      </c>
      <c r="B226" s="46" t="s">
        <v>2541</v>
      </c>
      <c r="C226" s="46" t="s">
        <v>2542</v>
      </c>
      <c r="D226" s="46" t="s">
        <v>2543</v>
      </c>
    </row>
    <row r="227" spans="1:4" x14ac:dyDescent="0.45">
      <c r="A227" s="46" t="s">
        <v>2544</v>
      </c>
      <c r="B227" s="46" t="s">
        <v>2545</v>
      </c>
      <c r="C227" s="46" t="s">
        <v>2546</v>
      </c>
      <c r="D227" s="46" t="s">
        <v>2547</v>
      </c>
    </row>
    <row r="228" spans="1:4" x14ac:dyDescent="0.45">
      <c r="A228" s="46" t="s">
        <v>2548</v>
      </c>
      <c r="B228" s="46" t="s">
        <v>2549</v>
      </c>
      <c r="C228" s="46" t="s">
        <v>2550</v>
      </c>
      <c r="D228" s="46" t="s">
        <v>2551</v>
      </c>
    </row>
    <row r="229" spans="1:4" x14ac:dyDescent="0.45">
      <c r="A229" s="46" t="s">
        <v>2552</v>
      </c>
      <c r="B229" s="46" t="s">
        <v>2553</v>
      </c>
      <c r="C229" s="46" t="s">
        <v>2554</v>
      </c>
      <c r="D229" s="46" t="s">
        <v>2555</v>
      </c>
    </row>
    <row r="230" spans="1:4" x14ac:dyDescent="0.45">
      <c r="A230" s="46" t="s">
        <v>2556</v>
      </c>
      <c r="B230" s="46" t="s">
        <v>2557</v>
      </c>
      <c r="C230" s="46" t="s">
        <v>2558</v>
      </c>
      <c r="D230" s="46" t="s">
        <v>2559</v>
      </c>
    </row>
    <row r="231" spans="1:4" x14ac:dyDescent="0.45">
      <c r="A231" s="46" t="s">
        <v>2560</v>
      </c>
      <c r="B231" s="46" t="s">
        <v>2561</v>
      </c>
      <c r="C231" s="46" t="s">
        <v>2562</v>
      </c>
      <c r="D231" s="46" t="s">
        <v>1993</v>
      </c>
    </row>
    <row r="232" spans="1:4" x14ac:dyDescent="0.45">
      <c r="A232" s="46" t="s">
        <v>2563</v>
      </c>
      <c r="B232" s="46" t="s">
        <v>2564</v>
      </c>
      <c r="C232" s="46" t="s">
        <v>2216</v>
      </c>
      <c r="D232" s="46" t="s">
        <v>2565</v>
      </c>
    </row>
    <row r="233" spans="1:4" x14ac:dyDescent="0.45">
      <c r="A233" s="46" t="s">
        <v>2566</v>
      </c>
      <c r="B233" s="46" t="s">
        <v>2567</v>
      </c>
      <c r="C233" s="46" t="s">
        <v>2568</v>
      </c>
      <c r="D233" s="46" t="s">
        <v>2569</v>
      </c>
    </row>
    <row r="234" spans="1:4" x14ac:dyDescent="0.45">
      <c r="A234" s="46" t="s">
        <v>2570</v>
      </c>
      <c r="B234" s="46" t="s">
        <v>2571</v>
      </c>
      <c r="C234" s="46" t="s">
        <v>2219</v>
      </c>
      <c r="D234" s="46" t="s">
        <v>2572</v>
      </c>
    </row>
    <row r="235" spans="1:4" x14ac:dyDescent="0.45">
      <c r="A235" s="46" t="s">
        <v>2573</v>
      </c>
      <c r="B235" s="46" t="s">
        <v>2574</v>
      </c>
      <c r="C235" s="46" t="s">
        <v>2223</v>
      </c>
      <c r="D235" s="46" t="s">
        <v>2575</v>
      </c>
    </row>
    <row r="236" spans="1:4" x14ac:dyDescent="0.45">
      <c r="A236" s="46" t="s">
        <v>2576</v>
      </c>
      <c r="B236" s="46" t="s">
        <v>2577</v>
      </c>
      <c r="C236" s="46" t="s">
        <v>2578</v>
      </c>
      <c r="D236" s="46" t="s">
        <v>2579</v>
      </c>
    </row>
    <row r="237" spans="1:4" x14ac:dyDescent="0.45">
      <c r="A237" s="46" t="s">
        <v>2580</v>
      </c>
      <c r="B237" s="46" t="s">
        <v>2581</v>
      </c>
      <c r="C237" s="46" t="s">
        <v>2582</v>
      </c>
      <c r="D237" s="46" t="s">
        <v>2583</v>
      </c>
    </row>
    <row r="238" spans="1:4" x14ac:dyDescent="0.45">
      <c r="A238" s="46" t="s">
        <v>2584</v>
      </c>
      <c r="B238" s="46" t="s">
        <v>2585</v>
      </c>
      <c r="C238" s="46" t="s">
        <v>2586</v>
      </c>
      <c r="D238" s="46" t="s">
        <v>2587</v>
      </c>
    </row>
    <row r="239" spans="1:4" x14ac:dyDescent="0.45">
      <c r="A239" s="46" t="s">
        <v>2588</v>
      </c>
      <c r="B239" s="46" t="s">
        <v>2589</v>
      </c>
      <c r="C239" s="46" t="s">
        <v>2590</v>
      </c>
      <c r="D239" s="46" t="s">
        <v>2591</v>
      </c>
    </row>
    <row r="240" spans="1:4" x14ac:dyDescent="0.45">
      <c r="A240" s="46" t="s">
        <v>2592</v>
      </c>
      <c r="B240" s="46" t="s">
        <v>2593</v>
      </c>
      <c r="C240" s="46" t="s">
        <v>2594</v>
      </c>
      <c r="D240" s="46" t="s">
        <v>2595</v>
      </c>
    </row>
    <row r="241" spans="1:4" x14ac:dyDescent="0.45">
      <c r="A241" s="46" t="s">
        <v>2596</v>
      </c>
      <c r="B241" s="46" t="s">
        <v>2597</v>
      </c>
      <c r="C241" s="46" t="s">
        <v>2227</v>
      </c>
      <c r="D241" s="46" t="s">
        <v>2000</v>
      </c>
    </row>
    <row r="242" spans="1:4" x14ac:dyDescent="0.45">
      <c r="A242" s="46" t="s">
        <v>2598</v>
      </c>
      <c r="B242" s="46" t="s">
        <v>2599</v>
      </c>
      <c r="C242" s="46" t="s">
        <v>2600</v>
      </c>
      <c r="D242" s="46" t="s">
        <v>2003</v>
      </c>
    </row>
    <row r="243" spans="1:4" x14ac:dyDescent="0.45">
      <c r="A243" s="46" t="s">
        <v>2601</v>
      </c>
      <c r="B243" s="46" t="s">
        <v>2602</v>
      </c>
      <c r="C243" s="46" t="s">
        <v>2603</v>
      </c>
      <c r="D243" s="46" t="s">
        <v>2005</v>
      </c>
    </row>
    <row r="244" spans="1:4" x14ac:dyDescent="0.45">
      <c r="A244" s="46" t="s">
        <v>2604</v>
      </c>
      <c r="B244" s="46" t="s">
        <v>2605</v>
      </c>
      <c r="C244" s="46" t="s">
        <v>2606</v>
      </c>
      <c r="D244" s="46" t="s">
        <v>2607</v>
      </c>
    </row>
    <row r="245" spans="1:4" x14ac:dyDescent="0.45">
      <c r="A245" s="46" t="s">
        <v>2608</v>
      </c>
      <c r="B245" s="46" t="s">
        <v>2609</v>
      </c>
      <c r="C245" s="46" t="s">
        <v>2610</v>
      </c>
      <c r="D245" s="46" t="s">
        <v>2611</v>
      </c>
    </row>
    <row r="246" spans="1:4" x14ac:dyDescent="0.45">
      <c r="A246" s="46" t="s">
        <v>2612</v>
      </c>
      <c r="B246" s="46" t="s">
        <v>2613</v>
      </c>
      <c r="C246" s="46" t="s">
        <v>2614</v>
      </c>
      <c r="D246" s="46" t="s">
        <v>2615</v>
      </c>
    </row>
    <row r="247" spans="1:4" x14ac:dyDescent="0.45">
      <c r="A247" s="46" t="s">
        <v>2616</v>
      </c>
      <c r="B247" s="46" t="s">
        <v>2617</v>
      </c>
      <c r="C247" s="46" t="s">
        <v>2618</v>
      </c>
      <c r="D247" s="46" t="s">
        <v>2619</v>
      </c>
    </row>
    <row r="248" spans="1:4" x14ac:dyDescent="0.45">
      <c r="A248" s="46" t="s">
        <v>2620</v>
      </c>
      <c r="B248" s="46" t="s">
        <v>2621</v>
      </c>
      <c r="C248" s="46" t="s">
        <v>2622</v>
      </c>
      <c r="D248" s="46" t="s">
        <v>2008</v>
      </c>
    </row>
    <row r="249" spans="1:4" x14ac:dyDescent="0.45">
      <c r="A249" s="46" t="s">
        <v>2623</v>
      </c>
      <c r="B249" s="46" t="s">
        <v>2624</v>
      </c>
      <c r="C249" s="46" t="s">
        <v>2234</v>
      </c>
      <c r="D249" s="46" t="s">
        <v>2625</v>
      </c>
    </row>
    <row r="250" spans="1:4" x14ac:dyDescent="0.45">
      <c r="A250" s="46" t="s">
        <v>2626</v>
      </c>
      <c r="B250" s="46" t="s">
        <v>2627</v>
      </c>
      <c r="C250" s="46" t="s">
        <v>2238</v>
      </c>
      <c r="D250" s="46" t="s">
        <v>2628</v>
      </c>
    </row>
    <row r="251" spans="1:4" x14ac:dyDescent="0.45">
      <c r="A251" s="46" t="s">
        <v>2629</v>
      </c>
      <c r="B251" s="46" t="s">
        <v>2630</v>
      </c>
      <c r="C251" s="46" t="s">
        <v>2242</v>
      </c>
      <c r="D251" s="46" t="s">
        <v>2631</v>
      </c>
    </row>
    <row r="252" spans="1:4" x14ac:dyDescent="0.45">
      <c r="A252" s="46" t="s">
        <v>2632</v>
      </c>
      <c r="B252" s="46" t="s">
        <v>2633</v>
      </c>
      <c r="C252" s="46" t="s">
        <v>2634</v>
      </c>
      <c r="D252" s="46" t="s">
        <v>2012</v>
      </c>
    </row>
    <row r="253" spans="1:4" x14ac:dyDescent="0.45">
      <c r="A253" s="46" t="s">
        <v>2635</v>
      </c>
      <c r="B253" s="46" t="s">
        <v>2636</v>
      </c>
      <c r="C253" s="46" t="s">
        <v>2245</v>
      </c>
      <c r="D253" s="46" t="s">
        <v>2637</v>
      </c>
    </row>
    <row r="254" spans="1:4" x14ac:dyDescent="0.45">
      <c r="A254" s="46" t="s">
        <v>2638</v>
      </c>
      <c r="B254" s="46" t="s">
        <v>2639</v>
      </c>
      <c r="C254" s="46" t="s">
        <v>2640</v>
      </c>
      <c r="D254" s="46" t="s">
        <v>2641</v>
      </c>
    </row>
    <row r="255" spans="1:4" x14ac:dyDescent="0.45">
      <c r="A255" s="46" t="s">
        <v>2642</v>
      </c>
      <c r="B255" s="46" t="s">
        <v>2643</v>
      </c>
      <c r="C255" s="46" t="s">
        <v>2248</v>
      </c>
      <c r="D255" s="46" t="s">
        <v>2014</v>
      </c>
    </row>
    <row r="256" spans="1:4" x14ac:dyDescent="0.45">
      <c r="A256" s="46" t="s">
        <v>2644</v>
      </c>
      <c r="B256" s="46" t="s">
        <v>2645</v>
      </c>
      <c r="C256" s="46" t="s">
        <v>2252</v>
      </c>
      <c r="D256" s="46" t="s">
        <v>2017</v>
      </c>
    </row>
    <row r="257" spans="1:4" x14ac:dyDescent="0.45">
      <c r="A257" s="46" t="s">
        <v>2646</v>
      </c>
      <c r="B257" s="46" t="s">
        <v>2647</v>
      </c>
      <c r="C257" s="46" t="s">
        <v>2256</v>
      </c>
      <c r="D257" s="46" t="s">
        <v>2648</v>
      </c>
    </row>
    <row r="258" spans="1:4" x14ac:dyDescent="0.45">
      <c r="A258" s="46" t="s">
        <v>2649</v>
      </c>
      <c r="B258" s="46" t="s">
        <v>2650</v>
      </c>
      <c r="C258" s="46" t="s">
        <v>2651</v>
      </c>
      <c r="D258" s="46" t="s">
        <v>2020</v>
      </c>
    </row>
    <row r="259" spans="1:4" x14ac:dyDescent="0.45">
      <c r="A259" s="46" t="s">
        <v>2652</v>
      </c>
      <c r="B259" s="46" t="s">
        <v>2653</v>
      </c>
      <c r="C259" s="46" t="s">
        <v>2259</v>
      </c>
      <c r="D259" s="46" t="s">
        <v>2654</v>
      </c>
    </row>
    <row r="260" spans="1:4" x14ac:dyDescent="0.45">
      <c r="A260" s="46" t="s">
        <v>2655</v>
      </c>
      <c r="B260" s="46" t="s">
        <v>2656</v>
      </c>
      <c r="C260" s="46" t="s">
        <v>2263</v>
      </c>
      <c r="D260" s="46" t="s">
        <v>2657</v>
      </c>
    </row>
    <row r="261" spans="1:4" x14ac:dyDescent="0.45">
      <c r="A261" s="46" t="s">
        <v>2658</v>
      </c>
      <c r="B261" s="46" t="s">
        <v>2659</v>
      </c>
      <c r="C261" s="46" t="s">
        <v>2266</v>
      </c>
      <c r="D261" s="46" t="s">
        <v>2660</v>
      </c>
    </row>
    <row r="262" spans="1:4" x14ac:dyDescent="0.45">
      <c r="A262" s="46" t="s">
        <v>2661</v>
      </c>
      <c r="B262" s="46" t="s">
        <v>2662</v>
      </c>
      <c r="C262" s="46" t="s">
        <v>2268</v>
      </c>
      <c r="D262" s="46" t="s">
        <v>2663</v>
      </c>
    </row>
    <row r="263" spans="1:4" x14ac:dyDescent="0.45">
      <c r="A263" s="46" t="s">
        <v>2664</v>
      </c>
      <c r="B263" s="46" t="s">
        <v>2665</v>
      </c>
      <c r="C263" s="46" t="s">
        <v>2666</v>
      </c>
      <c r="D263" s="46" t="s">
        <v>2667</v>
      </c>
    </row>
    <row r="264" spans="1:4" x14ac:dyDescent="0.45">
      <c r="A264" s="46" t="s">
        <v>2668</v>
      </c>
      <c r="B264" s="46" t="s">
        <v>2669</v>
      </c>
      <c r="C264" s="46" t="s">
        <v>2670</v>
      </c>
      <c r="D264" s="46" t="s">
        <v>2671</v>
      </c>
    </row>
    <row r="265" spans="1:4" x14ac:dyDescent="0.45">
      <c r="A265" s="46" t="s">
        <v>2672</v>
      </c>
      <c r="B265" s="46" t="s">
        <v>2673</v>
      </c>
      <c r="C265" s="46" t="s">
        <v>2278</v>
      </c>
      <c r="D265" s="46" t="s">
        <v>2024</v>
      </c>
    </row>
    <row r="266" spans="1:4" x14ac:dyDescent="0.45">
      <c r="A266" s="46" t="s">
        <v>2674</v>
      </c>
      <c r="B266" s="46" t="s">
        <v>2675</v>
      </c>
      <c r="C266" s="46" t="s">
        <v>2282</v>
      </c>
      <c r="D266" s="46" t="s">
        <v>2028</v>
      </c>
    </row>
    <row r="267" spans="1:4" x14ac:dyDescent="0.45">
      <c r="A267" s="46" t="s">
        <v>2676</v>
      </c>
      <c r="B267" s="46" t="s">
        <v>2677</v>
      </c>
      <c r="C267" s="46" t="s">
        <v>2678</v>
      </c>
      <c r="D267" s="46" t="s">
        <v>2032</v>
      </c>
    </row>
    <row r="268" spans="1:4" x14ac:dyDescent="0.45">
      <c r="A268" s="46" t="s">
        <v>2679</v>
      </c>
      <c r="B268" s="46" t="s">
        <v>2680</v>
      </c>
      <c r="C268" s="46" t="s">
        <v>2285</v>
      </c>
      <c r="D268" s="46" t="s">
        <v>2681</v>
      </c>
    </row>
    <row r="269" spans="1:4" x14ac:dyDescent="0.45">
      <c r="A269" s="46" t="s">
        <v>2682</v>
      </c>
      <c r="B269" s="46" t="s">
        <v>2683</v>
      </c>
      <c r="C269" s="46" t="s">
        <v>2684</v>
      </c>
      <c r="D269" s="46" t="s">
        <v>2035</v>
      </c>
    </row>
    <row r="270" spans="1:4" x14ac:dyDescent="0.45">
      <c r="A270" s="46" t="s">
        <v>2685</v>
      </c>
      <c r="B270" s="46" t="s">
        <v>2686</v>
      </c>
      <c r="C270" s="46" t="s">
        <v>2687</v>
      </c>
      <c r="D270" s="46" t="s">
        <v>2039</v>
      </c>
    </row>
    <row r="271" spans="1:4" x14ac:dyDescent="0.45">
      <c r="A271" s="46" t="s">
        <v>2688</v>
      </c>
      <c r="B271" s="46" t="s">
        <v>2689</v>
      </c>
      <c r="C271" s="46" t="s">
        <v>2690</v>
      </c>
      <c r="D271" s="46" t="s">
        <v>2043</v>
      </c>
    </row>
    <row r="272" spans="1:4" x14ac:dyDescent="0.45">
      <c r="A272" s="46" t="s">
        <v>2691</v>
      </c>
      <c r="B272" s="46" t="s">
        <v>2692</v>
      </c>
      <c r="C272" s="46" t="s">
        <v>2693</v>
      </c>
      <c r="D272" s="46" t="s">
        <v>2694</v>
      </c>
    </row>
    <row r="273" spans="1:4" x14ac:dyDescent="0.45">
      <c r="A273" s="46" t="s">
        <v>2695</v>
      </c>
      <c r="B273" s="46" t="s">
        <v>2696</v>
      </c>
      <c r="C273" s="46" t="s">
        <v>2697</v>
      </c>
      <c r="D273" s="46" t="s">
        <v>2698</v>
      </c>
    </row>
    <row r="274" spans="1:4" x14ac:dyDescent="0.45">
      <c r="A274" s="46" t="s">
        <v>2699</v>
      </c>
      <c r="B274" s="46" t="s">
        <v>2700</v>
      </c>
      <c r="C274" s="46" t="s">
        <v>2701</v>
      </c>
      <c r="D274" s="46" t="s">
        <v>2702</v>
      </c>
    </row>
    <row r="275" spans="1:4" x14ac:dyDescent="0.45">
      <c r="A275" s="46" t="s">
        <v>2703</v>
      </c>
      <c r="B275" s="46" t="s">
        <v>2704</v>
      </c>
      <c r="C275" s="46" t="s">
        <v>2289</v>
      </c>
      <c r="D275" s="46" t="s">
        <v>2705</v>
      </c>
    </row>
    <row r="276" spans="1:4" x14ac:dyDescent="0.45">
      <c r="A276" s="46" t="s">
        <v>2706</v>
      </c>
      <c r="B276" s="46" t="s">
        <v>2707</v>
      </c>
      <c r="C276" s="46" t="s">
        <v>2708</v>
      </c>
      <c r="D276" s="46" t="s">
        <v>2046</v>
      </c>
    </row>
    <row r="277" spans="1:4" x14ac:dyDescent="0.45">
      <c r="A277" s="46" t="s">
        <v>2709</v>
      </c>
      <c r="B277" s="46" t="s">
        <v>2710</v>
      </c>
      <c r="C277" s="46" t="s">
        <v>2711</v>
      </c>
      <c r="D277" s="46" t="s">
        <v>2050</v>
      </c>
    </row>
    <row r="278" spans="1:4" x14ac:dyDescent="0.45">
      <c r="A278" s="46" t="s">
        <v>2712</v>
      </c>
      <c r="B278" s="46" t="s">
        <v>2713</v>
      </c>
      <c r="C278" s="46" t="s">
        <v>2714</v>
      </c>
      <c r="D278" s="46" t="s">
        <v>2715</v>
      </c>
    </row>
    <row r="279" spans="1:4" x14ac:dyDescent="0.45">
      <c r="A279" s="46" t="s">
        <v>2716</v>
      </c>
      <c r="B279" s="46" t="s">
        <v>2717</v>
      </c>
      <c r="C279" s="46" t="s">
        <v>2293</v>
      </c>
      <c r="D279" s="46" t="s">
        <v>2718</v>
      </c>
    </row>
    <row r="280" spans="1:4" x14ac:dyDescent="0.45">
      <c r="A280" s="46" t="s">
        <v>2719</v>
      </c>
      <c r="B280" s="46" t="s">
        <v>2720</v>
      </c>
      <c r="C280" s="46" t="s">
        <v>2721</v>
      </c>
      <c r="D280" s="46" t="s">
        <v>2722</v>
      </c>
    </row>
    <row r="281" spans="1:4" x14ac:dyDescent="0.45">
      <c r="A281" s="46" t="s">
        <v>2723</v>
      </c>
      <c r="B281" s="46" t="s">
        <v>2724</v>
      </c>
      <c r="C281" s="46" t="s">
        <v>2725</v>
      </c>
      <c r="D281" s="46" t="s">
        <v>2726</v>
      </c>
    </row>
    <row r="282" spans="1:4" x14ac:dyDescent="0.45">
      <c r="A282" s="46" t="s">
        <v>2727</v>
      </c>
      <c r="B282" s="46" t="s">
        <v>2728</v>
      </c>
      <c r="C282" s="46" t="s">
        <v>2296</v>
      </c>
      <c r="D282" s="46" t="s">
        <v>2058</v>
      </c>
    </row>
    <row r="283" spans="1:4" x14ac:dyDescent="0.45">
      <c r="A283" s="46" t="s">
        <v>2729</v>
      </c>
      <c r="B283" s="46" t="s">
        <v>2730</v>
      </c>
      <c r="C283" s="46" t="s">
        <v>2731</v>
      </c>
      <c r="D283" s="46" t="s">
        <v>2732</v>
      </c>
    </row>
    <row r="284" spans="1:4" x14ac:dyDescent="0.45">
      <c r="A284" s="46" t="s">
        <v>2733</v>
      </c>
      <c r="B284" s="46" t="s">
        <v>2734</v>
      </c>
      <c r="C284" s="46" t="s">
        <v>2735</v>
      </c>
      <c r="D284" s="46" t="s">
        <v>2736</v>
      </c>
    </row>
    <row r="285" spans="1:4" x14ac:dyDescent="0.45">
      <c r="A285" s="46" t="s">
        <v>2737</v>
      </c>
      <c r="B285" s="46" t="s">
        <v>2738</v>
      </c>
      <c r="C285" s="46" t="s">
        <v>2739</v>
      </c>
      <c r="D285" s="46" t="s">
        <v>2740</v>
      </c>
    </row>
    <row r="286" spans="1:4" x14ac:dyDescent="0.45">
      <c r="A286" s="46" t="s">
        <v>2741</v>
      </c>
      <c r="B286" s="46" t="s">
        <v>2742</v>
      </c>
      <c r="C286" s="46" t="s">
        <v>2743</v>
      </c>
      <c r="D286" s="46" t="s">
        <v>2744</v>
      </c>
    </row>
    <row r="287" spans="1:4" x14ac:dyDescent="0.45">
      <c r="A287" s="46" t="s">
        <v>2745</v>
      </c>
      <c r="B287" s="46" t="s">
        <v>2746</v>
      </c>
      <c r="C287" s="46" t="s">
        <v>2312</v>
      </c>
      <c r="D287" s="46" t="s">
        <v>2065</v>
      </c>
    </row>
    <row r="288" spans="1:4" x14ac:dyDescent="0.45">
      <c r="A288" s="46" t="s">
        <v>2747</v>
      </c>
      <c r="B288" s="46" t="s">
        <v>2748</v>
      </c>
      <c r="C288" s="46" t="s">
        <v>2325</v>
      </c>
      <c r="D288" s="46" t="s">
        <v>2749</v>
      </c>
    </row>
    <row r="289" spans="1:4" x14ac:dyDescent="0.45">
      <c r="A289" s="46" t="s">
        <v>2750</v>
      </c>
      <c r="B289" s="46" t="s">
        <v>2751</v>
      </c>
      <c r="C289" s="46" t="s">
        <v>2752</v>
      </c>
      <c r="D289" s="46" t="s">
        <v>2753</v>
      </c>
    </row>
    <row r="290" spans="1:4" x14ac:dyDescent="0.45">
      <c r="A290" s="46" t="s">
        <v>2754</v>
      </c>
      <c r="B290" s="46" t="s">
        <v>2755</v>
      </c>
      <c r="C290" s="46" t="s">
        <v>2327</v>
      </c>
      <c r="D290" s="46" t="s">
        <v>2756</v>
      </c>
    </row>
    <row r="291" spans="1:4" x14ac:dyDescent="0.45">
      <c r="A291" s="46" t="s">
        <v>2757</v>
      </c>
      <c r="B291" s="46" t="s">
        <v>2758</v>
      </c>
      <c r="C291" s="46" t="s">
        <v>2331</v>
      </c>
      <c r="D291" s="46" t="s">
        <v>2759</v>
      </c>
    </row>
    <row r="292" spans="1:4" x14ac:dyDescent="0.45">
      <c r="A292" s="46" t="s">
        <v>2760</v>
      </c>
      <c r="B292" s="46" t="s">
        <v>2761</v>
      </c>
      <c r="C292" s="46" t="s">
        <v>2762</v>
      </c>
      <c r="D292" s="46" t="s">
        <v>2069</v>
      </c>
    </row>
    <row r="293" spans="1:4" x14ac:dyDescent="0.45">
      <c r="A293" s="46" t="s">
        <v>2763</v>
      </c>
      <c r="B293" s="46" t="s">
        <v>2764</v>
      </c>
      <c r="C293" s="46" t="s">
        <v>2765</v>
      </c>
      <c r="D293" s="46" t="s">
        <v>2766</v>
      </c>
    </row>
    <row r="294" spans="1:4" x14ac:dyDescent="0.45">
      <c r="A294" s="46" t="s">
        <v>2767</v>
      </c>
      <c r="B294" s="46" t="s">
        <v>2768</v>
      </c>
      <c r="C294" s="46" t="s">
        <v>2769</v>
      </c>
      <c r="D294" s="46" t="s">
        <v>2770</v>
      </c>
    </row>
    <row r="295" spans="1:4" x14ac:dyDescent="0.45">
      <c r="A295" s="46" t="s">
        <v>2771</v>
      </c>
      <c r="B295" s="46" t="s">
        <v>2772</v>
      </c>
      <c r="C295" s="46" t="s">
        <v>2334</v>
      </c>
      <c r="D295" s="46" t="s">
        <v>2773</v>
      </c>
    </row>
    <row r="296" spans="1:4" x14ac:dyDescent="0.45">
      <c r="A296" s="46" t="s">
        <v>2774</v>
      </c>
      <c r="B296" s="46" t="s">
        <v>2775</v>
      </c>
      <c r="C296" s="46" t="s">
        <v>2342</v>
      </c>
      <c r="D296" s="46" t="s">
        <v>2776</v>
      </c>
    </row>
    <row r="297" spans="1:4" x14ac:dyDescent="0.45">
      <c r="A297" s="46" t="s">
        <v>2777</v>
      </c>
      <c r="B297" s="46" t="s">
        <v>2778</v>
      </c>
      <c r="C297" s="46" t="s">
        <v>2346</v>
      </c>
      <c r="D297" s="46" t="s">
        <v>2779</v>
      </c>
    </row>
    <row r="298" spans="1:4" x14ac:dyDescent="0.45">
      <c r="A298" s="46" t="s">
        <v>2780</v>
      </c>
      <c r="B298" s="46" t="s">
        <v>2781</v>
      </c>
      <c r="C298" s="46" t="s">
        <v>2782</v>
      </c>
      <c r="D298" s="46" t="s">
        <v>2080</v>
      </c>
    </row>
    <row r="299" spans="1:4" x14ac:dyDescent="0.45">
      <c r="A299" s="46" t="s">
        <v>2783</v>
      </c>
      <c r="B299" s="46" t="s">
        <v>2784</v>
      </c>
      <c r="C299" s="46" t="s">
        <v>2352</v>
      </c>
      <c r="D299" s="46" t="s">
        <v>2785</v>
      </c>
    </row>
    <row r="300" spans="1:4" x14ac:dyDescent="0.45">
      <c r="A300" s="46" t="s">
        <v>2786</v>
      </c>
      <c r="B300" s="46" t="s">
        <v>2787</v>
      </c>
      <c r="C300" s="46" t="s">
        <v>2788</v>
      </c>
      <c r="D300" s="46" t="s">
        <v>2789</v>
      </c>
    </row>
    <row r="301" spans="1:4" x14ac:dyDescent="0.45">
      <c r="A301" s="46" t="s">
        <v>2790</v>
      </c>
      <c r="B301" s="46" t="s">
        <v>2791</v>
      </c>
      <c r="C301" s="46" t="s">
        <v>2792</v>
      </c>
      <c r="D301" s="46" t="s">
        <v>2793</v>
      </c>
    </row>
    <row r="302" spans="1:4" x14ac:dyDescent="0.45">
      <c r="A302" s="46" t="s">
        <v>2794</v>
      </c>
      <c r="B302" s="46" t="s">
        <v>2795</v>
      </c>
      <c r="C302" s="46" t="s">
        <v>2356</v>
      </c>
      <c r="D302" s="46" t="s">
        <v>2796</v>
      </c>
    </row>
    <row r="303" spans="1:4" x14ac:dyDescent="0.45">
      <c r="A303" s="46" t="s">
        <v>2797</v>
      </c>
      <c r="B303" s="46" t="s">
        <v>2798</v>
      </c>
      <c r="C303" s="46" t="s">
        <v>2799</v>
      </c>
      <c r="D303" s="46" t="s">
        <v>2084</v>
      </c>
    </row>
    <row r="304" spans="1:4" x14ac:dyDescent="0.45">
      <c r="A304" s="46" t="s">
        <v>2800</v>
      </c>
      <c r="B304" s="46" t="s">
        <v>2801</v>
      </c>
      <c r="C304" s="46" t="s">
        <v>2802</v>
      </c>
      <c r="D304" s="46" t="s">
        <v>2803</v>
      </c>
    </row>
    <row r="305" spans="1:4" x14ac:dyDescent="0.45">
      <c r="A305" s="46" t="s">
        <v>2804</v>
      </c>
      <c r="B305" s="46" t="s">
        <v>2805</v>
      </c>
      <c r="C305" s="46" t="s">
        <v>2363</v>
      </c>
      <c r="D305" s="46" t="s">
        <v>2091</v>
      </c>
    </row>
    <row r="306" spans="1:4" x14ac:dyDescent="0.45">
      <c r="A306" s="46" t="s">
        <v>2806</v>
      </c>
      <c r="B306" s="46" t="s">
        <v>2807</v>
      </c>
      <c r="C306" s="46" t="s">
        <v>2808</v>
      </c>
      <c r="D306" s="46" t="s">
        <v>2809</v>
      </c>
    </row>
    <row r="307" spans="1:4" x14ac:dyDescent="0.45">
      <c r="A307" s="46" t="s">
        <v>2810</v>
      </c>
      <c r="B307" s="46" t="s">
        <v>2811</v>
      </c>
      <c r="C307" s="46" t="s">
        <v>2812</v>
      </c>
      <c r="D307" s="46" t="s">
        <v>2813</v>
      </c>
    </row>
    <row r="308" spans="1:4" x14ac:dyDescent="0.45">
      <c r="A308" s="46" t="s">
        <v>2814</v>
      </c>
      <c r="B308" s="46" t="s">
        <v>2815</v>
      </c>
      <c r="C308" s="46" t="s">
        <v>2371</v>
      </c>
      <c r="D308" s="46" t="s">
        <v>2816</v>
      </c>
    </row>
    <row r="309" spans="1:4" x14ac:dyDescent="0.45">
      <c r="A309" s="46" t="s">
        <v>2817</v>
      </c>
      <c r="B309" s="46" t="s">
        <v>2818</v>
      </c>
      <c r="C309" s="46" t="s">
        <v>2819</v>
      </c>
      <c r="D309" s="46" t="s">
        <v>2102</v>
      </c>
    </row>
    <row r="310" spans="1:4" x14ac:dyDescent="0.45">
      <c r="A310" s="46" t="s">
        <v>2820</v>
      </c>
      <c r="B310" s="46" t="s">
        <v>2821</v>
      </c>
      <c r="C310" s="46" t="s">
        <v>2822</v>
      </c>
      <c r="D310" s="46" t="s">
        <v>2823</v>
      </c>
    </row>
    <row r="311" spans="1:4" x14ac:dyDescent="0.45">
      <c r="A311" s="46" t="s">
        <v>2824</v>
      </c>
      <c r="B311" s="46" t="s">
        <v>2825</v>
      </c>
      <c r="C311" s="46" t="s">
        <v>2826</v>
      </c>
      <c r="D311" s="46" t="s">
        <v>2827</v>
      </c>
    </row>
    <row r="312" spans="1:4" x14ac:dyDescent="0.45">
      <c r="A312" s="46" t="s">
        <v>2828</v>
      </c>
      <c r="B312" s="46" t="s">
        <v>2829</v>
      </c>
      <c r="C312" s="46" t="s">
        <v>2830</v>
      </c>
      <c r="D312" s="46" t="s">
        <v>2831</v>
      </c>
    </row>
    <row r="313" spans="1:4" x14ac:dyDescent="0.45">
      <c r="A313" s="46" t="s">
        <v>2832</v>
      </c>
      <c r="B313" s="46" t="s">
        <v>2833</v>
      </c>
      <c r="C313" s="46" t="s">
        <v>2834</v>
      </c>
      <c r="D313" s="46" t="s">
        <v>2106</v>
      </c>
    </row>
    <row r="314" spans="1:4" x14ac:dyDescent="0.45">
      <c r="A314" s="46" t="s">
        <v>2835</v>
      </c>
      <c r="B314" s="46" t="s">
        <v>2836</v>
      </c>
      <c r="C314" s="46" t="s">
        <v>2837</v>
      </c>
      <c r="D314" s="46" t="s">
        <v>2109</v>
      </c>
    </row>
    <row r="315" spans="1:4" x14ac:dyDescent="0.45">
      <c r="A315" s="46" t="s">
        <v>2838</v>
      </c>
      <c r="B315" s="46" t="s">
        <v>2839</v>
      </c>
      <c r="C315" s="46" t="s">
        <v>2840</v>
      </c>
      <c r="D315" s="46" t="s">
        <v>2113</v>
      </c>
    </row>
    <row r="316" spans="1:4" x14ac:dyDescent="0.45">
      <c r="A316" s="46" t="s">
        <v>2841</v>
      </c>
      <c r="B316" s="46" t="s">
        <v>2842</v>
      </c>
      <c r="C316" s="46" t="s">
        <v>2379</v>
      </c>
      <c r="D316" s="46" t="s">
        <v>2843</v>
      </c>
    </row>
    <row r="317" spans="1:4" x14ac:dyDescent="0.45">
      <c r="A317" s="46" t="s">
        <v>2844</v>
      </c>
      <c r="B317" s="46" t="s">
        <v>2845</v>
      </c>
      <c r="C317" s="46" t="s">
        <v>2846</v>
      </c>
      <c r="D317" s="46" t="s">
        <v>2847</v>
      </c>
    </row>
    <row r="318" spans="1:4" x14ac:dyDescent="0.45">
      <c r="A318" s="46" t="s">
        <v>2848</v>
      </c>
      <c r="B318" s="46" t="s">
        <v>2849</v>
      </c>
      <c r="C318" s="46" t="s">
        <v>2850</v>
      </c>
      <c r="D318" s="46" t="s">
        <v>2851</v>
      </c>
    </row>
    <row r="319" spans="1:4" x14ac:dyDescent="0.45">
      <c r="A319" s="46" t="s">
        <v>2852</v>
      </c>
      <c r="B319" s="46" t="s">
        <v>2853</v>
      </c>
      <c r="C319" s="46" t="s">
        <v>2854</v>
      </c>
      <c r="D319" s="46" t="s">
        <v>2855</v>
      </c>
    </row>
    <row r="320" spans="1:4" x14ac:dyDescent="0.45">
      <c r="A320" s="46" t="s">
        <v>2856</v>
      </c>
      <c r="B320" s="46" t="s">
        <v>2857</v>
      </c>
      <c r="C320" s="46" t="s">
        <v>2858</v>
      </c>
      <c r="D320" s="46" t="s">
        <v>2859</v>
      </c>
    </row>
    <row r="321" spans="1:4" x14ac:dyDescent="0.45">
      <c r="A321" s="46" t="s">
        <v>2860</v>
      </c>
      <c r="B321" s="46" t="s">
        <v>2861</v>
      </c>
      <c r="C321" s="46" t="s">
        <v>2862</v>
      </c>
      <c r="D321" s="46" t="s">
        <v>2863</v>
      </c>
    </row>
    <row r="322" spans="1:4" x14ac:dyDescent="0.45">
      <c r="A322" s="46" t="s">
        <v>2864</v>
      </c>
      <c r="B322" s="46" t="s">
        <v>2865</v>
      </c>
      <c r="C322" s="46" t="s">
        <v>2866</v>
      </c>
      <c r="D322" s="46" t="s">
        <v>2867</v>
      </c>
    </row>
    <row r="323" spans="1:4" x14ac:dyDescent="0.45">
      <c r="A323" s="46" t="s">
        <v>2868</v>
      </c>
      <c r="B323" s="46" t="s">
        <v>2869</v>
      </c>
      <c r="C323" s="46" t="s">
        <v>2383</v>
      </c>
      <c r="D323" s="46" t="s">
        <v>2125</v>
      </c>
    </row>
    <row r="324" spans="1:4" x14ac:dyDescent="0.45">
      <c r="A324" s="46" t="s">
        <v>2870</v>
      </c>
      <c r="B324" s="46" t="s">
        <v>2871</v>
      </c>
      <c r="C324" s="46" t="s">
        <v>2390</v>
      </c>
      <c r="D324" s="46" t="s">
        <v>2872</v>
      </c>
    </row>
    <row r="325" spans="1:4" x14ac:dyDescent="0.45">
      <c r="A325" s="46" t="s">
        <v>2873</v>
      </c>
      <c r="B325" s="46" t="s">
        <v>2874</v>
      </c>
      <c r="C325" s="46" t="s">
        <v>2393</v>
      </c>
      <c r="D325" s="46" t="s">
        <v>2875</v>
      </c>
    </row>
    <row r="326" spans="1:4" x14ac:dyDescent="0.45">
      <c r="A326" s="46" t="s">
        <v>2876</v>
      </c>
      <c r="B326" s="46" t="s">
        <v>2877</v>
      </c>
      <c r="C326" s="46" t="s">
        <v>2878</v>
      </c>
      <c r="D326" s="46" t="s">
        <v>2129</v>
      </c>
    </row>
    <row r="327" spans="1:4" x14ac:dyDescent="0.45">
      <c r="A327" s="46" t="s">
        <v>2879</v>
      </c>
      <c r="B327" s="46" t="s">
        <v>2880</v>
      </c>
      <c r="C327" s="46" t="s">
        <v>2881</v>
      </c>
      <c r="D327" s="46" t="s">
        <v>2882</v>
      </c>
    </row>
    <row r="328" spans="1:4" x14ac:dyDescent="0.45">
      <c r="A328" s="46" t="s">
        <v>2883</v>
      </c>
      <c r="B328" s="46" t="s">
        <v>2884</v>
      </c>
      <c r="C328" s="46" t="s">
        <v>2885</v>
      </c>
      <c r="D328" s="46" t="s">
        <v>2886</v>
      </c>
    </row>
    <row r="329" spans="1:4" x14ac:dyDescent="0.45">
      <c r="A329" s="46" t="s">
        <v>2887</v>
      </c>
      <c r="B329" s="46" t="s">
        <v>2888</v>
      </c>
      <c r="C329" s="46" t="s">
        <v>2889</v>
      </c>
      <c r="D329" s="46" t="s">
        <v>2890</v>
      </c>
    </row>
    <row r="330" spans="1:4" x14ac:dyDescent="0.45">
      <c r="A330" s="46" t="s">
        <v>2891</v>
      </c>
      <c r="B330" s="46" t="s">
        <v>2892</v>
      </c>
      <c r="C330" s="46" t="s">
        <v>2397</v>
      </c>
      <c r="D330" s="46" t="s">
        <v>2893</v>
      </c>
    </row>
    <row r="331" spans="1:4" x14ac:dyDescent="0.45">
      <c r="A331" s="46" t="s">
        <v>2894</v>
      </c>
      <c r="B331" s="46" t="s">
        <v>2895</v>
      </c>
      <c r="C331" s="46" t="s">
        <v>2407</v>
      </c>
      <c r="D331" s="46" t="s">
        <v>2896</v>
      </c>
    </row>
    <row r="332" spans="1:4" x14ac:dyDescent="0.45">
      <c r="A332" s="46" t="s">
        <v>2897</v>
      </c>
      <c r="B332" s="46" t="s">
        <v>2898</v>
      </c>
      <c r="C332" s="46" t="s">
        <v>2411</v>
      </c>
      <c r="D332" s="46" t="s">
        <v>2899</v>
      </c>
    </row>
    <row r="333" spans="1:4" x14ac:dyDescent="0.45">
      <c r="A333" s="46" t="s">
        <v>2900</v>
      </c>
      <c r="B333" s="46" t="s">
        <v>2901</v>
      </c>
      <c r="C333" s="46" t="s">
        <v>2902</v>
      </c>
      <c r="D333" s="46" t="s">
        <v>2133</v>
      </c>
    </row>
    <row r="334" spans="1:4" x14ac:dyDescent="0.45">
      <c r="A334" s="46" t="s">
        <v>2903</v>
      </c>
      <c r="B334" s="46" t="s">
        <v>2904</v>
      </c>
      <c r="C334" s="46" t="s">
        <v>2905</v>
      </c>
      <c r="D334" s="46" t="s">
        <v>2906</v>
      </c>
    </row>
    <row r="335" spans="1:4" x14ac:dyDescent="0.45">
      <c r="A335" s="46" t="s">
        <v>2907</v>
      </c>
      <c r="B335" s="46" t="s">
        <v>2908</v>
      </c>
      <c r="C335" s="46" t="s">
        <v>2909</v>
      </c>
      <c r="D335" s="46" t="s">
        <v>2910</v>
      </c>
    </row>
    <row r="336" spans="1:4" x14ac:dyDescent="0.45">
      <c r="A336" s="46" t="s">
        <v>2911</v>
      </c>
      <c r="B336" s="46" t="s">
        <v>2912</v>
      </c>
      <c r="C336" s="46" t="s">
        <v>2913</v>
      </c>
      <c r="D336" s="46" t="s">
        <v>2914</v>
      </c>
    </row>
    <row r="337" spans="1:4" x14ac:dyDescent="0.45">
      <c r="A337" s="46" t="s">
        <v>2915</v>
      </c>
      <c r="B337" s="46" t="s">
        <v>2916</v>
      </c>
      <c r="C337" s="46" t="s">
        <v>2917</v>
      </c>
      <c r="D337" s="46" t="s">
        <v>2918</v>
      </c>
    </row>
    <row r="338" spans="1:4" x14ac:dyDescent="0.45">
      <c r="A338" s="46" t="s">
        <v>2919</v>
      </c>
      <c r="B338" s="46" t="s">
        <v>2920</v>
      </c>
      <c r="C338" s="46" t="s">
        <v>2921</v>
      </c>
      <c r="D338" s="46" t="s">
        <v>2922</v>
      </c>
    </row>
    <row r="339" spans="1:4" x14ac:dyDescent="0.45">
      <c r="A339" s="46" t="s">
        <v>2923</v>
      </c>
      <c r="B339" s="46" t="s">
        <v>2924</v>
      </c>
      <c r="C339" s="46" t="s">
        <v>2925</v>
      </c>
      <c r="D339" s="46" t="s">
        <v>2140</v>
      </c>
    </row>
    <row r="340" spans="1:4" x14ac:dyDescent="0.45">
      <c r="A340" s="46" t="s">
        <v>2926</v>
      </c>
      <c r="B340" s="46" t="s">
        <v>2927</v>
      </c>
      <c r="C340" s="46" t="s">
        <v>2928</v>
      </c>
      <c r="D340" s="46" t="s">
        <v>2929</v>
      </c>
    </row>
    <row r="341" spans="1:4" x14ac:dyDescent="0.45">
      <c r="A341" s="46" t="s">
        <v>2930</v>
      </c>
      <c r="B341" s="46" t="s">
        <v>2931</v>
      </c>
      <c r="C341" s="46" t="s">
        <v>2417</v>
      </c>
      <c r="D341" s="46" t="s">
        <v>2932</v>
      </c>
    </row>
    <row r="342" spans="1:4" x14ac:dyDescent="0.45">
      <c r="A342" s="46" t="s">
        <v>2933</v>
      </c>
      <c r="B342" s="46" t="s">
        <v>2934</v>
      </c>
      <c r="C342" s="46" t="s">
        <v>2935</v>
      </c>
      <c r="D342" s="46" t="s">
        <v>2936</v>
      </c>
    </row>
    <row r="343" spans="1:4" x14ac:dyDescent="0.45">
      <c r="A343" s="46" t="s">
        <v>2937</v>
      </c>
      <c r="B343" s="46" t="s">
        <v>2938</v>
      </c>
      <c r="C343" s="46" t="s">
        <v>2421</v>
      </c>
      <c r="D343" s="46" t="s">
        <v>2939</v>
      </c>
    </row>
    <row r="344" spans="1:4" x14ac:dyDescent="0.45">
      <c r="A344" s="46" t="s">
        <v>2940</v>
      </c>
      <c r="B344" s="46" t="s">
        <v>2941</v>
      </c>
      <c r="C344" s="46" t="s">
        <v>2424</v>
      </c>
      <c r="D344" s="46" t="s">
        <v>2942</v>
      </c>
    </row>
    <row r="345" spans="1:4" x14ac:dyDescent="0.45">
      <c r="A345" s="46" t="s">
        <v>2943</v>
      </c>
      <c r="B345" s="46" t="s">
        <v>2944</v>
      </c>
      <c r="C345" s="46" t="s">
        <v>2945</v>
      </c>
      <c r="D345" s="46" t="s">
        <v>2946</v>
      </c>
    </row>
    <row r="346" spans="1:4" x14ac:dyDescent="0.45">
      <c r="A346" s="46" t="s">
        <v>2947</v>
      </c>
      <c r="B346" s="46" t="s">
        <v>2948</v>
      </c>
      <c r="C346" s="46" t="s">
        <v>2949</v>
      </c>
      <c r="D346" s="46" t="s">
        <v>2950</v>
      </c>
    </row>
    <row r="347" spans="1:4" x14ac:dyDescent="0.45">
      <c r="A347" s="46" t="s">
        <v>2951</v>
      </c>
      <c r="B347" s="46" t="s">
        <v>2952</v>
      </c>
      <c r="C347" s="46" t="s">
        <v>2953</v>
      </c>
      <c r="D347" s="46" t="s">
        <v>2954</v>
      </c>
    </row>
    <row r="348" spans="1:4" x14ac:dyDescent="0.45">
      <c r="A348" s="46" t="s">
        <v>2955</v>
      </c>
      <c r="B348" s="46" t="s">
        <v>2956</v>
      </c>
      <c r="C348" s="46" t="s">
        <v>2434</v>
      </c>
      <c r="D348" s="46" t="s">
        <v>2957</v>
      </c>
    </row>
    <row r="349" spans="1:4" x14ac:dyDescent="0.45">
      <c r="A349" s="46" t="s">
        <v>2958</v>
      </c>
      <c r="B349" s="46" t="s">
        <v>2959</v>
      </c>
      <c r="C349" s="46" t="s">
        <v>2960</v>
      </c>
      <c r="D349" s="46" t="s">
        <v>2144</v>
      </c>
    </row>
    <row r="350" spans="1:4" x14ac:dyDescent="0.45">
      <c r="A350" s="46" t="s">
        <v>2961</v>
      </c>
      <c r="B350" s="46" t="s">
        <v>2962</v>
      </c>
      <c r="C350" s="46" t="s">
        <v>2436</v>
      </c>
      <c r="D350" s="46" t="s">
        <v>2963</v>
      </c>
    </row>
    <row r="351" spans="1:4" x14ac:dyDescent="0.45">
      <c r="A351" s="46" t="s">
        <v>2964</v>
      </c>
      <c r="B351" s="46" t="s">
        <v>2965</v>
      </c>
      <c r="C351" s="46" t="s">
        <v>2438</v>
      </c>
      <c r="D351" s="46" t="s">
        <v>2966</v>
      </c>
    </row>
    <row r="352" spans="1:4" x14ac:dyDescent="0.45">
      <c r="A352" s="46" t="s">
        <v>2967</v>
      </c>
      <c r="B352" s="46" t="s">
        <v>2968</v>
      </c>
      <c r="C352" s="46" t="s">
        <v>2969</v>
      </c>
      <c r="D352" s="46" t="s">
        <v>2148</v>
      </c>
    </row>
    <row r="353" spans="1:4" x14ac:dyDescent="0.45">
      <c r="A353" s="46" t="s">
        <v>2970</v>
      </c>
      <c r="B353" s="46" t="s">
        <v>2971</v>
      </c>
      <c r="C353" s="46" t="s">
        <v>2972</v>
      </c>
      <c r="D353" s="46" t="s">
        <v>2152</v>
      </c>
    </row>
    <row r="354" spans="1:4" x14ac:dyDescent="0.45">
      <c r="A354" s="46" t="s">
        <v>2973</v>
      </c>
      <c r="B354" s="46" t="s">
        <v>2974</v>
      </c>
      <c r="C354" s="46" t="s">
        <v>2975</v>
      </c>
      <c r="D354" s="46" t="s">
        <v>2155</v>
      </c>
    </row>
    <row r="355" spans="1:4" x14ac:dyDescent="0.45">
      <c r="A355" s="46" t="s">
        <v>2976</v>
      </c>
      <c r="B355" s="46" t="s">
        <v>2977</v>
      </c>
      <c r="C355" s="46" t="s">
        <v>2449</v>
      </c>
      <c r="D355" s="46" t="s">
        <v>2978</v>
      </c>
    </row>
    <row r="356" spans="1:4" x14ac:dyDescent="0.45">
      <c r="A356" s="46" t="s">
        <v>2979</v>
      </c>
      <c r="B356" s="46" t="s">
        <v>2980</v>
      </c>
      <c r="C356" s="46" t="s">
        <v>2981</v>
      </c>
      <c r="D356" s="46" t="s">
        <v>2159</v>
      </c>
    </row>
    <row r="357" spans="1:4" x14ac:dyDescent="0.45">
      <c r="A357" s="46" t="s">
        <v>2982</v>
      </c>
      <c r="B357" s="46" t="s">
        <v>2983</v>
      </c>
      <c r="C357" s="46" t="s">
        <v>2984</v>
      </c>
      <c r="D357" s="46" t="s">
        <v>2985</v>
      </c>
    </row>
    <row r="358" spans="1:4" x14ac:dyDescent="0.45">
      <c r="A358" s="46" t="s">
        <v>2986</v>
      </c>
      <c r="B358" s="46" t="s">
        <v>2987</v>
      </c>
      <c r="C358" s="46" t="s">
        <v>2988</v>
      </c>
      <c r="D358" s="46" t="s">
        <v>2989</v>
      </c>
    </row>
    <row r="359" spans="1:4" x14ac:dyDescent="0.45">
      <c r="A359" s="46" t="s">
        <v>2990</v>
      </c>
      <c r="B359" s="46" t="s">
        <v>2991</v>
      </c>
      <c r="C359" s="46" t="s">
        <v>2992</v>
      </c>
      <c r="D359" s="46" t="s">
        <v>2993</v>
      </c>
    </row>
    <row r="360" spans="1:4" x14ac:dyDescent="0.45">
      <c r="A360" s="46" t="s">
        <v>2994</v>
      </c>
      <c r="B360" s="46" t="s">
        <v>2995</v>
      </c>
      <c r="C360" s="46" t="s">
        <v>2996</v>
      </c>
      <c r="D360" s="46" t="s">
        <v>2997</v>
      </c>
    </row>
    <row r="361" spans="1:4" x14ac:dyDescent="0.45">
      <c r="A361" s="46" t="s">
        <v>2998</v>
      </c>
      <c r="B361" s="46" t="s">
        <v>2999</v>
      </c>
      <c r="C361" s="46" t="s">
        <v>3000</v>
      </c>
      <c r="D361" s="46" t="s">
        <v>3001</v>
      </c>
    </row>
    <row r="362" spans="1:4" x14ac:dyDescent="0.45">
      <c r="A362" s="46" t="s">
        <v>3002</v>
      </c>
      <c r="B362" s="46" t="s">
        <v>3003</v>
      </c>
      <c r="C362" s="46" t="s">
        <v>2460</v>
      </c>
      <c r="D362" s="46" t="s">
        <v>3004</v>
      </c>
    </row>
    <row r="363" spans="1:4" x14ac:dyDescent="0.45">
      <c r="A363" s="46" t="s">
        <v>3005</v>
      </c>
      <c r="B363" s="46" t="s">
        <v>3006</v>
      </c>
      <c r="C363" s="46" t="s">
        <v>3007</v>
      </c>
      <c r="D363" s="46" t="s">
        <v>2161</v>
      </c>
    </row>
    <row r="364" spans="1:4" x14ac:dyDescent="0.45">
      <c r="A364" s="46" t="s">
        <v>3008</v>
      </c>
      <c r="B364" s="46" t="s">
        <v>3009</v>
      </c>
      <c r="C364" s="46" t="s">
        <v>3010</v>
      </c>
      <c r="D364" s="46" t="s">
        <v>3011</v>
      </c>
    </row>
    <row r="365" spans="1:4" x14ac:dyDescent="0.45">
      <c r="A365" s="46" t="s">
        <v>3012</v>
      </c>
      <c r="B365" s="46" t="s">
        <v>3013</v>
      </c>
      <c r="C365" s="46" t="s">
        <v>3014</v>
      </c>
      <c r="D365" s="46" t="s">
        <v>3015</v>
      </c>
    </row>
    <row r="366" spans="1:4" x14ac:dyDescent="0.45">
      <c r="A366" s="46" t="s">
        <v>3016</v>
      </c>
      <c r="B366" s="46" t="s">
        <v>3017</v>
      </c>
      <c r="C366" s="46" t="s">
        <v>2464</v>
      </c>
      <c r="D366" s="46" t="s">
        <v>3018</v>
      </c>
    </row>
    <row r="367" spans="1:4" x14ac:dyDescent="0.45">
      <c r="A367" s="46" t="s">
        <v>3019</v>
      </c>
      <c r="B367" s="46" t="s">
        <v>3020</v>
      </c>
      <c r="C367" s="46" t="s">
        <v>3021</v>
      </c>
      <c r="D367" s="46" t="s">
        <v>3022</v>
      </c>
    </row>
    <row r="368" spans="1:4" x14ac:dyDescent="0.45">
      <c r="A368" s="46" t="s">
        <v>3023</v>
      </c>
      <c r="B368" s="46" t="s">
        <v>3024</v>
      </c>
      <c r="C368" s="46" t="s">
        <v>3025</v>
      </c>
      <c r="D368" s="46" t="s">
        <v>3026</v>
      </c>
    </row>
    <row r="369" spans="1:4" x14ac:dyDescent="0.45">
      <c r="A369" s="46" t="s">
        <v>3027</v>
      </c>
      <c r="B369" s="46" t="s">
        <v>3028</v>
      </c>
      <c r="C369" s="46" t="s">
        <v>3029</v>
      </c>
      <c r="D369" s="46" t="s">
        <v>3030</v>
      </c>
    </row>
    <row r="370" spans="1:4" x14ac:dyDescent="0.45">
      <c r="A370" s="46" t="s">
        <v>3031</v>
      </c>
      <c r="B370" s="46" t="s">
        <v>3032</v>
      </c>
      <c r="C370" s="46" t="s">
        <v>3033</v>
      </c>
      <c r="D370" s="46" t="s">
        <v>2168</v>
      </c>
    </row>
    <row r="371" spans="1:4" x14ac:dyDescent="0.45">
      <c r="A371" s="46" t="s">
        <v>3034</v>
      </c>
      <c r="B371" s="46" t="s">
        <v>3035</v>
      </c>
      <c r="C371" s="46" t="s">
        <v>2468</v>
      </c>
      <c r="D371" s="46" t="s">
        <v>2172</v>
      </c>
    </row>
    <row r="372" spans="1:4" x14ac:dyDescent="0.45">
      <c r="A372" s="46" t="s">
        <v>3036</v>
      </c>
      <c r="B372" s="46" t="s">
        <v>3037</v>
      </c>
      <c r="C372" s="46" t="s">
        <v>3038</v>
      </c>
      <c r="D372" s="46" t="s">
        <v>3039</v>
      </c>
    </row>
    <row r="373" spans="1:4" x14ac:dyDescent="0.45">
      <c r="A373" s="46" t="s">
        <v>3040</v>
      </c>
      <c r="B373" s="46" t="s">
        <v>3041</v>
      </c>
      <c r="C373" s="46" t="s">
        <v>3042</v>
      </c>
      <c r="D373" s="46" t="s">
        <v>3043</v>
      </c>
    </row>
    <row r="374" spans="1:4" x14ac:dyDescent="0.45">
      <c r="A374" s="46" t="s">
        <v>3044</v>
      </c>
      <c r="B374" s="46" t="s">
        <v>3045</v>
      </c>
      <c r="C374" s="46" t="s">
        <v>2471</v>
      </c>
      <c r="D374" s="46" t="s">
        <v>3046</v>
      </c>
    </row>
    <row r="375" spans="1:4" x14ac:dyDescent="0.45">
      <c r="A375" s="46" t="s">
        <v>3047</v>
      </c>
      <c r="B375" s="46" t="s">
        <v>3048</v>
      </c>
      <c r="C375" s="46" t="s">
        <v>2475</v>
      </c>
      <c r="D375" s="46" t="s">
        <v>3049</v>
      </c>
    </row>
    <row r="376" spans="1:4" x14ac:dyDescent="0.45">
      <c r="A376" s="46" t="s">
        <v>3050</v>
      </c>
      <c r="B376" s="46" t="s">
        <v>3051</v>
      </c>
      <c r="C376" s="46" t="s">
        <v>3052</v>
      </c>
      <c r="D376" s="46" t="s">
        <v>3053</v>
      </c>
    </row>
    <row r="377" spans="1:4" x14ac:dyDescent="0.45">
      <c r="A377" s="46" t="s">
        <v>3054</v>
      </c>
      <c r="B377" s="46" t="s">
        <v>3055</v>
      </c>
      <c r="C377" s="46" t="s">
        <v>3056</v>
      </c>
      <c r="D377" s="46" t="s">
        <v>3057</v>
      </c>
    </row>
    <row r="378" spans="1:4" x14ac:dyDescent="0.45">
      <c r="A378" s="46" t="s">
        <v>3058</v>
      </c>
      <c r="B378" s="46" t="s">
        <v>3059</v>
      </c>
      <c r="C378" s="46" t="s">
        <v>3060</v>
      </c>
      <c r="D378" s="46" t="s">
        <v>3061</v>
      </c>
    </row>
    <row r="379" spans="1:4" x14ac:dyDescent="0.45">
      <c r="A379" s="46" t="s">
        <v>3062</v>
      </c>
      <c r="B379" s="46" t="s">
        <v>3063</v>
      </c>
      <c r="C379" s="46" t="s">
        <v>3064</v>
      </c>
      <c r="D379" s="46" t="s">
        <v>3065</v>
      </c>
    </row>
    <row r="380" spans="1:4" x14ac:dyDescent="0.45">
      <c r="A380" s="46" t="s">
        <v>3066</v>
      </c>
      <c r="B380" s="46" t="s">
        <v>3067</v>
      </c>
      <c r="C380" s="46" t="s">
        <v>3068</v>
      </c>
      <c r="D380" s="46" t="s">
        <v>3069</v>
      </c>
    </row>
    <row r="381" spans="1:4" x14ac:dyDescent="0.45">
      <c r="A381" s="46" t="s">
        <v>3070</v>
      </c>
      <c r="B381" s="46" t="s">
        <v>3071</v>
      </c>
      <c r="C381" s="46" t="s">
        <v>3072</v>
      </c>
      <c r="D381" s="46" t="s">
        <v>2179</v>
      </c>
    </row>
    <row r="382" spans="1:4" x14ac:dyDescent="0.45">
      <c r="A382" s="46" t="s">
        <v>3073</v>
      </c>
      <c r="B382" s="46" t="s">
        <v>3074</v>
      </c>
      <c r="C382" s="46" t="s">
        <v>3075</v>
      </c>
      <c r="D382" s="46" t="s">
        <v>3076</v>
      </c>
    </row>
    <row r="383" spans="1:4" x14ac:dyDescent="0.45">
      <c r="A383" s="46" t="s">
        <v>3077</v>
      </c>
      <c r="B383" s="46" t="s">
        <v>3078</v>
      </c>
      <c r="C383" s="46" t="s">
        <v>3079</v>
      </c>
      <c r="D383" s="46" t="s">
        <v>3080</v>
      </c>
    </row>
    <row r="384" spans="1:4" x14ac:dyDescent="0.45">
      <c r="A384" s="46" t="s">
        <v>3081</v>
      </c>
      <c r="B384" s="46" t="s">
        <v>3082</v>
      </c>
      <c r="C384" s="46" t="s">
        <v>2478</v>
      </c>
      <c r="D384" s="46" t="s">
        <v>3083</v>
      </c>
    </row>
    <row r="385" spans="1:4" x14ac:dyDescent="0.45">
      <c r="A385" s="46" t="s">
        <v>3084</v>
      </c>
      <c r="B385" s="46" t="s">
        <v>3085</v>
      </c>
      <c r="C385" s="46" t="s">
        <v>3086</v>
      </c>
      <c r="D385" s="46" t="s">
        <v>3087</v>
      </c>
    </row>
    <row r="386" spans="1:4" x14ac:dyDescent="0.45">
      <c r="A386" s="46" t="s">
        <v>3088</v>
      </c>
      <c r="B386" s="46" t="s">
        <v>3089</v>
      </c>
      <c r="C386" s="46" t="s">
        <v>3090</v>
      </c>
      <c r="D386" s="46" t="s">
        <v>3091</v>
      </c>
    </row>
    <row r="387" spans="1:4" x14ac:dyDescent="0.45">
      <c r="A387" s="46" t="s">
        <v>3092</v>
      </c>
      <c r="B387" s="46" t="s">
        <v>3093</v>
      </c>
      <c r="C387" s="46" t="s">
        <v>3094</v>
      </c>
      <c r="D387" s="46" t="s">
        <v>3095</v>
      </c>
    </row>
    <row r="388" spans="1:4" x14ac:dyDescent="0.45">
      <c r="A388" s="46" t="s">
        <v>3096</v>
      </c>
      <c r="B388" s="46" t="s">
        <v>3097</v>
      </c>
      <c r="C388" s="46" t="s">
        <v>3098</v>
      </c>
      <c r="D388" s="46" t="s">
        <v>3099</v>
      </c>
    </row>
    <row r="389" spans="1:4" x14ac:dyDescent="0.45">
      <c r="A389" s="46" t="s">
        <v>3100</v>
      </c>
      <c r="B389" s="46" t="s">
        <v>3101</v>
      </c>
      <c r="C389" s="46" t="s">
        <v>3102</v>
      </c>
      <c r="D389" s="46" t="s">
        <v>3103</v>
      </c>
    </row>
    <row r="390" spans="1:4" x14ac:dyDescent="0.45">
      <c r="A390" s="46" t="s">
        <v>3104</v>
      </c>
      <c r="B390" s="46" t="s">
        <v>3105</v>
      </c>
      <c r="C390" s="46" t="s">
        <v>3106</v>
      </c>
      <c r="D390" s="46" t="s">
        <v>3107</v>
      </c>
    </row>
    <row r="391" spans="1:4" x14ac:dyDescent="0.45">
      <c r="A391" s="46" t="s">
        <v>3108</v>
      </c>
      <c r="B391" s="46" t="s">
        <v>3109</v>
      </c>
      <c r="C391" s="46" t="s">
        <v>3110</v>
      </c>
      <c r="D391" s="46" t="s">
        <v>2183</v>
      </c>
    </row>
    <row r="392" spans="1:4" x14ac:dyDescent="0.45">
      <c r="A392" s="46" t="s">
        <v>3111</v>
      </c>
      <c r="B392" s="46" t="s">
        <v>3112</v>
      </c>
      <c r="C392" s="46" t="s">
        <v>3113</v>
      </c>
      <c r="D392" s="46" t="s">
        <v>3114</v>
      </c>
    </row>
    <row r="393" spans="1:4" x14ac:dyDescent="0.45">
      <c r="A393" s="46" t="s">
        <v>3115</v>
      </c>
      <c r="B393" s="46" t="s">
        <v>3116</v>
      </c>
      <c r="C393" s="46" t="s">
        <v>3117</v>
      </c>
      <c r="D393" s="46" t="s">
        <v>3118</v>
      </c>
    </row>
    <row r="394" spans="1:4" x14ac:dyDescent="0.45">
      <c r="A394" s="46" t="s">
        <v>3119</v>
      </c>
      <c r="B394" s="46" t="s">
        <v>3120</v>
      </c>
      <c r="C394" s="46" t="s">
        <v>2484</v>
      </c>
      <c r="D394" s="46" t="s">
        <v>3121</v>
      </c>
    </row>
    <row r="395" spans="1:4" x14ac:dyDescent="0.45">
      <c r="A395" s="46" t="s">
        <v>3122</v>
      </c>
      <c r="B395" s="46" t="s">
        <v>3123</v>
      </c>
      <c r="C395" s="46" t="s">
        <v>3124</v>
      </c>
      <c r="D395" s="46" t="s">
        <v>2191</v>
      </c>
    </row>
    <row r="396" spans="1:4" x14ac:dyDescent="0.45">
      <c r="A396" s="46" t="s">
        <v>3125</v>
      </c>
      <c r="B396" s="46" t="s">
        <v>3126</v>
      </c>
      <c r="C396" s="46" t="s">
        <v>3127</v>
      </c>
      <c r="D396" s="46" t="s">
        <v>3128</v>
      </c>
    </row>
    <row r="397" spans="1:4" x14ac:dyDescent="0.45">
      <c r="A397" s="46" t="s">
        <v>3129</v>
      </c>
      <c r="B397" s="46" t="s">
        <v>3130</v>
      </c>
      <c r="C397" s="46" t="s">
        <v>3131</v>
      </c>
      <c r="D397" s="46" t="s">
        <v>3132</v>
      </c>
    </row>
    <row r="398" spans="1:4" x14ac:dyDescent="0.45">
      <c r="A398" s="46" t="s">
        <v>3133</v>
      </c>
      <c r="B398" s="46" t="s">
        <v>3134</v>
      </c>
      <c r="C398" s="46" t="s">
        <v>2488</v>
      </c>
      <c r="D398" s="46" t="s">
        <v>3135</v>
      </c>
    </row>
    <row r="399" spans="1:4" x14ac:dyDescent="0.45">
      <c r="A399" s="46" t="s">
        <v>3136</v>
      </c>
      <c r="B399" s="46" t="s">
        <v>3137</v>
      </c>
      <c r="C399" s="46" t="s">
        <v>2491</v>
      </c>
      <c r="D399" s="46" t="s">
        <v>3138</v>
      </c>
    </row>
    <row r="400" spans="1:4" x14ac:dyDescent="0.45">
      <c r="A400" s="46" t="s">
        <v>3139</v>
      </c>
      <c r="B400" s="46" t="s">
        <v>3140</v>
      </c>
      <c r="C400" s="46" t="s">
        <v>3141</v>
      </c>
      <c r="D400" s="46" t="s">
        <v>3142</v>
      </c>
    </row>
    <row r="401" spans="1:4" x14ac:dyDescent="0.45">
      <c r="A401" s="46" t="s">
        <v>3143</v>
      </c>
      <c r="B401" s="46" t="s">
        <v>3144</v>
      </c>
      <c r="C401" s="46" t="s">
        <v>2498</v>
      </c>
      <c r="D401" s="46" t="s">
        <v>3145</v>
      </c>
    </row>
    <row r="402" spans="1:4" x14ac:dyDescent="0.45">
      <c r="A402" s="46" t="s">
        <v>3146</v>
      </c>
      <c r="B402" s="46" t="s">
        <v>3147</v>
      </c>
      <c r="C402" s="46" t="s">
        <v>3148</v>
      </c>
      <c r="D402" s="46" t="s">
        <v>3149</v>
      </c>
    </row>
    <row r="403" spans="1:4" x14ac:dyDescent="0.45">
      <c r="A403" s="46" t="s">
        <v>3150</v>
      </c>
      <c r="B403" s="46" t="s">
        <v>3151</v>
      </c>
      <c r="C403" s="46" t="s">
        <v>3152</v>
      </c>
      <c r="D403" s="46" t="s">
        <v>3153</v>
      </c>
    </row>
    <row r="404" spans="1:4" x14ac:dyDescent="0.45">
      <c r="A404" s="46" t="s">
        <v>3154</v>
      </c>
      <c r="B404" s="46" t="s">
        <v>3155</v>
      </c>
      <c r="C404" s="46" t="s">
        <v>2505</v>
      </c>
      <c r="D404" s="46" t="s">
        <v>3156</v>
      </c>
    </row>
    <row r="405" spans="1:4" x14ac:dyDescent="0.45">
      <c r="A405" s="46" t="s">
        <v>3157</v>
      </c>
      <c r="B405" s="46" t="s">
        <v>3158</v>
      </c>
      <c r="C405" s="46" t="s">
        <v>3159</v>
      </c>
      <c r="D405" s="46" t="s">
        <v>2194</v>
      </c>
    </row>
    <row r="406" spans="1:4" x14ac:dyDescent="0.45">
      <c r="A406" s="46" t="s">
        <v>3160</v>
      </c>
      <c r="B406" s="46" t="s">
        <v>3161</v>
      </c>
      <c r="C406" s="46" t="s">
        <v>2507</v>
      </c>
      <c r="D406" s="46" t="s">
        <v>3162</v>
      </c>
    </row>
    <row r="407" spans="1:4" x14ac:dyDescent="0.45">
      <c r="A407" s="46" t="s">
        <v>3163</v>
      </c>
      <c r="B407" s="46" t="s">
        <v>3164</v>
      </c>
      <c r="C407" s="46" t="s">
        <v>2514</v>
      </c>
      <c r="D407" s="46" t="s">
        <v>3165</v>
      </c>
    </row>
    <row r="408" spans="1:4" x14ac:dyDescent="0.45">
      <c r="A408" s="46" t="s">
        <v>3166</v>
      </c>
      <c r="B408" s="46" t="s">
        <v>3167</v>
      </c>
      <c r="C408" s="46" t="s">
        <v>3168</v>
      </c>
      <c r="D408" s="46" t="s">
        <v>3169</v>
      </c>
    </row>
    <row r="409" spans="1:4" x14ac:dyDescent="0.45">
      <c r="A409" s="46" t="s">
        <v>3170</v>
      </c>
      <c r="B409" s="46" t="s">
        <v>3171</v>
      </c>
      <c r="C409" s="46" t="s">
        <v>3172</v>
      </c>
      <c r="D409" s="46" t="s">
        <v>3173</v>
      </c>
    </row>
    <row r="410" spans="1:4" x14ac:dyDescent="0.45">
      <c r="A410" s="46" t="s">
        <v>3174</v>
      </c>
      <c r="B410" s="46" t="s">
        <v>3175</v>
      </c>
      <c r="C410" s="46" t="s">
        <v>3176</v>
      </c>
      <c r="D410" s="46" t="s">
        <v>2198</v>
      </c>
    </row>
    <row r="411" spans="1:4" x14ac:dyDescent="0.45">
      <c r="A411" s="46" t="s">
        <v>3177</v>
      </c>
      <c r="B411" s="46" t="s">
        <v>3178</v>
      </c>
      <c r="C411" s="46" t="s">
        <v>3179</v>
      </c>
      <c r="D411" s="46" t="s">
        <v>3180</v>
      </c>
    </row>
    <row r="412" spans="1:4" x14ac:dyDescent="0.45">
      <c r="A412" s="46" t="s">
        <v>3181</v>
      </c>
      <c r="B412" s="46" t="s">
        <v>3182</v>
      </c>
      <c r="C412" s="46" t="s">
        <v>2526</v>
      </c>
      <c r="D412" s="46" t="s">
        <v>3183</v>
      </c>
    </row>
    <row r="413" spans="1:4" x14ac:dyDescent="0.45">
      <c r="A413" s="46" t="s">
        <v>3184</v>
      </c>
      <c r="B413" s="46" t="s">
        <v>3185</v>
      </c>
      <c r="C413" s="46" t="s">
        <v>3186</v>
      </c>
      <c r="D413" s="46" t="s">
        <v>3187</v>
      </c>
    </row>
    <row r="414" spans="1:4" x14ac:dyDescent="0.45">
      <c r="A414" s="46" t="s">
        <v>3188</v>
      </c>
      <c r="B414" s="46" t="s">
        <v>3189</v>
      </c>
      <c r="C414" s="46" t="s">
        <v>3190</v>
      </c>
      <c r="D414" s="46" t="s">
        <v>3191</v>
      </c>
    </row>
    <row r="415" spans="1:4" x14ac:dyDescent="0.45">
      <c r="A415" s="46" t="s">
        <v>3192</v>
      </c>
      <c r="B415" s="46" t="s">
        <v>3193</v>
      </c>
      <c r="C415" s="46" t="s">
        <v>2530</v>
      </c>
      <c r="D415" s="46" t="s">
        <v>3194</v>
      </c>
    </row>
    <row r="416" spans="1:4" x14ac:dyDescent="0.45">
      <c r="A416" s="46" t="s">
        <v>3195</v>
      </c>
      <c r="B416" s="46" t="s">
        <v>3196</v>
      </c>
      <c r="C416" s="46" t="s">
        <v>3197</v>
      </c>
      <c r="D416" s="46" t="s">
        <v>3198</v>
      </c>
    </row>
    <row r="417" spans="1:4" x14ac:dyDescent="0.45">
      <c r="A417" s="46" t="s">
        <v>3199</v>
      </c>
      <c r="B417" s="46" t="s">
        <v>3200</v>
      </c>
      <c r="C417" s="46" t="s">
        <v>3201</v>
      </c>
      <c r="D417" s="46" t="s">
        <v>2202</v>
      </c>
    </row>
    <row r="418" spans="1:4" x14ac:dyDescent="0.45">
      <c r="A418" s="46" t="s">
        <v>3202</v>
      </c>
      <c r="B418" s="46" t="s">
        <v>3203</v>
      </c>
      <c r="C418" s="46" t="s">
        <v>3204</v>
      </c>
      <c r="D418" s="46" t="s">
        <v>3205</v>
      </c>
    </row>
    <row r="419" spans="1:4" x14ac:dyDescent="0.45">
      <c r="A419" s="46" t="s">
        <v>3206</v>
      </c>
      <c r="B419" s="46" t="s">
        <v>3207</v>
      </c>
      <c r="C419" s="46" t="s">
        <v>3208</v>
      </c>
      <c r="D419" s="46" t="s">
        <v>2205</v>
      </c>
    </row>
    <row r="420" spans="1:4" x14ac:dyDescent="0.45">
      <c r="A420" s="46" t="s">
        <v>3209</v>
      </c>
      <c r="B420" s="46" t="s">
        <v>3210</v>
      </c>
      <c r="C420" s="46" t="s">
        <v>3211</v>
      </c>
      <c r="D420" s="46" t="s">
        <v>2208</v>
      </c>
    </row>
    <row r="421" spans="1:4" x14ac:dyDescent="0.45">
      <c r="A421" s="46" t="s">
        <v>3212</v>
      </c>
      <c r="B421" s="46" t="s">
        <v>3213</v>
      </c>
      <c r="C421" s="46" t="s">
        <v>3214</v>
      </c>
      <c r="D421" s="46" t="s">
        <v>2211</v>
      </c>
    </row>
    <row r="422" spans="1:4" x14ac:dyDescent="0.45">
      <c r="A422" s="46" t="s">
        <v>3215</v>
      </c>
      <c r="B422" s="46" t="s">
        <v>3216</v>
      </c>
      <c r="C422" s="46" t="s">
        <v>3217</v>
      </c>
      <c r="D422" s="46" t="s">
        <v>2215</v>
      </c>
    </row>
    <row r="423" spans="1:4" x14ac:dyDescent="0.45">
      <c r="A423" s="46" t="s">
        <v>3218</v>
      </c>
      <c r="B423" s="46" t="s">
        <v>3219</v>
      </c>
      <c r="C423" s="46" t="s">
        <v>3220</v>
      </c>
      <c r="D423" s="46" t="s">
        <v>2218</v>
      </c>
    </row>
    <row r="424" spans="1:4" x14ac:dyDescent="0.45">
      <c r="A424" s="46" t="s">
        <v>3221</v>
      </c>
      <c r="B424" s="46" t="s">
        <v>3222</v>
      </c>
      <c r="C424" s="46" t="s">
        <v>3223</v>
      </c>
      <c r="D424" s="46" t="s">
        <v>3224</v>
      </c>
    </row>
    <row r="425" spans="1:4" x14ac:dyDescent="0.45">
      <c r="A425" s="46" t="s">
        <v>3225</v>
      </c>
      <c r="B425" s="46" t="s">
        <v>3226</v>
      </c>
      <c r="C425" s="46" t="s">
        <v>3227</v>
      </c>
      <c r="D425" s="46" t="s">
        <v>3228</v>
      </c>
    </row>
    <row r="426" spans="1:4" x14ac:dyDescent="0.45">
      <c r="A426" s="46" t="s">
        <v>3229</v>
      </c>
      <c r="B426" s="46" t="s">
        <v>3230</v>
      </c>
      <c r="C426" s="46" t="s">
        <v>2549</v>
      </c>
      <c r="D426" s="46" t="s">
        <v>3231</v>
      </c>
    </row>
    <row r="427" spans="1:4" x14ac:dyDescent="0.45">
      <c r="A427" s="46" t="s">
        <v>3232</v>
      </c>
      <c r="B427" s="46" t="s">
        <v>3233</v>
      </c>
      <c r="C427" s="46" t="s">
        <v>2553</v>
      </c>
      <c r="D427" s="46" t="s">
        <v>3234</v>
      </c>
    </row>
    <row r="428" spans="1:4" x14ac:dyDescent="0.45">
      <c r="A428" s="46" t="s">
        <v>3235</v>
      </c>
      <c r="B428" s="46" t="s">
        <v>3236</v>
      </c>
      <c r="C428" s="46" t="s">
        <v>3237</v>
      </c>
      <c r="D428" s="46" t="s">
        <v>3238</v>
      </c>
    </row>
    <row r="429" spans="1:4" x14ac:dyDescent="0.45">
      <c r="A429" s="46" t="s">
        <v>3239</v>
      </c>
      <c r="B429" s="46" t="s">
        <v>3240</v>
      </c>
      <c r="C429" s="46" t="s">
        <v>3241</v>
      </c>
      <c r="D429" s="46" t="s">
        <v>3242</v>
      </c>
    </row>
    <row r="430" spans="1:4" x14ac:dyDescent="0.45">
      <c r="A430" s="46" t="s">
        <v>3243</v>
      </c>
      <c r="B430" s="46" t="s">
        <v>3244</v>
      </c>
      <c r="C430" s="46" t="s">
        <v>2561</v>
      </c>
      <c r="D430" s="46" t="s">
        <v>3245</v>
      </c>
    </row>
    <row r="431" spans="1:4" x14ac:dyDescent="0.45">
      <c r="A431" s="46" t="s">
        <v>3246</v>
      </c>
      <c r="B431" s="46" t="s">
        <v>3247</v>
      </c>
      <c r="C431" s="46" t="s">
        <v>3248</v>
      </c>
      <c r="D431" s="46" t="s">
        <v>3249</v>
      </c>
    </row>
    <row r="432" spans="1:4" x14ac:dyDescent="0.45">
      <c r="A432" s="46" t="s">
        <v>3250</v>
      </c>
      <c r="B432" s="46" t="s">
        <v>3251</v>
      </c>
      <c r="C432" s="46" t="s">
        <v>3252</v>
      </c>
      <c r="D432" s="46" t="s">
        <v>3253</v>
      </c>
    </row>
    <row r="433" spans="1:4" x14ac:dyDescent="0.45">
      <c r="A433" s="46" t="s">
        <v>3254</v>
      </c>
      <c r="B433" s="46" t="s">
        <v>3255</v>
      </c>
      <c r="C433" s="46" t="s">
        <v>3256</v>
      </c>
      <c r="D433" s="46" t="s">
        <v>3257</v>
      </c>
    </row>
    <row r="434" spans="1:4" x14ac:dyDescent="0.45">
      <c r="A434" s="46" t="s">
        <v>3258</v>
      </c>
      <c r="B434" s="46" t="s">
        <v>3259</v>
      </c>
      <c r="C434" s="46">
        <v>44992</v>
      </c>
      <c r="D434" s="46" t="s">
        <v>3260</v>
      </c>
    </row>
    <row r="435" spans="1:4" x14ac:dyDescent="0.45">
      <c r="A435" s="46" t="s">
        <v>3261</v>
      </c>
      <c r="B435" s="46" t="s">
        <v>3262</v>
      </c>
      <c r="C435" s="46" t="s">
        <v>3263</v>
      </c>
      <c r="D435" s="46" t="s">
        <v>3264</v>
      </c>
    </row>
    <row r="436" spans="1:4" x14ac:dyDescent="0.45">
      <c r="A436" s="46" t="s">
        <v>3265</v>
      </c>
      <c r="B436" s="46" t="s">
        <v>3266</v>
      </c>
      <c r="C436" s="46" t="s">
        <v>3267</v>
      </c>
      <c r="D436" s="46" t="s">
        <v>3268</v>
      </c>
    </row>
    <row r="437" spans="1:4" x14ac:dyDescent="0.45">
      <c r="A437" s="46" t="s">
        <v>3269</v>
      </c>
      <c r="B437" s="46" t="s">
        <v>3270</v>
      </c>
      <c r="C437" s="46" t="s">
        <v>3271</v>
      </c>
      <c r="D437" s="46" t="s">
        <v>3272</v>
      </c>
    </row>
    <row r="438" spans="1:4" x14ac:dyDescent="0.45">
      <c r="A438" s="46" t="s">
        <v>3273</v>
      </c>
      <c r="B438" s="46" t="s">
        <v>3274</v>
      </c>
      <c r="C438" s="46" t="s">
        <v>2571</v>
      </c>
      <c r="D438" s="46" t="s">
        <v>3275</v>
      </c>
    </row>
    <row r="439" spans="1:4" x14ac:dyDescent="0.45">
      <c r="A439" s="46" t="s">
        <v>3276</v>
      </c>
      <c r="B439" s="46" t="s">
        <v>3277</v>
      </c>
      <c r="C439" s="46" t="s">
        <v>3278</v>
      </c>
      <c r="D439" s="46" t="s">
        <v>3279</v>
      </c>
    </row>
    <row r="440" spans="1:4" x14ac:dyDescent="0.45">
      <c r="A440" s="46" t="s">
        <v>3280</v>
      </c>
      <c r="B440" s="46" t="s">
        <v>3281</v>
      </c>
      <c r="C440" s="46" t="s">
        <v>2574</v>
      </c>
      <c r="D440" s="46" t="s">
        <v>3282</v>
      </c>
    </row>
    <row r="441" spans="1:4" x14ac:dyDescent="0.45">
      <c r="A441" s="46" t="s">
        <v>3283</v>
      </c>
      <c r="B441" s="46" t="s">
        <v>3284</v>
      </c>
      <c r="C441" s="46" t="s">
        <v>2577</v>
      </c>
      <c r="D441" s="46" t="s">
        <v>2229</v>
      </c>
    </row>
    <row r="442" spans="1:4" x14ac:dyDescent="0.45">
      <c r="A442" s="46" t="s">
        <v>3285</v>
      </c>
      <c r="B442" s="46" t="s">
        <v>3286</v>
      </c>
      <c r="C442" s="46" t="s">
        <v>2581</v>
      </c>
      <c r="D442" s="46" t="s">
        <v>3287</v>
      </c>
    </row>
    <row r="443" spans="1:4" x14ac:dyDescent="0.45">
      <c r="A443" s="46" t="s">
        <v>3288</v>
      </c>
      <c r="B443" s="46" t="s">
        <v>3289</v>
      </c>
      <c r="C443" s="46" t="s">
        <v>3290</v>
      </c>
      <c r="D443" s="46" t="s">
        <v>2233</v>
      </c>
    </row>
    <row r="444" spans="1:4" x14ac:dyDescent="0.45">
      <c r="A444" s="46" t="s">
        <v>3291</v>
      </c>
      <c r="B444" s="46" t="s">
        <v>3292</v>
      </c>
      <c r="C444" s="46" t="s">
        <v>3293</v>
      </c>
      <c r="D444" s="46" t="s">
        <v>3294</v>
      </c>
    </row>
    <row r="445" spans="1:4" x14ac:dyDescent="0.45">
      <c r="A445" s="46" t="s">
        <v>3295</v>
      </c>
      <c r="B445" s="46" t="s">
        <v>3296</v>
      </c>
      <c r="C445" s="46" t="s">
        <v>3297</v>
      </c>
      <c r="D445" s="46" t="s">
        <v>3298</v>
      </c>
    </row>
    <row r="446" spans="1:4" x14ac:dyDescent="0.45">
      <c r="A446" s="46" t="s">
        <v>3299</v>
      </c>
      <c r="B446" s="46" t="s">
        <v>3300</v>
      </c>
      <c r="C446" s="46" t="s">
        <v>3301</v>
      </c>
      <c r="D446" s="46" t="s">
        <v>3302</v>
      </c>
    </row>
    <row r="447" spans="1:4" x14ac:dyDescent="0.45">
      <c r="A447" s="46" t="s">
        <v>3303</v>
      </c>
      <c r="B447" s="46" t="s">
        <v>3304</v>
      </c>
      <c r="C447" s="46" t="s">
        <v>3305</v>
      </c>
      <c r="D447" s="46" t="s">
        <v>3306</v>
      </c>
    </row>
    <row r="448" spans="1:4" x14ac:dyDescent="0.45">
      <c r="A448" s="46" t="s">
        <v>3307</v>
      </c>
      <c r="B448" s="46" t="s">
        <v>3308</v>
      </c>
      <c r="C448" s="46" t="s">
        <v>3309</v>
      </c>
      <c r="D448" s="46" t="s">
        <v>3310</v>
      </c>
    </row>
    <row r="449" spans="1:4" x14ac:dyDescent="0.45">
      <c r="A449" s="46" t="s">
        <v>3311</v>
      </c>
      <c r="B449" s="46" t="s">
        <v>3312</v>
      </c>
      <c r="C449" s="46" t="s">
        <v>2589</v>
      </c>
      <c r="D449" s="46" t="s">
        <v>3313</v>
      </c>
    </row>
    <row r="450" spans="1:4" x14ac:dyDescent="0.45">
      <c r="A450" s="46" t="s">
        <v>3314</v>
      </c>
      <c r="B450" s="46" t="s">
        <v>3315</v>
      </c>
      <c r="C450" s="46" t="s">
        <v>3316</v>
      </c>
      <c r="D450" s="46" t="s">
        <v>2241</v>
      </c>
    </row>
    <row r="451" spans="1:4" x14ac:dyDescent="0.45">
      <c r="A451" s="46" t="s">
        <v>3317</v>
      </c>
      <c r="B451" s="46" t="s">
        <v>3318</v>
      </c>
      <c r="C451" s="46" t="s">
        <v>3319</v>
      </c>
      <c r="D451" s="46" t="s">
        <v>2247</v>
      </c>
    </row>
    <row r="452" spans="1:4" x14ac:dyDescent="0.45">
      <c r="A452" s="46" t="s">
        <v>3320</v>
      </c>
      <c r="B452" s="46" t="s">
        <v>3321</v>
      </c>
      <c r="C452" s="46" t="s">
        <v>3322</v>
      </c>
      <c r="D452" s="46" t="s">
        <v>3323</v>
      </c>
    </row>
    <row r="453" spans="1:4" x14ac:dyDescent="0.45">
      <c r="A453" s="46" t="s">
        <v>3324</v>
      </c>
      <c r="B453" s="46" t="s">
        <v>3325</v>
      </c>
      <c r="C453" s="46" t="s">
        <v>2597</v>
      </c>
      <c r="D453" s="46" t="s">
        <v>3326</v>
      </c>
    </row>
    <row r="454" spans="1:4" x14ac:dyDescent="0.45">
      <c r="A454" s="46" t="s">
        <v>3327</v>
      </c>
      <c r="B454" s="46" t="s">
        <v>3328</v>
      </c>
      <c r="C454" s="46" t="s">
        <v>3329</v>
      </c>
      <c r="D454" s="46" t="s">
        <v>3330</v>
      </c>
    </row>
    <row r="455" spans="1:4" x14ac:dyDescent="0.45">
      <c r="A455" s="46" t="s">
        <v>3331</v>
      </c>
      <c r="B455" s="46" t="s">
        <v>3332</v>
      </c>
      <c r="C455" s="46" t="s">
        <v>2599</v>
      </c>
      <c r="D455" s="46" t="s">
        <v>3333</v>
      </c>
    </row>
    <row r="456" spans="1:4" x14ac:dyDescent="0.45">
      <c r="A456" s="46" t="s">
        <v>3334</v>
      </c>
      <c r="B456" s="46" t="s">
        <v>3335</v>
      </c>
      <c r="C456" s="46" t="s">
        <v>3336</v>
      </c>
      <c r="D456" s="46" t="s">
        <v>3337</v>
      </c>
    </row>
    <row r="457" spans="1:4" x14ac:dyDescent="0.45">
      <c r="A457" s="46" t="s">
        <v>3338</v>
      </c>
      <c r="B457" s="46" t="s">
        <v>3339</v>
      </c>
      <c r="C457" s="46" t="s">
        <v>2605</v>
      </c>
      <c r="D457" s="46" t="s">
        <v>3340</v>
      </c>
    </row>
    <row r="458" spans="1:4" x14ac:dyDescent="0.45">
      <c r="A458" s="46" t="s">
        <v>3341</v>
      </c>
      <c r="B458" s="46" t="s">
        <v>3342</v>
      </c>
      <c r="C458" s="46" t="s">
        <v>3343</v>
      </c>
      <c r="D458" s="46" t="s">
        <v>2255</v>
      </c>
    </row>
    <row r="459" spans="1:4" x14ac:dyDescent="0.45">
      <c r="A459" s="46" t="s">
        <v>3344</v>
      </c>
      <c r="B459" s="46" t="s">
        <v>3345</v>
      </c>
      <c r="C459" s="46" t="s">
        <v>3346</v>
      </c>
      <c r="D459" s="46" t="s">
        <v>3347</v>
      </c>
    </row>
    <row r="460" spans="1:4" x14ac:dyDescent="0.45">
      <c r="A460" s="46" t="s">
        <v>3348</v>
      </c>
      <c r="B460" s="46" t="s">
        <v>3349</v>
      </c>
      <c r="C460" s="46" t="s">
        <v>3350</v>
      </c>
      <c r="D460" s="46" t="s">
        <v>3351</v>
      </c>
    </row>
    <row r="461" spans="1:4" x14ac:dyDescent="0.45">
      <c r="A461" s="46" t="s">
        <v>3352</v>
      </c>
      <c r="B461" s="46" t="s">
        <v>3353</v>
      </c>
      <c r="C461" s="46" t="s">
        <v>3354</v>
      </c>
      <c r="D461" s="46" t="s">
        <v>3355</v>
      </c>
    </row>
    <row r="462" spans="1:4" x14ac:dyDescent="0.45">
      <c r="A462" s="46" t="s">
        <v>3356</v>
      </c>
      <c r="B462" s="46" t="s">
        <v>3357</v>
      </c>
      <c r="C462" s="46" t="s">
        <v>3358</v>
      </c>
      <c r="D462" s="46" t="s">
        <v>2262</v>
      </c>
    </row>
    <row r="463" spans="1:4" x14ac:dyDescent="0.45">
      <c r="A463" s="46" t="s">
        <v>3359</v>
      </c>
      <c r="B463" s="46" t="s">
        <v>3360</v>
      </c>
      <c r="C463" s="46" t="s">
        <v>3361</v>
      </c>
      <c r="D463" s="46" t="s">
        <v>3362</v>
      </c>
    </row>
    <row r="464" spans="1:4" x14ac:dyDescent="0.45">
      <c r="A464" s="46" t="s">
        <v>3363</v>
      </c>
      <c r="B464" s="46" t="s">
        <v>3364</v>
      </c>
      <c r="C464" s="46" t="s">
        <v>3365</v>
      </c>
      <c r="D464" s="46" t="s">
        <v>2265</v>
      </c>
    </row>
    <row r="465" spans="1:4" x14ac:dyDescent="0.45">
      <c r="A465" s="46" t="s">
        <v>3366</v>
      </c>
      <c r="B465" s="46" t="s">
        <v>3367</v>
      </c>
      <c r="C465" s="46" t="s">
        <v>3368</v>
      </c>
      <c r="D465" s="46" t="s">
        <v>3369</v>
      </c>
    </row>
    <row r="466" spans="1:4" x14ac:dyDescent="0.45">
      <c r="A466" s="46" t="s">
        <v>3370</v>
      </c>
      <c r="B466" s="46" t="s">
        <v>3371</v>
      </c>
      <c r="C466" s="46" t="s">
        <v>3372</v>
      </c>
      <c r="D466" s="46" t="s">
        <v>2267</v>
      </c>
    </row>
    <row r="467" spans="1:4" x14ac:dyDescent="0.45">
      <c r="A467" s="46" t="s">
        <v>3373</v>
      </c>
      <c r="B467" s="46" t="s">
        <v>3374</v>
      </c>
      <c r="C467" s="46" t="s">
        <v>3375</v>
      </c>
      <c r="D467" s="46" t="s">
        <v>2271</v>
      </c>
    </row>
    <row r="468" spans="1:4" x14ac:dyDescent="0.45">
      <c r="A468" s="46" t="s">
        <v>3376</v>
      </c>
      <c r="B468" s="46" t="s">
        <v>3377</v>
      </c>
      <c r="C468" s="46" t="s">
        <v>3378</v>
      </c>
      <c r="D468" s="46" t="s">
        <v>3379</v>
      </c>
    </row>
    <row r="469" spans="1:4" x14ac:dyDescent="0.45">
      <c r="A469" s="46" t="s">
        <v>3380</v>
      </c>
      <c r="B469" s="46" t="s">
        <v>3381</v>
      </c>
      <c r="C469" s="46" t="s">
        <v>3382</v>
      </c>
      <c r="D469" s="46" t="s">
        <v>3383</v>
      </c>
    </row>
    <row r="470" spans="1:4" x14ac:dyDescent="0.45">
      <c r="A470" s="46" t="s">
        <v>3384</v>
      </c>
      <c r="B470" s="46" t="s">
        <v>3385</v>
      </c>
      <c r="C470" s="46" t="s">
        <v>3386</v>
      </c>
      <c r="D470" s="46" t="s">
        <v>2274</v>
      </c>
    </row>
    <row r="471" spans="1:4" x14ac:dyDescent="0.45">
      <c r="A471" s="46" t="s">
        <v>3387</v>
      </c>
      <c r="B471" s="46" t="s">
        <v>3388</v>
      </c>
      <c r="C471" s="46" t="s">
        <v>2621</v>
      </c>
      <c r="D471" s="46" t="s">
        <v>2277</v>
      </c>
    </row>
    <row r="472" spans="1:4" x14ac:dyDescent="0.45">
      <c r="A472" s="46" t="s">
        <v>3389</v>
      </c>
      <c r="B472" s="46" t="s">
        <v>3390</v>
      </c>
      <c r="C472" s="46" t="s">
        <v>2624</v>
      </c>
      <c r="D472" s="46" t="s">
        <v>2281</v>
      </c>
    </row>
    <row r="473" spans="1:4" x14ac:dyDescent="0.45">
      <c r="B473" s="46" t="s">
        <v>3391</v>
      </c>
      <c r="C473" s="46" t="s">
        <v>3392</v>
      </c>
      <c r="D473" s="46" t="s">
        <v>3393</v>
      </c>
    </row>
    <row r="474" spans="1:4" x14ac:dyDescent="0.45">
      <c r="B474" s="46" t="s">
        <v>3394</v>
      </c>
      <c r="C474" s="46" t="s">
        <v>3395</v>
      </c>
      <c r="D474" s="46" t="s">
        <v>3396</v>
      </c>
    </row>
    <row r="475" spans="1:4" x14ac:dyDescent="0.45">
      <c r="B475" s="46" t="s">
        <v>3397</v>
      </c>
      <c r="C475" s="46" t="s">
        <v>3398</v>
      </c>
      <c r="D475" s="46" t="s">
        <v>2284</v>
      </c>
    </row>
    <row r="476" spans="1:4" x14ac:dyDescent="0.45">
      <c r="B476" s="46" t="s">
        <v>3399</v>
      </c>
      <c r="C476" s="46" t="s">
        <v>2627</v>
      </c>
      <c r="D476" s="46" t="s">
        <v>3400</v>
      </c>
    </row>
    <row r="477" spans="1:4" x14ac:dyDescent="0.45">
      <c r="B477" s="46" t="s">
        <v>3401</v>
      </c>
      <c r="C477" s="46" t="s">
        <v>3402</v>
      </c>
      <c r="D477" s="46" t="s">
        <v>3403</v>
      </c>
    </row>
    <row r="478" spans="1:4" x14ac:dyDescent="0.45">
      <c r="B478" s="46" t="s">
        <v>3404</v>
      </c>
      <c r="C478" s="46" t="s">
        <v>2630</v>
      </c>
      <c r="D478" s="46" t="s">
        <v>3405</v>
      </c>
    </row>
    <row r="479" spans="1:4" x14ac:dyDescent="0.45">
      <c r="B479" s="46" t="s">
        <v>3406</v>
      </c>
      <c r="C479" s="46" t="s">
        <v>2633</v>
      </c>
      <c r="D479" s="46" t="s">
        <v>3407</v>
      </c>
    </row>
    <row r="480" spans="1:4" x14ac:dyDescent="0.45">
      <c r="B480" s="46" t="s">
        <v>3408</v>
      </c>
      <c r="C480" s="46" t="s">
        <v>3409</v>
      </c>
      <c r="D480" s="46" t="s">
        <v>3410</v>
      </c>
    </row>
    <row r="481" spans="2:4" x14ac:dyDescent="0.45">
      <c r="B481" s="46" t="s">
        <v>3411</v>
      </c>
      <c r="C481" s="46" t="s">
        <v>3412</v>
      </c>
      <c r="D481" s="46" t="s">
        <v>3413</v>
      </c>
    </row>
    <row r="482" spans="2:4" x14ac:dyDescent="0.45">
      <c r="B482" s="46" t="s">
        <v>3414</v>
      </c>
      <c r="C482" s="46" t="s">
        <v>2639</v>
      </c>
      <c r="D482" s="46" t="s">
        <v>3415</v>
      </c>
    </row>
    <row r="483" spans="2:4" x14ac:dyDescent="0.45">
      <c r="B483" s="46" t="s">
        <v>3416</v>
      </c>
      <c r="C483" s="46" t="s">
        <v>3417</v>
      </c>
      <c r="D483" s="46" t="s">
        <v>3418</v>
      </c>
    </row>
    <row r="484" spans="2:4" x14ac:dyDescent="0.45">
      <c r="B484" s="46" t="s">
        <v>3419</v>
      </c>
      <c r="C484" s="46" t="s">
        <v>2643</v>
      </c>
      <c r="D484" s="46" t="s">
        <v>3420</v>
      </c>
    </row>
    <row r="485" spans="2:4" x14ac:dyDescent="0.45">
      <c r="B485" s="46" t="s">
        <v>3421</v>
      </c>
      <c r="C485" s="46" t="s">
        <v>2645</v>
      </c>
      <c r="D485" s="46" t="s">
        <v>3422</v>
      </c>
    </row>
    <row r="486" spans="2:4" x14ac:dyDescent="0.45">
      <c r="B486" s="46" t="s">
        <v>3423</v>
      </c>
      <c r="C486" s="46" t="s">
        <v>2647</v>
      </c>
      <c r="D486" s="46" t="s">
        <v>2292</v>
      </c>
    </row>
    <row r="487" spans="2:4" x14ac:dyDescent="0.45">
      <c r="B487" s="46" t="s">
        <v>3424</v>
      </c>
      <c r="C487" s="46" t="s">
        <v>3425</v>
      </c>
      <c r="D487" s="46" t="s">
        <v>3426</v>
      </c>
    </row>
    <row r="488" spans="2:4" x14ac:dyDescent="0.45">
      <c r="B488" s="46" t="s">
        <v>3427</v>
      </c>
      <c r="C488" s="46" t="s">
        <v>3428</v>
      </c>
      <c r="D488" s="46" t="s">
        <v>2295</v>
      </c>
    </row>
    <row r="489" spans="2:4" x14ac:dyDescent="0.45">
      <c r="B489" s="46" t="s">
        <v>3429</v>
      </c>
      <c r="C489" s="46" t="s">
        <v>3430</v>
      </c>
      <c r="D489" s="46" t="s">
        <v>3431</v>
      </c>
    </row>
    <row r="490" spans="2:4" x14ac:dyDescent="0.45">
      <c r="B490" s="46" t="s">
        <v>3432</v>
      </c>
      <c r="C490" s="46" t="s">
        <v>3433</v>
      </c>
      <c r="D490" s="46" t="s">
        <v>2299</v>
      </c>
    </row>
    <row r="491" spans="2:4" x14ac:dyDescent="0.45">
      <c r="B491" s="46" t="s">
        <v>3434</v>
      </c>
      <c r="C491" s="46" t="s">
        <v>3435</v>
      </c>
      <c r="D491" s="46" t="s">
        <v>3436</v>
      </c>
    </row>
    <row r="492" spans="2:4" x14ac:dyDescent="0.45">
      <c r="B492" s="46" t="s">
        <v>3437</v>
      </c>
      <c r="C492" s="46" t="s">
        <v>3438</v>
      </c>
      <c r="D492" s="46" t="s">
        <v>3439</v>
      </c>
    </row>
    <row r="493" spans="2:4" x14ac:dyDescent="0.45">
      <c r="B493" s="46" t="s">
        <v>3440</v>
      </c>
      <c r="C493" s="46" t="s">
        <v>3441</v>
      </c>
      <c r="D493" s="46" t="s">
        <v>2303</v>
      </c>
    </row>
    <row r="494" spans="2:4" x14ac:dyDescent="0.45">
      <c r="B494" s="46" t="s">
        <v>3442</v>
      </c>
      <c r="C494" s="46" t="s">
        <v>3443</v>
      </c>
      <c r="D494" s="46" t="s">
        <v>2307</v>
      </c>
    </row>
    <row r="495" spans="2:4" x14ac:dyDescent="0.45">
      <c r="B495" s="46" t="s">
        <v>3444</v>
      </c>
      <c r="C495" s="46" t="s">
        <v>3445</v>
      </c>
      <c r="D495" s="46" t="s">
        <v>3446</v>
      </c>
    </row>
    <row r="496" spans="2:4" x14ac:dyDescent="0.45">
      <c r="B496" s="46" t="s">
        <v>3447</v>
      </c>
      <c r="C496" s="46" t="s">
        <v>3448</v>
      </c>
      <c r="D496" s="46" t="s">
        <v>2311</v>
      </c>
    </row>
    <row r="497" spans="2:4" x14ac:dyDescent="0.45">
      <c r="B497" s="46" t="s">
        <v>3449</v>
      </c>
      <c r="C497" s="46" t="s">
        <v>3450</v>
      </c>
      <c r="D497" s="46" t="s">
        <v>2315</v>
      </c>
    </row>
    <row r="498" spans="2:4" x14ac:dyDescent="0.45">
      <c r="B498" s="46" t="s">
        <v>3451</v>
      </c>
      <c r="C498" s="46" t="s">
        <v>2659</v>
      </c>
      <c r="D498" s="46" t="s">
        <v>3452</v>
      </c>
    </row>
    <row r="499" spans="2:4" x14ac:dyDescent="0.45">
      <c r="B499" s="46" t="s">
        <v>3453</v>
      </c>
      <c r="C499" s="46" t="s">
        <v>3454</v>
      </c>
      <c r="D499" s="46" t="s">
        <v>3455</v>
      </c>
    </row>
    <row r="500" spans="2:4" x14ac:dyDescent="0.45">
      <c r="B500" s="46" t="s">
        <v>3456</v>
      </c>
      <c r="C500" s="46" t="s">
        <v>2662</v>
      </c>
      <c r="D500" s="46" t="s">
        <v>2319</v>
      </c>
    </row>
    <row r="501" spans="2:4" x14ac:dyDescent="0.45">
      <c r="B501" s="46" t="s">
        <v>3457</v>
      </c>
      <c r="C501" s="46" t="s">
        <v>3458</v>
      </c>
      <c r="D501" s="46" t="s">
        <v>3459</v>
      </c>
    </row>
    <row r="502" spans="2:4" x14ac:dyDescent="0.45">
      <c r="B502" s="46" t="s">
        <v>3460</v>
      </c>
      <c r="C502" s="46" t="s">
        <v>3461</v>
      </c>
      <c r="D502" s="46" t="s">
        <v>3462</v>
      </c>
    </row>
    <row r="503" spans="2:4" x14ac:dyDescent="0.45">
      <c r="B503" s="46" t="s">
        <v>3463</v>
      </c>
      <c r="C503" s="46" t="s">
        <v>3464</v>
      </c>
      <c r="D503" s="46" t="s">
        <v>3465</v>
      </c>
    </row>
    <row r="504" spans="2:4" x14ac:dyDescent="0.45">
      <c r="B504" s="46" t="s">
        <v>3466</v>
      </c>
      <c r="C504" s="46" t="s">
        <v>3467</v>
      </c>
      <c r="D504" s="46" t="s">
        <v>3468</v>
      </c>
    </row>
    <row r="505" spans="2:4" x14ac:dyDescent="0.45">
      <c r="B505" s="46" t="s">
        <v>3469</v>
      </c>
      <c r="C505" s="46" t="s">
        <v>2675</v>
      </c>
      <c r="D505" s="46" t="s">
        <v>3470</v>
      </c>
    </row>
    <row r="506" spans="2:4" x14ac:dyDescent="0.45">
      <c r="B506" s="46" t="s">
        <v>3471</v>
      </c>
      <c r="C506" s="46" t="s">
        <v>3472</v>
      </c>
      <c r="D506" s="46" t="s">
        <v>3473</v>
      </c>
    </row>
    <row r="507" spans="2:4" x14ac:dyDescent="0.45">
      <c r="B507" s="46" t="s">
        <v>3474</v>
      </c>
      <c r="C507" s="46" t="s">
        <v>3475</v>
      </c>
      <c r="D507" s="46" t="s">
        <v>3476</v>
      </c>
    </row>
    <row r="508" spans="2:4" x14ac:dyDescent="0.45">
      <c r="B508" s="46" t="s">
        <v>3477</v>
      </c>
      <c r="C508" s="46" t="s">
        <v>3478</v>
      </c>
      <c r="D508" s="46" t="s">
        <v>3479</v>
      </c>
    </row>
    <row r="509" spans="2:4" x14ac:dyDescent="0.45">
      <c r="B509" s="46" t="s">
        <v>3480</v>
      </c>
      <c r="C509" s="46" t="s">
        <v>3481</v>
      </c>
      <c r="D509" s="46" t="s">
        <v>3482</v>
      </c>
    </row>
    <row r="510" spans="2:4" x14ac:dyDescent="0.45">
      <c r="B510" s="46" t="s">
        <v>3483</v>
      </c>
      <c r="C510" s="46" t="s">
        <v>3484</v>
      </c>
      <c r="D510" s="46" t="s">
        <v>3485</v>
      </c>
    </row>
    <row r="511" spans="2:4" x14ac:dyDescent="0.45">
      <c r="B511" s="46" t="s">
        <v>3486</v>
      </c>
      <c r="C511" s="46" t="s">
        <v>2677</v>
      </c>
      <c r="D511" s="46" t="s">
        <v>2330</v>
      </c>
    </row>
    <row r="512" spans="2:4" x14ac:dyDescent="0.45">
      <c r="B512" s="46" t="s">
        <v>3487</v>
      </c>
      <c r="C512" s="46" t="s">
        <v>3488</v>
      </c>
      <c r="D512" s="46" t="s">
        <v>2333</v>
      </c>
    </row>
    <row r="513" spans="2:4" x14ac:dyDescent="0.45">
      <c r="B513" s="46" t="s">
        <v>3489</v>
      </c>
      <c r="C513" s="46" t="s">
        <v>3490</v>
      </c>
      <c r="D513" s="46" t="s">
        <v>3491</v>
      </c>
    </row>
    <row r="514" spans="2:4" x14ac:dyDescent="0.45">
      <c r="B514" s="46" t="s">
        <v>3492</v>
      </c>
      <c r="C514" s="46" t="s">
        <v>2686</v>
      </c>
      <c r="D514" s="46" t="s">
        <v>3493</v>
      </c>
    </row>
    <row r="515" spans="2:4" x14ac:dyDescent="0.45">
      <c r="B515" s="46" t="s">
        <v>3494</v>
      </c>
      <c r="C515" s="46" t="s">
        <v>3495</v>
      </c>
      <c r="D515" s="46" t="s">
        <v>2337</v>
      </c>
    </row>
    <row r="516" spans="2:4" x14ac:dyDescent="0.45">
      <c r="B516" s="46" t="s">
        <v>3496</v>
      </c>
      <c r="C516" s="46" t="s">
        <v>3497</v>
      </c>
      <c r="D516" s="46" t="s">
        <v>3498</v>
      </c>
    </row>
    <row r="517" spans="2:4" x14ac:dyDescent="0.45">
      <c r="B517" s="46" t="s">
        <v>3499</v>
      </c>
      <c r="C517" s="46" t="s">
        <v>3500</v>
      </c>
      <c r="D517" s="46" t="s">
        <v>3501</v>
      </c>
    </row>
    <row r="518" spans="2:4" x14ac:dyDescent="0.45">
      <c r="B518" s="46" t="s">
        <v>3502</v>
      </c>
      <c r="C518" s="46" t="s">
        <v>3503</v>
      </c>
      <c r="D518" s="46" t="s">
        <v>3504</v>
      </c>
    </row>
    <row r="519" spans="2:4" x14ac:dyDescent="0.45">
      <c r="B519" s="46" t="s">
        <v>3505</v>
      </c>
      <c r="C519" s="46" t="s">
        <v>2689</v>
      </c>
      <c r="D519" s="46" t="s">
        <v>3506</v>
      </c>
    </row>
    <row r="520" spans="2:4" x14ac:dyDescent="0.45">
      <c r="B520" s="46" t="s">
        <v>3507</v>
      </c>
      <c r="C520" s="46" t="s">
        <v>2692</v>
      </c>
      <c r="D520" s="46" t="s">
        <v>3508</v>
      </c>
    </row>
    <row r="521" spans="2:4" x14ac:dyDescent="0.45">
      <c r="B521" s="46" t="s">
        <v>3509</v>
      </c>
      <c r="C521" s="46" t="s">
        <v>2700</v>
      </c>
      <c r="D521" s="46" t="s">
        <v>2341</v>
      </c>
    </row>
    <row r="522" spans="2:4" x14ac:dyDescent="0.45">
      <c r="B522" s="46" t="s">
        <v>3510</v>
      </c>
      <c r="C522" s="46" t="s">
        <v>3511</v>
      </c>
      <c r="D522" s="46" t="s">
        <v>3512</v>
      </c>
    </row>
    <row r="523" spans="2:4" x14ac:dyDescent="0.45">
      <c r="B523" s="46" t="s">
        <v>3513</v>
      </c>
      <c r="C523" s="46" t="s">
        <v>2704</v>
      </c>
      <c r="D523" s="46" t="s">
        <v>3514</v>
      </c>
    </row>
    <row r="524" spans="2:4" x14ac:dyDescent="0.45">
      <c r="B524" s="46" t="s">
        <v>3515</v>
      </c>
      <c r="C524" s="46" t="s">
        <v>3516</v>
      </c>
      <c r="D524" s="46" t="s">
        <v>3517</v>
      </c>
    </row>
    <row r="525" spans="2:4" x14ac:dyDescent="0.45">
      <c r="B525" s="46" t="s">
        <v>3518</v>
      </c>
      <c r="C525" s="46" t="s">
        <v>3519</v>
      </c>
      <c r="D525" s="46" t="s">
        <v>3520</v>
      </c>
    </row>
    <row r="526" spans="2:4" x14ac:dyDescent="0.45">
      <c r="B526" s="46" t="s">
        <v>3521</v>
      </c>
      <c r="C526" s="46" t="s">
        <v>3522</v>
      </c>
      <c r="D526" s="46" t="s">
        <v>3523</v>
      </c>
    </row>
    <row r="527" spans="2:4" x14ac:dyDescent="0.45">
      <c r="B527" s="46" t="s">
        <v>3524</v>
      </c>
      <c r="C527" s="46" t="s">
        <v>3525</v>
      </c>
      <c r="D527" s="46" t="s">
        <v>2348</v>
      </c>
    </row>
    <row r="528" spans="2:4" x14ac:dyDescent="0.45">
      <c r="B528" s="46" t="s">
        <v>3526</v>
      </c>
      <c r="C528" s="46" t="s">
        <v>3527</v>
      </c>
      <c r="D528" s="46" t="s">
        <v>3528</v>
      </c>
    </row>
    <row r="529" spans="2:4" x14ac:dyDescent="0.45">
      <c r="B529" s="46" t="s">
        <v>3529</v>
      </c>
      <c r="C529" s="46" t="s">
        <v>3530</v>
      </c>
      <c r="D529" s="46" t="s">
        <v>3531</v>
      </c>
    </row>
    <row r="530" spans="2:4" x14ac:dyDescent="0.45">
      <c r="B530" s="46" t="s">
        <v>3532</v>
      </c>
      <c r="C530" s="46" t="s">
        <v>3533</v>
      </c>
      <c r="D530" s="46" t="s">
        <v>3534</v>
      </c>
    </row>
    <row r="531" spans="2:4" x14ac:dyDescent="0.45">
      <c r="B531" s="46" t="s">
        <v>3535</v>
      </c>
      <c r="C531" s="46" t="s">
        <v>3536</v>
      </c>
      <c r="D531" s="46" t="s">
        <v>3537</v>
      </c>
    </row>
    <row r="532" spans="2:4" x14ac:dyDescent="0.45">
      <c r="B532" s="46" t="s">
        <v>3538</v>
      </c>
      <c r="C532" s="46" t="s">
        <v>2713</v>
      </c>
      <c r="D532" s="46" t="s">
        <v>3539</v>
      </c>
    </row>
    <row r="533" spans="2:4" x14ac:dyDescent="0.45">
      <c r="B533" s="46" t="s">
        <v>3540</v>
      </c>
      <c r="C533" s="46" t="s">
        <v>2717</v>
      </c>
      <c r="D533" s="46" t="s">
        <v>3541</v>
      </c>
    </row>
    <row r="534" spans="2:4" x14ac:dyDescent="0.45">
      <c r="B534" s="46" t="s">
        <v>3542</v>
      </c>
      <c r="C534" s="46" t="s">
        <v>3543</v>
      </c>
      <c r="D534" s="46" t="s">
        <v>2359</v>
      </c>
    </row>
    <row r="535" spans="2:4" x14ac:dyDescent="0.45">
      <c r="B535" s="46" t="s">
        <v>3544</v>
      </c>
      <c r="C535" s="46" t="s">
        <v>3545</v>
      </c>
      <c r="D535" s="46" t="s">
        <v>3546</v>
      </c>
    </row>
    <row r="536" spans="2:4" x14ac:dyDescent="0.45">
      <c r="B536" s="46" t="s">
        <v>3547</v>
      </c>
      <c r="C536" s="46" t="s">
        <v>2720</v>
      </c>
      <c r="D536" s="46" t="s">
        <v>2362</v>
      </c>
    </row>
    <row r="537" spans="2:4" x14ac:dyDescent="0.45">
      <c r="B537" s="46" t="s">
        <v>3548</v>
      </c>
      <c r="C537" s="46" t="s">
        <v>3549</v>
      </c>
      <c r="D537" s="46" t="s">
        <v>3550</v>
      </c>
    </row>
    <row r="538" spans="2:4" x14ac:dyDescent="0.45">
      <c r="B538" s="46" t="s">
        <v>3551</v>
      </c>
      <c r="C538" s="46" t="s">
        <v>2728</v>
      </c>
      <c r="D538" s="46" t="s">
        <v>3552</v>
      </c>
    </row>
    <row r="539" spans="2:4" x14ac:dyDescent="0.45">
      <c r="B539" s="46" t="s">
        <v>3553</v>
      </c>
      <c r="C539" s="46" t="s">
        <v>2730</v>
      </c>
      <c r="D539" s="46" t="s">
        <v>3554</v>
      </c>
    </row>
    <row r="540" spans="2:4" x14ac:dyDescent="0.45">
      <c r="B540" s="46" t="s">
        <v>3555</v>
      </c>
      <c r="C540" s="46" t="s">
        <v>2738</v>
      </c>
      <c r="D540" s="46" t="s">
        <v>3556</v>
      </c>
    </row>
    <row r="541" spans="2:4" x14ac:dyDescent="0.45">
      <c r="B541" s="46" t="s">
        <v>3557</v>
      </c>
      <c r="C541" s="46" t="s">
        <v>3558</v>
      </c>
      <c r="D541" s="46" t="s">
        <v>3559</v>
      </c>
    </row>
    <row r="542" spans="2:4" x14ac:dyDescent="0.45">
      <c r="B542" s="46" t="s">
        <v>3560</v>
      </c>
      <c r="C542" s="46" t="s">
        <v>3561</v>
      </c>
      <c r="D542" s="46" t="s">
        <v>3562</v>
      </c>
    </row>
    <row r="543" spans="2:4" x14ac:dyDescent="0.45">
      <c r="B543" s="46" t="s">
        <v>3563</v>
      </c>
      <c r="C543" s="46" t="s">
        <v>3564</v>
      </c>
      <c r="D543" s="46" t="s">
        <v>3565</v>
      </c>
    </row>
    <row r="544" spans="2:4" x14ac:dyDescent="0.45">
      <c r="B544" s="46" t="s">
        <v>3566</v>
      </c>
      <c r="C544" s="46" t="s">
        <v>3567</v>
      </c>
      <c r="D544" s="46" t="s">
        <v>3568</v>
      </c>
    </row>
    <row r="545" spans="2:4" x14ac:dyDescent="0.45">
      <c r="B545" s="46" t="s">
        <v>3569</v>
      </c>
      <c r="C545" s="46" t="s">
        <v>3570</v>
      </c>
      <c r="D545" s="46" t="s">
        <v>3571</v>
      </c>
    </row>
    <row r="546" spans="2:4" x14ac:dyDescent="0.45">
      <c r="B546" s="46" t="s">
        <v>3572</v>
      </c>
      <c r="C546" s="46" t="s">
        <v>3573</v>
      </c>
      <c r="D546" s="46" t="s">
        <v>3574</v>
      </c>
    </row>
    <row r="547" spans="2:4" x14ac:dyDescent="0.45">
      <c r="B547" s="46" t="s">
        <v>3575</v>
      </c>
      <c r="C547" s="46" t="s">
        <v>2742</v>
      </c>
      <c r="D547" s="46" t="s">
        <v>2382</v>
      </c>
    </row>
    <row r="548" spans="2:4" x14ac:dyDescent="0.45">
      <c r="B548" s="46" t="s">
        <v>3576</v>
      </c>
      <c r="C548" s="46" t="s">
        <v>2746</v>
      </c>
      <c r="D548" s="46" t="s">
        <v>2385</v>
      </c>
    </row>
    <row r="549" spans="2:4" x14ac:dyDescent="0.45">
      <c r="B549" s="46" t="s">
        <v>3577</v>
      </c>
      <c r="C549" s="46" t="s">
        <v>3578</v>
      </c>
      <c r="D549" s="46" t="s">
        <v>2710</v>
      </c>
    </row>
    <row r="550" spans="2:4" x14ac:dyDescent="0.45">
      <c r="B550" s="46" t="s">
        <v>3579</v>
      </c>
      <c r="C550" s="46" t="s">
        <v>2751</v>
      </c>
      <c r="D550" s="46" t="s">
        <v>3580</v>
      </c>
    </row>
    <row r="551" spans="2:4" x14ac:dyDescent="0.45">
      <c r="B551" s="46" t="s">
        <v>3581</v>
      </c>
      <c r="C551" s="46" t="s">
        <v>3582</v>
      </c>
      <c r="D551" s="46" t="s">
        <v>3583</v>
      </c>
    </row>
    <row r="552" spans="2:4" x14ac:dyDescent="0.45">
      <c r="B552" s="46" t="s">
        <v>3584</v>
      </c>
      <c r="C552" s="46" t="s">
        <v>3585</v>
      </c>
      <c r="D552" s="46" t="s">
        <v>3586</v>
      </c>
    </row>
    <row r="553" spans="2:4" x14ac:dyDescent="0.45">
      <c r="B553" s="46" t="s">
        <v>3587</v>
      </c>
      <c r="C553" s="46" t="s">
        <v>3588</v>
      </c>
      <c r="D553" s="46" t="s">
        <v>3589</v>
      </c>
    </row>
    <row r="554" spans="2:4" x14ac:dyDescent="0.45">
      <c r="B554" s="46" t="s">
        <v>3590</v>
      </c>
      <c r="C554" s="46" t="s">
        <v>3591</v>
      </c>
      <c r="D554" s="46" t="s">
        <v>3592</v>
      </c>
    </row>
    <row r="555" spans="2:4" x14ac:dyDescent="0.45">
      <c r="B555" s="46" t="s">
        <v>3593</v>
      </c>
      <c r="C555" s="46" t="s">
        <v>2758</v>
      </c>
      <c r="D555" s="46" t="s">
        <v>3594</v>
      </c>
    </row>
    <row r="556" spans="2:4" x14ac:dyDescent="0.45">
      <c r="B556" s="46" t="s">
        <v>3595</v>
      </c>
      <c r="C556" s="46" t="s">
        <v>3596</v>
      </c>
      <c r="D556" s="46" t="s">
        <v>3597</v>
      </c>
    </row>
    <row r="557" spans="2:4" x14ac:dyDescent="0.45">
      <c r="B557" s="46" t="s">
        <v>3598</v>
      </c>
      <c r="C557" s="46" t="s">
        <v>2761</v>
      </c>
      <c r="D557" s="46" t="s">
        <v>3599</v>
      </c>
    </row>
    <row r="558" spans="2:4" x14ac:dyDescent="0.45">
      <c r="B558" s="46" t="s">
        <v>3600</v>
      </c>
      <c r="C558" s="46" t="s">
        <v>2764</v>
      </c>
      <c r="D558" s="46" t="s">
        <v>3601</v>
      </c>
    </row>
    <row r="559" spans="2:4" x14ac:dyDescent="0.45">
      <c r="B559" s="46" t="s">
        <v>3602</v>
      </c>
      <c r="C559" s="46" t="s">
        <v>3603</v>
      </c>
      <c r="D559" s="46" t="s">
        <v>3604</v>
      </c>
    </row>
    <row r="560" spans="2:4" x14ac:dyDescent="0.45">
      <c r="B560" s="46" t="s">
        <v>3605</v>
      </c>
      <c r="C560" s="46" t="s">
        <v>3606</v>
      </c>
      <c r="D560" s="46" t="s">
        <v>3607</v>
      </c>
    </row>
    <row r="561" spans="2:4" x14ac:dyDescent="0.45">
      <c r="B561" s="46" t="s">
        <v>3608</v>
      </c>
      <c r="C561" s="46" t="s">
        <v>2768</v>
      </c>
      <c r="D561" s="46" t="s">
        <v>3609</v>
      </c>
    </row>
    <row r="562" spans="2:4" x14ac:dyDescent="0.45">
      <c r="B562" s="46" t="s">
        <v>3610</v>
      </c>
      <c r="C562" s="46" t="s">
        <v>3611</v>
      </c>
      <c r="D562" s="46" t="s">
        <v>3612</v>
      </c>
    </row>
    <row r="563" spans="2:4" x14ac:dyDescent="0.45">
      <c r="B563" s="46" t="s">
        <v>3613</v>
      </c>
      <c r="C563" s="46" t="s">
        <v>3614</v>
      </c>
      <c r="D563" s="46" t="s">
        <v>2400</v>
      </c>
    </row>
    <row r="564" spans="2:4" x14ac:dyDescent="0.45">
      <c r="B564" s="46" t="s">
        <v>3615</v>
      </c>
      <c r="C564" s="46" t="s">
        <v>2772</v>
      </c>
      <c r="D564" s="46" t="s">
        <v>3616</v>
      </c>
    </row>
    <row r="565" spans="2:4" x14ac:dyDescent="0.45">
      <c r="B565" s="46" t="s">
        <v>3617</v>
      </c>
      <c r="C565" s="46" t="s">
        <v>2775</v>
      </c>
      <c r="D565" s="46" t="s">
        <v>3618</v>
      </c>
    </row>
    <row r="566" spans="2:4" x14ac:dyDescent="0.45">
      <c r="B566" s="46" t="s">
        <v>3619</v>
      </c>
      <c r="C566" s="46" t="s">
        <v>3620</v>
      </c>
      <c r="D566" s="46" t="s">
        <v>3621</v>
      </c>
    </row>
    <row r="567" spans="2:4" x14ac:dyDescent="0.45">
      <c r="B567" s="46" t="s">
        <v>3622</v>
      </c>
      <c r="C567" s="46" t="s">
        <v>2778</v>
      </c>
      <c r="D567" s="46" t="s">
        <v>2406</v>
      </c>
    </row>
    <row r="568" spans="2:4" x14ac:dyDescent="0.45">
      <c r="B568" s="46" t="s">
        <v>3623</v>
      </c>
      <c r="C568" s="46" t="s">
        <v>2784</v>
      </c>
      <c r="D568" s="46" t="s">
        <v>2410</v>
      </c>
    </row>
    <row r="569" spans="2:4" x14ac:dyDescent="0.45">
      <c r="B569" s="46" t="s">
        <v>3624</v>
      </c>
      <c r="C569" s="46" t="s">
        <v>3625</v>
      </c>
      <c r="D569" s="46" t="s">
        <v>3626</v>
      </c>
    </row>
    <row r="570" spans="2:4" x14ac:dyDescent="0.45">
      <c r="B570" s="46" t="s">
        <v>3627</v>
      </c>
      <c r="C570" s="46" t="s">
        <v>3628</v>
      </c>
      <c r="D570" s="46" t="s">
        <v>3629</v>
      </c>
    </row>
    <row r="571" spans="2:4" x14ac:dyDescent="0.45">
      <c r="B571" s="46" t="s">
        <v>3630</v>
      </c>
      <c r="C571" s="46" t="s">
        <v>3631</v>
      </c>
      <c r="D571" s="46" t="s">
        <v>2416</v>
      </c>
    </row>
    <row r="572" spans="2:4" x14ac:dyDescent="0.45">
      <c r="B572" s="46" t="s">
        <v>3632</v>
      </c>
      <c r="C572" s="46" t="s">
        <v>2791</v>
      </c>
      <c r="D572" s="46" t="s">
        <v>3633</v>
      </c>
    </row>
    <row r="573" spans="2:4" x14ac:dyDescent="0.45">
      <c r="B573" s="46" t="s">
        <v>3634</v>
      </c>
      <c r="C573" s="46" t="s">
        <v>3635</v>
      </c>
      <c r="D573" s="46" t="s">
        <v>3636</v>
      </c>
    </row>
    <row r="574" spans="2:4" x14ac:dyDescent="0.45">
      <c r="B574" s="46" t="s">
        <v>3637</v>
      </c>
      <c r="C574" s="46" t="s">
        <v>3638</v>
      </c>
      <c r="D574" s="46" t="s">
        <v>3639</v>
      </c>
    </row>
    <row r="575" spans="2:4" x14ac:dyDescent="0.45">
      <c r="B575" s="46" t="s">
        <v>3640</v>
      </c>
      <c r="C575" s="46" t="s">
        <v>3641</v>
      </c>
      <c r="D575" s="46" t="s">
        <v>3642</v>
      </c>
    </row>
    <row r="576" spans="2:4" x14ac:dyDescent="0.45">
      <c r="B576" s="46" t="s">
        <v>3643</v>
      </c>
      <c r="C576" s="46" t="s">
        <v>3644</v>
      </c>
      <c r="D576" s="46" t="s">
        <v>3645</v>
      </c>
    </row>
    <row r="577" spans="2:4" x14ac:dyDescent="0.45">
      <c r="B577" s="46" t="s">
        <v>3646</v>
      </c>
      <c r="C577" s="46" t="s">
        <v>2798</v>
      </c>
      <c r="D577" s="46" t="s">
        <v>3647</v>
      </c>
    </row>
    <row r="578" spans="2:4" x14ac:dyDescent="0.45">
      <c r="B578" s="46" t="s">
        <v>3648</v>
      </c>
      <c r="C578" s="46" t="s">
        <v>3649</v>
      </c>
      <c r="D578" s="46" t="s">
        <v>3650</v>
      </c>
    </row>
    <row r="579" spans="2:4" x14ac:dyDescent="0.45">
      <c r="B579" s="46" t="s">
        <v>3651</v>
      </c>
      <c r="C579" s="46" t="s">
        <v>3652</v>
      </c>
      <c r="D579" s="46" t="s">
        <v>2423</v>
      </c>
    </row>
    <row r="580" spans="2:4" x14ac:dyDescent="0.45">
      <c r="B580" s="46" t="s">
        <v>3653</v>
      </c>
      <c r="C580" s="46" t="s">
        <v>3654</v>
      </c>
      <c r="D580" s="46" t="s">
        <v>2426</v>
      </c>
    </row>
    <row r="581" spans="2:4" x14ac:dyDescent="0.45">
      <c r="B581" s="46" t="s">
        <v>3655</v>
      </c>
      <c r="C581" s="46" t="s">
        <v>2805</v>
      </c>
      <c r="D581" s="46" t="s">
        <v>3656</v>
      </c>
    </row>
    <row r="582" spans="2:4" x14ac:dyDescent="0.45">
      <c r="B582" s="46" t="s">
        <v>3657</v>
      </c>
      <c r="C582" s="46" t="s">
        <v>3658</v>
      </c>
      <c r="D582" s="46" t="s">
        <v>3659</v>
      </c>
    </row>
    <row r="583" spans="2:4" x14ac:dyDescent="0.45">
      <c r="B583" s="46" t="s">
        <v>3660</v>
      </c>
      <c r="C583" s="46" t="s">
        <v>3661</v>
      </c>
      <c r="D583" s="46" t="s">
        <v>3662</v>
      </c>
    </row>
    <row r="584" spans="2:4" x14ac:dyDescent="0.45">
      <c r="B584" s="46" t="s">
        <v>3663</v>
      </c>
      <c r="C584" s="46" t="s">
        <v>2807</v>
      </c>
      <c r="D584" s="46" t="s">
        <v>2429</v>
      </c>
    </row>
    <row r="585" spans="2:4" x14ac:dyDescent="0.45">
      <c r="B585" s="46" t="s">
        <v>3664</v>
      </c>
      <c r="C585" s="46" t="s">
        <v>2811</v>
      </c>
      <c r="D585" s="46" t="s">
        <v>3665</v>
      </c>
    </row>
    <row r="586" spans="2:4" x14ac:dyDescent="0.45">
      <c r="B586" s="46" t="s">
        <v>3666</v>
      </c>
      <c r="C586" s="46" t="s">
        <v>2815</v>
      </c>
      <c r="D586" s="46" t="s">
        <v>3667</v>
      </c>
    </row>
    <row r="587" spans="2:4" x14ac:dyDescent="0.45">
      <c r="B587" s="46" t="s">
        <v>3668</v>
      </c>
      <c r="C587" s="46" t="s">
        <v>3669</v>
      </c>
      <c r="D587" s="46" t="s">
        <v>3670</v>
      </c>
    </row>
    <row r="588" spans="2:4" x14ac:dyDescent="0.45">
      <c r="B588" s="46" t="s">
        <v>3671</v>
      </c>
      <c r="C588" s="46" t="s">
        <v>3672</v>
      </c>
      <c r="D588" s="46" t="s">
        <v>3673</v>
      </c>
    </row>
    <row r="589" spans="2:4" x14ac:dyDescent="0.45">
      <c r="B589" s="46" t="s">
        <v>3674</v>
      </c>
      <c r="C589" s="46" t="s">
        <v>3675</v>
      </c>
      <c r="D589" s="46" t="s">
        <v>3676</v>
      </c>
    </row>
    <row r="590" spans="2:4" x14ac:dyDescent="0.45">
      <c r="B590" s="46" t="s">
        <v>3677</v>
      </c>
      <c r="C590" s="46" t="s">
        <v>3678</v>
      </c>
      <c r="D590" s="46" t="s">
        <v>2433</v>
      </c>
    </row>
    <row r="591" spans="2:4" x14ac:dyDescent="0.45">
      <c r="B591" s="46" t="s">
        <v>3679</v>
      </c>
      <c r="C591" s="46" t="s">
        <v>3680</v>
      </c>
      <c r="D591" s="46" t="s">
        <v>3681</v>
      </c>
    </row>
    <row r="592" spans="2:4" x14ac:dyDescent="0.45">
      <c r="B592" s="46" t="s">
        <v>3682</v>
      </c>
      <c r="C592" s="46" t="s">
        <v>3683</v>
      </c>
      <c r="D592" s="46" t="s">
        <v>3684</v>
      </c>
    </row>
    <row r="593" spans="2:4" x14ac:dyDescent="0.45">
      <c r="B593" s="46" t="s">
        <v>3685</v>
      </c>
      <c r="C593" s="46" t="s">
        <v>3686</v>
      </c>
      <c r="D593" s="46" t="s">
        <v>3687</v>
      </c>
    </row>
    <row r="594" spans="2:4" x14ac:dyDescent="0.45">
      <c r="B594" s="46" t="s">
        <v>3688</v>
      </c>
      <c r="C594" s="46" t="s">
        <v>3689</v>
      </c>
      <c r="D594" s="46" t="s">
        <v>2435</v>
      </c>
    </row>
    <row r="595" spans="2:4" x14ac:dyDescent="0.45">
      <c r="B595" s="46" t="s">
        <v>3690</v>
      </c>
      <c r="C595" s="46" t="s">
        <v>2818</v>
      </c>
      <c r="D595" s="46" t="s">
        <v>3691</v>
      </c>
    </row>
    <row r="596" spans="2:4" x14ac:dyDescent="0.45">
      <c r="B596" s="46" t="s">
        <v>3692</v>
      </c>
      <c r="C596" s="46" t="s">
        <v>2821</v>
      </c>
      <c r="D596" s="46" t="s">
        <v>3693</v>
      </c>
    </row>
    <row r="597" spans="2:4" x14ac:dyDescent="0.45">
      <c r="B597" s="46" t="s">
        <v>3694</v>
      </c>
      <c r="C597" s="46" t="s">
        <v>2825</v>
      </c>
      <c r="D597" s="46" t="s">
        <v>3695</v>
      </c>
    </row>
    <row r="598" spans="2:4" x14ac:dyDescent="0.45">
      <c r="B598" s="46" t="s">
        <v>3696</v>
      </c>
      <c r="C598" s="46" t="s">
        <v>3697</v>
      </c>
      <c r="D598" s="46" t="s">
        <v>2440</v>
      </c>
    </row>
    <row r="599" spans="2:4" x14ac:dyDescent="0.45">
      <c r="B599" s="46" t="s">
        <v>3698</v>
      </c>
      <c r="C599" s="46" t="s">
        <v>3699</v>
      </c>
      <c r="D599" s="46" t="s">
        <v>3700</v>
      </c>
    </row>
    <row r="600" spans="2:4" x14ac:dyDescent="0.45">
      <c r="B600" s="46" t="s">
        <v>3701</v>
      </c>
      <c r="C600" s="46" t="s">
        <v>3702</v>
      </c>
      <c r="D600" s="46" t="s">
        <v>3703</v>
      </c>
    </row>
    <row r="601" spans="2:4" x14ac:dyDescent="0.45">
      <c r="B601" s="46" t="s">
        <v>3704</v>
      </c>
      <c r="C601" s="46" t="s">
        <v>2829</v>
      </c>
      <c r="D601" s="46" t="s">
        <v>3705</v>
      </c>
    </row>
    <row r="602" spans="2:4" x14ac:dyDescent="0.45">
      <c r="B602" s="46" t="s">
        <v>3706</v>
      </c>
      <c r="C602" s="46" t="s">
        <v>3707</v>
      </c>
      <c r="D602" s="46" t="s">
        <v>2444</v>
      </c>
    </row>
    <row r="603" spans="2:4" x14ac:dyDescent="0.45">
      <c r="B603" s="46" t="s">
        <v>3708</v>
      </c>
      <c r="C603" s="46" t="s">
        <v>3709</v>
      </c>
      <c r="D603" s="46" t="s">
        <v>2448</v>
      </c>
    </row>
    <row r="604" spans="2:4" x14ac:dyDescent="0.45">
      <c r="B604" s="46" t="s">
        <v>3710</v>
      </c>
      <c r="C604" s="46" t="s">
        <v>3711</v>
      </c>
      <c r="D604" s="46" t="s">
        <v>3712</v>
      </c>
    </row>
    <row r="605" spans="2:4" x14ac:dyDescent="0.45">
      <c r="B605" s="46" t="s">
        <v>3713</v>
      </c>
      <c r="C605" s="46" t="s">
        <v>2836</v>
      </c>
      <c r="D605" s="46" t="s">
        <v>3714</v>
      </c>
    </row>
    <row r="606" spans="2:4" x14ac:dyDescent="0.45">
      <c r="B606" s="46" t="s">
        <v>3715</v>
      </c>
      <c r="C606" s="46" t="s">
        <v>3716</v>
      </c>
      <c r="D606" s="46" t="s">
        <v>3717</v>
      </c>
    </row>
    <row r="607" spans="2:4" x14ac:dyDescent="0.45">
      <c r="B607" s="46" t="s">
        <v>3718</v>
      </c>
      <c r="C607" s="46" t="s">
        <v>2839</v>
      </c>
      <c r="D607" s="46" t="s">
        <v>2451</v>
      </c>
    </row>
    <row r="608" spans="2:4" x14ac:dyDescent="0.45">
      <c r="B608" s="46" t="s">
        <v>3719</v>
      </c>
      <c r="C608" s="46" t="s">
        <v>2849</v>
      </c>
      <c r="D608" s="46" t="s">
        <v>3720</v>
      </c>
    </row>
    <row r="609" spans="2:4" x14ac:dyDescent="0.45">
      <c r="B609" s="46" t="s">
        <v>3721</v>
      </c>
      <c r="C609" s="46" t="s">
        <v>3722</v>
      </c>
      <c r="D609" s="46" t="s">
        <v>3723</v>
      </c>
    </row>
    <row r="610" spans="2:4" x14ac:dyDescent="0.45">
      <c r="B610" s="46" t="s">
        <v>3724</v>
      </c>
      <c r="C610" s="46" t="s">
        <v>3725</v>
      </c>
      <c r="D610" s="46" t="s">
        <v>3726</v>
      </c>
    </row>
    <row r="611" spans="2:4" x14ac:dyDescent="0.45">
      <c r="B611" s="46" t="s">
        <v>3727</v>
      </c>
      <c r="C611" s="46" t="s">
        <v>3728</v>
      </c>
      <c r="D611" s="46" t="s">
        <v>3729</v>
      </c>
    </row>
    <row r="612" spans="2:4" x14ac:dyDescent="0.45">
      <c r="B612" s="46" t="s">
        <v>3730</v>
      </c>
      <c r="C612" s="46" t="s">
        <v>3731</v>
      </c>
      <c r="D612" s="46" t="s">
        <v>3732</v>
      </c>
    </row>
    <row r="613" spans="2:4" x14ac:dyDescent="0.45">
      <c r="B613" s="46" t="s">
        <v>3733</v>
      </c>
      <c r="C613" s="46" t="s">
        <v>2865</v>
      </c>
      <c r="D613" s="46" t="s">
        <v>3734</v>
      </c>
    </row>
    <row r="614" spans="2:4" x14ac:dyDescent="0.45">
      <c r="B614" s="46" t="s">
        <v>3735</v>
      </c>
      <c r="C614" s="46" t="s">
        <v>3736</v>
      </c>
      <c r="D614" s="46" t="s">
        <v>3737</v>
      </c>
    </row>
    <row r="615" spans="2:4" x14ac:dyDescent="0.45">
      <c r="B615" s="46" t="s">
        <v>3738</v>
      </c>
      <c r="C615" s="46" t="s">
        <v>2869</v>
      </c>
      <c r="D615" s="46" t="s">
        <v>2459</v>
      </c>
    </row>
    <row r="616" spans="2:4" x14ac:dyDescent="0.45">
      <c r="B616" s="46" t="s">
        <v>3739</v>
      </c>
      <c r="C616" s="46" t="s">
        <v>3740</v>
      </c>
      <c r="D616" s="46" t="s">
        <v>2463</v>
      </c>
    </row>
    <row r="617" spans="2:4" x14ac:dyDescent="0.45">
      <c r="B617" s="46" t="s">
        <v>3741</v>
      </c>
      <c r="C617" s="46" t="s">
        <v>3742</v>
      </c>
      <c r="D617" s="46" t="s">
        <v>2467</v>
      </c>
    </row>
    <row r="618" spans="2:4" x14ac:dyDescent="0.45">
      <c r="B618" s="46" t="s">
        <v>3743</v>
      </c>
      <c r="C618" s="46" t="s">
        <v>3744</v>
      </c>
      <c r="D618" s="46" t="s">
        <v>3745</v>
      </c>
    </row>
    <row r="619" spans="2:4" x14ac:dyDescent="0.45">
      <c r="B619" s="46" t="s">
        <v>3746</v>
      </c>
      <c r="C619" s="46" t="s">
        <v>3747</v>
      </c>
      <c r="D619" s="46" t="s">
        <v>3748</v>
      </c>
    </row>
    <row r="620" spans="2:4" x14ac:dyDescent="0.45">
      <c r="B620" s="46" t="s">
        <v>3749</v>
      </c>
      <c r="C620" s="46" t="s">
        <v>3750</v>
      </c>
      <c r="D620" s="46" t="s">
        <v>3751</v>
      </c>
    </row>
    <row r="621" spans="2:4" x14ac:dyDescent="0.45">
      <c r="B621" s="46" t="s">
        <v>3752</v>
      </c>
      <c r="C621" s="46" t="s">
        <v>3753</v>
      </c>
      <c r="D621" s="46" t="s">
        <v>3754</v>
      </c>
    </row>
    <row r="622" spans="2:4" x14ac:dyDescent="0.45">
      <c r="B622" s="46" t="s">
        <v>3755</v>
      </c>
      <c r="C622" s="46" t="s">
        <v>2871</v>
      </c>
      <c r="D622" s="46" t="s">
        <v>2470</v>
      </c>
    </row>
    <row r="623" spans="2:4" x14ac:dyDescent="0.45">
      <c r="B623" s="46" t="s">
        <v>3756</v>
      </c>
      <c r="C623" s="46" t="s">
        <v>3757</v>
      </c>
      <c r="D623" s="46" t="s">
        <v>3758</v>
      </c>
    </row>
    <row r="624" spans="2:4" x14ac:dyDescent="0.45">
      <c r="B624" s="46" t="s">
        <v>3759</v>
      </c>
      <c r="C624" s="46" t="s">
        <v>2874</v>
      </c>
      <c r="D624" s="46" t="s">
        <v>3760</v>
      </c>
    </row>
    <row r="625" spans="2:4" x14ac:dyDescent="0.45">
      <c r="B625" s="46" t="s">
        <v>3761</v>
      </c>
      <c r="C625" s="46" t="s">
        <v>3762</v>
      </c>
      <c r="D625" s="46" t="s">
        <v>3763</v>
      </c>
    </row>
    <row r="626" spans="2:4" x14ac:dyDescent="0.45">
      <c r="B626" s="46" t="s">
        <v>3764</v>
      </c>
      <c r="C626" s="46" t="s">
        <v>2877</v>
      </c>
      <c r="D626" s="46" t="s">
        <v>2474</v>
      </c>
    </row>
    <row r="627" spans="2:4" x14ac:dyDescent="0.45">
      <c r="B627" s="46" t="s">
        <v>3765</v>
      </c>
      <c r="C627" s="46" t="s">
        <v>3766</v>
      </c>
      <c r="D627" s="46" t="s">
        <v>3767</v>
      </c>
    </row>
    <row r="628" spans="2:4" x14ac:dyDescent="0.45">
      <c r="B628" s="46" t="s">
        <v>3768</v>
      </c>
      <c r="C628" s="46" t="s">
        <v>3769</v>
      </c>
      <c r="D628" s="46" t="s">
        <v>2477</v>
      </c>
    </row>
    <row r="629" spans="2:4" x14ac:dyDescent="0.45">
      <c r="B629" s="46" t="s">
        <v>3770</v>
      </c>
      <c r="C629" s="46" t="s">
        <v>2884</v>
      </c>
      <c r="D629" s="46" t="s">
        <v>3771</v>
      </c>
    </row>
    <row r="630" spans="2:4" x14ac:dyDescent="0.45">
      <c r="B630" s="46" t="s">
        <v>3772</v>
      </c>
      <c r="C630" s="46" t="s">
        <v>3773</v>
      </c>
      <c r="D630" s="46" t="s">
        <v>3774</v>
      </c>
    </row>
    <row r="631" spans="2:4" x14ac:dyDescent="0.45">
      <c r="B631" s="46" t="s">
        <v>3775</v>
      </c>
      <c r="C631" s="46" t="s">
        <v>2888</v>
      </c>
      <c r="D631" s="46" t="s">
        <v>3776</v>
      </c>
    </row>
    <row r="632" spans="2:4" x14ac:dyDescent="0.45">
      <c r="B632" s="46" t="s">
        <v>3777</v>
      </c>
      <c r="C632" s="46" t="s">
        <v>3778</v>
      </c>
      <c r="D632" s="46" t="s">
        <v>3779</v>
      </c>
    </row>
    <row r="633" spans="2:4" x14ac:dyDescent="0.45">
      <c r="B633" s="46" t="s">
        <v>3780</v>
      </c>
      <c r="C633" s="46" t="s">
        <v>3781</v>
      </c>
      <c r="D633" s="46" t="s">
        <v>2483</v>
      </c>
    </row>
    <row r="634" spans="2:4" x14ac:dyDescent="0.45">
      <c r="B634" s="46" t="s">
        <v>3782</v>
      </c>
      <c r="C634" s="46" t="s">
        <v>3783</v>
      </c>
      <c r="D634" s="46" t="s">
        <v>3784</v>
      </c>
    </row>
    <row r="635" spans="2:4" x14ac:dyDescent="0.45">
      <c r="B635" s="46" t="s">
        <v>3785</v>
      </c>
      <c r="C635" s="46" t="s">
        <v>3786</v>
      </c>
      <c r="D635" s="46" t="s">
        <v>3787</v>
      </c>
    </row>
    <row r="636" spans="2:4" x14ac:dyDescent="0.45">
      <c r="B636" s="46" t="s">
        <v>3788</v>
      </c>
      <c r="C636" s="46" t="s">
        <v>2892</v>
      </c>
      <c r="D636" s="46" t="s">
        <v>2487</v>
      </c>
    </row>
    <row r="637" spans="2:4" x14ac:dyDescent="0.45">
      <c r="B637" s="46" t="s">
        <v>3789</v>
      </c>
      <c r="C637" s="46" t="s">
        <v>3790</v>
      </c>
      <c r="D637" s="46" t="s">
        <v>2497</v>
      </c>
    </row>
    <row r="638" spans="2:4" x14ac:dyDescent="0.45">
      <c r="B638" s="46" t="s">
        <v>3791</v>
      </c>
      <c r="C638" s="46" t="s">
        <v>3792</v>
      </c>
      <c r="D638" s="46" t="s">
        <v>3793</v>
      </c>
    </row>
    <row r="639" spans="2:4" x14ac:dyDescent="0.45">
      <c r="B639" s="46" t="s">
        <v>3794</v>
      </c>
      <c r="C639" s="46" t="s">
        <v>2898</v>
      </c>
      <c r="D639" s="46" t="s">
        <v>2501</v>
      </c>
    </row>
    <row r="640" spans="2:4" x14ac:dyDescent="0.45">
      <c r="B640" s="46" t="s">
        <v>3795</v>
      </c>
      <c r="C640" s="46" t="s">
        <v>2901</v>
      </c>
      <c r="D640" s="46" t="s">
        <v>2504</v>
      </c>
    </row>
    <row r="641" spans="2:4" x14ac:dyDescent="0.45">
      <c r="B641" s="46" t="s">
        <v>3796</v>
      </c>
      <c r="C641" s="46" t="s">
        <v>3797</v>
      </c>
      <c r="D641" s="46" t="s">
        <v>2506</v>
      </c>
    </row>
    <row r="642" spans="2:4" x14ac:dyDescent="0.45">
      <c r="B642" s="46" t="s">
        <v>3798</v>
      </c>
      <c r="C642" s="46" t="s">
        <v>3799</v>
      </c>
      <c r="D642" s="46" t="s">
        <v>3800</v>
      </c>
    </row>
    <row r="643" spans="2:4" x14ac:dyDescent="0.45">
      <c r="B643" s="46" t="s">
        <v>3801</v>
      </c>
      <c r="C643" s="46" t="s">
        <v>2904</v>
      </c>
      <c r="D643" s="46" t="s">
        <v>2517</v>
      </c>
    </row>
    <row r="644" spans="2:4" x14ac:dyDescent="0.45">
      <c r="B644" s="46" t="s">
        <v>3802</v>
      </c>
      <c r="C644" s="46" t="s">
        <v>3803</v>
      </c>
      <c r="D644" s="46" t="s">
        <v>3804</v>
      </c>
    </row>
    <row r="645" spans="2:4" x14ac:dyDescent="0.45">
      <c r="B645" s="46" t="s">
        <v>3805</v>
      </c>
      <c r="C645" s="46" t="s">
        <v>2908</v>
      </c>
      <c r="D645" s="46" t="s">
        <v>3806</v>
      </c>
    </row>
    <row r="646" spans="2:4" x14ac:dyDescent="0.45">
      <c r="B646" s="46" t="s">
        <v>3807</v>
      </c>
      <c r="C646" s="46" t="s">
        <v>2912</v>
      </c>
      <c r="D646" s="46" t="s">
        <v>2521</v>
      </c>
    </row>
    <row r="647" spans="2:4" x14ac:dyDescent="0.45">
      <c r="B647" s="46" t="s">
        <v>3808</v>
      </c>
      <c r="C647" s="46" t="s">
        <v>3809</v>
      </c>
      <c r="D647" s="46" t="s">
        <v>3810</v>
      </c>
    </row>
    <row r="648" spans="2:4" x14ac:dyDescent="0.45">
      <c r="B648" s="46" t="s">
        <v>3811</v>
      </c>
      <c r="C648" s="46" t="s">
        <v>3812</v>
      </c>
      <c r="D648" s="46" t="s">
        <v>3813</v>
      </c>
    </row>
    <row r="649" spans="2:4" x14ac:dyDescent="0.45">
      <c r="B649" s="46" t="s">
        <v>3814</v>
      </c>
      <c r="C649" s="46" t="s">
        <v>2920</v>
      </c>
      <c r="D649" s="46" t="s">
        <v>3815</v>
      </c>
    </row>
    <row r="650" spans="2:4" x14ac:dyDescent="0.45">
      <c r="B650" s="46" t="s">
        <v>3816</v>
      </c>
      <c r="C650" s="46" t="s">
        <v>3817</v>
      </c>
      <c r="D650" s="46" t="s">
        <v>3818</v>
      </c>
    </row>
    <row r="651" spans="2:4" x14ac:dyDescent="0.45">
      <c r="B651" s="46" t="s">
        <v>3819</v>
      </c>
      <c r="C651" s="46" t="s">
        <v>2924</v>
      </c>
      <c r="D651" s="46" t="s">
        <v>3820</v>
      </c>
    </row>
    <row r="652" spans="2:4" x14ac:dyDescent="0.45">
      <c r="B652" s="46" t="s">
        <v>3821</v>
      </c>
      <c r="C652" s="46" t="s">
        <v>3822</v>
      </c>
      <c r="D652" s="46" t="s">
        <v>3823</v>
      </c>
    </row>
    <row r="653" spans="2:4" x14ac:dyDescent="0.45">
      <c r="B653" s="46" t="s">
        <v>3824</v>
      </c>
      <c r="C653" s="46" t="s">
        <v>3825</v>
      </c>
      <c r="D653" s="46" t="s">
        <v>2525</v>
      </c>
    </row>
    <row r="654" spans="2:4" x14ac:dyDescent="0.45">
      <c r="B654" s="46" t="s">
        <v>3826</v>
      </c>
      <c r="C654" s="46" t="s">
        <v>2927</v>
      </c>
      <c r="D654" s="46" t="s">
        <v>3827</v>
      </c>
    </row>
    <row r="655" spans="2:4" x14ac:dyDescent="0.45">
      <c r="B655" s="46" t="s">
        <v>3828</v>
      </c>
      <c r="C655" s="46" t="s">
        <v>2934</v>
      </c>
      <c r="D655" s="46" t="s">
        <v>2529</v>
      </c>
    </row>
    <row r="656" spans="2:4" x14ac:dyDescent="0.45">
      <c r="B656" s="46" t="s">
        <v>3829</v>
      </c>
      <c r="C656" s="46" t="s">
        <v>3830</v>
      </c>
      <c r="D656" s="46" t="s">
        <v>3831</v>
      </c>
    </row>
    <row r="657" spans="2:4" x14ac:dyDescent="0.45">
      <c r="B657" s="46" t="s">
        <v>3832</v>
      </c>
      <c r="C657" s="46" t="s">
        <v>3833</v>
      </c>
      <c r="D657" s="46" t="s">
        <v>3834</v>
      </c>
    </row>
    <row r="658" spans="2:4" x14ac:dyDescent="0.45">
      <c r="B658" s="46" t="s">
        <v>3835</v>
      </c>
      <c r="C658" s="46" t="s">
        <v>3836</v>
      </c>
      <c r="D658" s="46" t="s">
        <v>2537</v>
      </c>
    </row>
    <row r="659" spans="2:4" x14ac:dyDescent="0.45">
      <c r="B659" s="46" t="s">
        <v>3837</v>
      </c>
      <c r="C659" s="46" t="s">
        <v>2959</v>
      </c>
      <c r="D659" s="46" t="s">
        <v>3838</v>
      </c>
    </row>
    <row r="660" spans="2:4" x14ac:dyDescent="0.45">
      <c r="B660" s="46" t="s">
        <v>3839</v>
      </c>
      <c r="C660" s="46" t="s">
        <v>3840</v>
      </c>
      <c r="D660" s="46" t="s">
        <v>3841</v>
      </c>
    </row>
    <row r="661" spans="2:4" x14ac:dyDescent="0.45">
      <c r="B661" s="46" t="s">
        <v>3842</v>
      </c>
      <c r="C661" s="46" t="s">
        <v>3843</v>
      </c>
      <c r="D661" s="46" t="s">
        <v>3844</v>
      </c>
    </row>
    <row r="662" spans="2:4" x14ac:dyDescent="0.45">
      <c r="B662" s="46" t="s">
        <v>3845</v>
      </c>
      <c r="C662" s="46" t="s">
        <v>2968</v>
      </c>
      <c r="D662" s="46" t="s">
        <v>2544</v>
      </c>
    </row>
    <row r="663" spans="2:4" x14ac:dyDescent="0.45">
      <c r="B663" s="46" t="s">
        <v>3846</v>
      </c>
      <c r="C663" s="46" t="s">
        <v>3847</v>
      </c>
      <c r="D663" s="46" t="s">
        <v>3848</v>
      </c>
    </row>
    <row r="664" spans="2:4" x14ac:dyDescent="0.45">
      <c r="B664" s="46" t="s">
        <v>3849</v>
      </c>
      <c r="C664" s="46" t="s">
        <v>2971</v>
      </c>
      <c r="D664" s="46" t="s">
        <v>2548</v>
      </c>
    </row>
    <row r="665" spans="2:4" x14ac:dyDescent="0.45">
      <c r="B665" s="46" t="s">
        <v>3850</v>
      </c>
      <c r="C665" s="46" t="s">
        <v>2974</v>
      </c>
      <c r="D665" s="46" t="s">
        <v>3851</v>
      </c>
    </row>
    <row r="666" spans="2:4" x14ac:dyDescent="0.45">
      <c r="B666" s="46" t="s">
        <v>3852</v>
      </c>
      <c r="C666" s="46" t="s">
        <v>3853</v>
      </c>
      <c r="D666" s="46" t="s">
        <v>2552</v>
      </c>
    </row>
    <row r="667" spans="2:4" x14ac:dyDescent="0.45">
      <c r="B667" s="46" t="s">
        <v>3854</v>
      </c>
      <c r="C667" s="46" t="s">
        <v>3855</v>
      </c>
      <c r="D667" s="46" t="s">
        <v>3856</v>
      </c>
    </row>
    <row r="668" spans="2:4" x14ac:dyDescent="0.45">
      <c r="B668" s="46" t="s">
        <v>3857</v>
      </c>
      <c r="C668" s="46" t="s">
        <v>2977</v>
      </c>
      <c r="D668" s="46" t="s">
        <v>3858</v>
      </c>
    </row>
    <row r="669" spans="2:4" x14ac:dyDescent="0.45">
      <c r="B669" s="46" t="s">
        <v>3859</v>
      </c>
      <c r="C669" s="46" t="s">
        <v>2987</v>
      </c>
      <c r="D669" s="46" t="s">
        <v>2556</v>
      </c>
    </row>
    <row r="670" spans="2:4" x14ac:dyDescent="0.45">
      <c r="B670" s="46" t="s">
        <v>3860</v>
      </c>
      <c r="C670" s="46" t="s">
        <v>3861</v>
      </c>
      <c r="D670" s="46" t="s">
        <v>3862</v>
      </c>
    </row>
    <row r="671" spans="2:4" x14ac:dyDescent="0.45">
      <c r="B671" s="46" t="s">
        <v>3863</v>
      </c>
      <c r="C671" s="46" t="s">
        <v>2991</v>
      </c>
      <c r="D671" s="46" t="s">
        <v>3864</v>
      </c>
    </row>
    <row r="672" spans="2:4" x14ac:dyDescent="0.45">
      <c r="B672" s="46" t="s">
        <v>3865</v>
      </c>
      <c r="C672" s="46" t="s">
        <v>2995</v>
      </c>
      <c r="D672" s="46" t="s">
        <v>3866</v>
      </c>
    </row>
    <row r="673" spans="2:4" x14ac:dyDescent="0.45">
      <c r="B673" s="46" t="s">
        <v>3867</v>
      </c>
      <c r="C673" s="46" t="s">
        <v>3868</v>
      </c>
      <c r="D673" s="46" t="s">
        <v>3869</v>
      </c>
    </row>
    <row r="674" spans="2:4" x14ac:dyDescent="0.45">
      <c r="B674" s="46" t="s">
        <v>3870</v>
      </c>
      <c r="C674" s="46" t="s">
        <v>3871</v>
      </c>
      <c r="D674" s="46" t="s">
        <v>3872</v>
      </c>
    </row>
    <row r="675" spans="2:4" x14ac:dyDescent="0.45">
      <c r="B675" s="46" t="s">
        <v>3873</v>
      </c>
      <c r="C675" s="46" t="s">
        <v>3874</v>
      </c>
      <c r="D675" s="46" t="s">
        <v>2560</v>
      </c>
    </row>
    <row r="676" spans="2:4" x14ac:dyDescent="0.45">
      <c r="B676" s="46" t="s">
        <v>3875</v>
      </c>
      <c r="C676" s="46" t="s">
        <v>3876</v>
      </c>
      <c r="D676" s="46" t="s">
        <v>3877</v>
      </c>
    </row>
    <row r="677" spans="2:4" x14ac:dyDescent="0.45">
      <c r="B677" s="46" t="s">
        <v>3878</v>
      </c>
      <c r="C677" s="46" t="s">
        <v>3879</v>
      </c>
      <c r="D677" s="46" t="s">
        <v>3880</v>
      </c>
    </row>
    <row r="678" spans="2:4" x14ac:dyDescent="0.45">
      <c r="B678" s="46" t="s">
        <v>3881</v>
      </c>
      <c r="C678" s="46" t="s">
        <v>3882</v>
      </c>
      <c r="D678" s="46" t="s">
        <v>3883</v>
      </c>
    </row>
    <row r="679" spans="2:4" x14ac:dyDescent="0.45">
      <c r="B679" s="46" t="s">
        <v>3884</v>
      </c>
      <c r="C679" s="46" t="s">
        <v>3885</v>
      </c>
      <c r="D679" s="46" t="s">
        <v>3886</v>
      </c>
    </row>
    <row r="680" spans="2:4" x14ac:dyDescent="0.45">
      <c r="B680" s="46" t="s">
        <v>3887</v>
      </c>
      <c r="C680" s="46" t="s">
        <v>3888</v>
      </c>
      <c r="D680" s="46" t="s">
        <v>3889</v>
      </c>
    </row>
    <row r="681" spans="2:4" x14ac:dyDescent="0.45">
      <c r="B681" s="46" t="s">
        <v>3890</v>
      </c>
      <c r="C681" s="46" t="s">
        <v>3009</v>
      </c>
      <c r="D681" s="46" t="s">
        <v>2570</v>
      </c>
    </row>
    <row r="682" spans="2:4" x14ac:dyDescent="0.45">
      <c r="B682" s="46" t="s">
        <v>3891</v>
      </c>
      <c r="C682" s="46" t="s">
        <v>3892</v>
      </c>
      <c r="D682" s="46" t="s">
        <v>3893</v>
      </c>
    </row>
    <row r="683" spans="2:4" x14ac:dyDescent="0.45">
      <c r="B683" s="46" t="s">
        <v>3894</v>
      </c>
      <c r="C683" s="46" t="s">
        <v>3895</v>
      </c>
      <c r="D683" s="46" t="s">
        <v>3896</v>
      </c>
    </row>
    <row r="684" spans="2:4" x14ac:dyDescent="0.45">
      <c r="B684" s="46" t="s">
        <v>3897</v>
      </c>
      <c r="C684" s="46" t="s">
        <v>3013</v>
      </c>
      <c r="D684" s="46" t="s">
        <v>2576</v>
      </c>
    </row>
    <row r="685" spans="2:4" x14ac:dyDescent="0.45">
      <c r="B685" s="46" t="s">
        <v>3898</v>
      </c>
      <c r="C685" s="46" t="s">
        <v>3017</v>
      </c>
      <c r="D685" s="46" t="s">
        <v>3899</v>
      </c>
    </row>
    <row r="686" spans="2:4" x14ac:dyDescent="0.45">
      <c r="B686" s="46" t="s">
        <v>3900</v>
      </c>
      <c r="C686" s="46" t="s">
        <v>3020</v>
      </c>
      <c r="D686" s="46" t="s">
        <v>2580</v>
      </c>
    </row>
    <row r="687" spans="2:4" x14ac:dyDescent="0.45">
      <c r="B687" s="46" t="s">
        <v>3901</v>
      </c>
      <c r="C687" s="46" t="s">
        <v>3028</v>
      </c>
      <c r="D687" s="46" t="s">
        <v>3902</v>
      </c>
    </row>
    <row r="688" spans="2:4" x14ac:dyDescent="0.45">
      <c r="B688" s="46" t="s">
        <v>3903</v>
      </c>
      <c r="C688" s="46" t="s">
        <v>3904</v>
      </c>
      <c r="D688" s="46" t="s">
        <v>2584</v>
      </c>
    </row>
    <row r="689" spans="2:4" x14ac:dyDescent="0.45">
      <c r="B689" s="46" t="s">
        <v>3905</v>
      </c>
      <c r="C689" s="46" t="s">
        <v>3906</v>
      </c>
      <c r="D689" s="46" t="s">
        <v>3907</v>
      </c>
    </row>
    <row r="690" spans="2:4" x14ac:dyDescent="0.45">
      <c r="B690" s="46" t="s">
        <v>3908</v>
      </c>
      <c r="C690" s="46" t="s">
        <v>3909</v>
      </c>
      <c r="D690" s="46" t="s">
        <v>3910</v>
      </c>
    </row>
    <row r="691" spans="2:4" x14ac:dyDescent="0.45">
      <c r="B691" s="46" t="s">
        <v>3911</v>
      </c>
      <c r="C691" s="46" t="s">
        <v>3912</v>
      </c>
      <c r="D691" s="46" t="s">
        <v>3913</v>
      </c>
    </row>
    <row r="692" spans="2:4" x14ac:dyDescent="0.45">
      <c r="B692" s="46" t="s">
        <v>3914</v>
      </c>
      <c r="C692" s="46" t="s">
        <v>3915</v>
      </c>
      <c r="D692" s="46" t="s">
        <v>2588</v>
      </c>
    </row>
    <row r="693" spans="2:4" x14ac:dyDescent="0.45">
      <c r="B693" s="46" t="s">
        <v>3916</v>
      </c>
      <c r="C693" s="46" t="s">
        <v>3035</v>
      </c>
      <c r="D693" s="46" t="s">
        <v>2592</v>
      </c>
    </row>
    <row r="694" spans="2:4" x14ac:dyDescent="0.45">
      <c r="B694" s="46" t="s">
        <v>3917</v>
      </c>
      <c r="C694" s="46" t="s">
        <v>3918</v>
      </c>
      <c r="D694" s="46" t="s">
        <v>3919</v>
      </c>
    </row>
    <row r="695" spans="2:4" x14ac:dyDescent="0.45">
      <c r="B695" s="46" t="s">
        <v>3920</v>
      </c>
      <c r="C695" s="46" t="s">
        <v>3921</v>
      </c>
      <c r="D695" s="46" t="s">
        <v>2596</v>
      </c>
    </row>
    <row r="696" spans="2:4" x14ac:dyDescent="0.45">
      <c r="B696" s="46" t="s">
        <v>3922</v>
      </c>
      <c r="C696" s="46" t="s">
        <v>3045</v>
      </c>
      <c r="D696" s="46" t="s">
        <v>2598</v>
      </c>
    </row>
    <row r="697" spans="2:4" x14ac:dyDescent="0.45">
      <c r="B697" s="46" t="s">
        <v>3923</v>
      </c>
      <c r="C697" s="46" t="s">
        <v>3924</v>
      </c>
      <c r="D697" s="46" t="s">
        <v>3925</v>
      </c>
    </row>
    <row r="698" spans="2:4" x14ac:dyDescent="0.45">
      <c r="B698" s="46" t="s">
        <v>3926</v>
      </c>
      <c r="C698" s="46" t="s">
        <v>3927</v>
      </c>
      <c r="D698" s="46" t="s">
        <v>3928</v>
      </c>
    </row>
    <row r="699" spans="2:4" x14ac:dyDescent="0.45">
      <c r="B699" s="46" t="s">
        <v>3929</v>
      </c>
      <c r="C699" s="46" t="s">
        <v>3930</v>
      </c>
      <c r="D699" s="46" t="s">
        <v>2604</v>
      </c>
    </row>
    <row r="700" spans="2:4" x14ac:dyDescent="0.45">
      <c r="B700" s="46" t="s">
        <v>3931</v>
      </c>
      <c r="C700" s="46" t="s">
        <v>3932</v>
      </c>
      <c r="D700" s="46" t="s">
        <v>3933</v>
      </c>
    </row>
    <row r="701" spans="2:4" x14ac:dyDescent="0.45">
      <c r="B701" s="46" t="s">
        <v>3934</v>
      </c>
      <c r="C701" s="46" t="s">
        <v>3935</v>
      </c>
      <c r="D701" s="46" t="s">
        <v>3936</v>
      </c>
    </row>
    <row r="702" spans="2:4" x14ac:dyDescent="0.45">
      <c r="B702" s="46" t="s">
        <v>3937</v>
      </c>
      <c r="C702" s="46" t="s">
        <v>3938</v>
      </c>
      <c r="D702" s="46" t="s">
        <v>3939</v>
      </c>
    </row>
    <row r="703" spans="2:4" x14ac:dyDescent="0.45">
      <c r="B703" s="46" t="s">
        <v>3940</v>
      </c>
      <c r="C703" s="46" t="s">
        <v>3048</v>
      </c>
      <c r="D703" s="46" t="s">
        <v>3941</v>
      </c>
    </row>
    <row r="704" spans="2:4" x14ac:dyDescent="0.45">
      <c r="B704" s="46" t="s">
        <v>3942</v>
      </c>
      <c r="C704" s="46" t="s">
        <v>3943</v>
      </c>
      <c r="D704" s="46" t="s">
        <v>3944</v>
      </c>
    </row>
    <row r="705" spans="2:4" x14ac:dyDescent="0.45">
      <c r="B705" s="46" t="s">
        <v>3945</v>
      </c>
      <c r="C705" s="46" t="s">
        <v>3946</v>
      </c>
      <c r="D705" s="46" t="s">
        <v>2608</v>
      </c>
    </row>
    <row r="706" spans="2:4" x14ac:dyDescent="0.45">
      <c r="B706" s="46" t="s">
        <v>3947</v>
      </c>
      <c r="C706" s="46" t="s">
        <v>3948</v>
      </c>
      <c r="D706" s="46" t="s">
        <v>3949</v>
      </c>
    </row>
    <row r="707" spans="2:4" x14ac:dyDescent="0.45">
      <c r="B707" s="46" t="s">
        <v>3950</v>
      </c>
      <c r="C707" s="46" t="s">
        <v>3951</v>
      </c>
      <c r="D707" s="46" t="s">
        <v>2612</v>
      </c>
    </row>
    <row r="708" spans="2:4" x14ac:dyDescent="0.45">
      <c r="B708" s="46" t="s">
        <v>3952</v>
      </c>
      <c r="C708" s="46" t="s">
        <v>3055</v>
      </c>
      <c r="D708" s="46" t="s">
        <v>3953</v>
      </c>
    </row>
    <row r="709" spans="2:4" x14ac:dyDescent="0.45">
      <c r="B709" s="46" t="s">
        <v>3954</v>
      </c>
      <c r="C709" s="46" t="s">
        <v>3955</v>
      </c>
      <c r="D709" s="46" t="s">
        <v>3956</v>
      </c>
    </row>
    <row r="710" spans="2:4" x14ac:dyDescent="0.45">
      <c r="B710" s="46" t="s">
        <v>3957</v>
      </c>
      <c r="C710" s="46" t="s">
        <v>3958</v>
      </c>
      <c r="D710" s="46" t="s">
        <v>3959</v>
      </c>
    </row>
    <row r="711" spans="2:4" x14ac:dyDescent="0.45">
      <c r="B711" s="46" t="s">
        <v>3960</v>
      </c>
      <c r="C711" s="46" t="s">
        <v>3059</v>
      </c>
      <c r="D711" s="46" t="s">
        <v>3961</v>
      </c>
    </row>
    <row r="712" spans="2:4" x14ac:dyDescent="0.45">
      <c r="B712" s="46" t="s">
        <v>3962</v>
      </c>
      <c r="C712" s="46" t="s">
        <v>3963</v>
      </c>
      <c r="D712" s="46" t="s">
        <v>3964</v>
      </c>
    </row>
    <row r="713" spans="2:4" x14ac:dyDescent="0.45">
      <c r="B713" s="46" t="s">
        <v>3965</v>
      </c>
      <c r="C713" s="46" t="s">
        <v>3966</v>
      </c>
      <c r="D713" s="46" t="s">
        <v>3967</v>
      </c>
    </row>
    <row r="714" spans="2:4" x14ac:dyDescent="0.45">
      <c r="B714" s="46" t="s">
        <v>3968</v>
      </c>
      <c r="C714" s="46" t="s">
        <v>3969</v>
      </c>
      <c r="D714" s="46" t="s">
        <v>3970</v>
      </c>
    </row>
    <row r="715" spans="2:4" x14ac:dyDescent="0.45">
      <c r="B715" s="46" t="s">
        <v>3971</v>
      </c>
      <c r="C715" s="46" t="s">
        <v>3067</v>
      </c>
      <c r="D715" s="46" t="s">
        <v>3972</v>
      </c>
    </row>
    <row r="716" spans="2:4" x14ac:dyDescent="0.45">
      <c r="B716" s="46" t="s">
        <v>3973</v>
      </c>
      <c r="C716" s="46" t="s">
        <v>3974</v>
      </c>
      <c r="D716" s="46" t="s">
        <v>3975</v>
      </c>
    </row>
    <row r="717" spans="2:4" x14ac:dyDescent="0.45">
      <c r="B717" s="46" t="s">
        <v>3976</v>
      </c>
      <c r="C717" s="46" t="s">
        <v>3071</v>
      </c>
      <c r="D717" s="46" t="s">
        <v>2629</v>
      </c>
    </row>
    <row r="718" spans="2:4" x14ac:dyDescent="0.45">
      <c r="B718" s="46" t="s">
        <v>3977</v>
      </c>
      <c r="C718" s="46" t="s">
        <v>3978</v>
      </c>
      <c r="D718" s="46" t="s">
        <v>2632</v>
      </c>
    </row>
    <row r="719" spans="2:4" x14ac:dyDescent="0.45">
      <c r="B719" s="46" t="s">
        <v>3979</v>
      </c>
      <c r="C719" s="46" t="s">
        <v>3980</v>
      </c>
      <c r="D719" s="46" t="s">
        <v>3981</v>
      </c>
    </row>
    <row r="720" spans="2:4" x14ac:dyDescent="0.45">
      <c r="B720" s="46" t="s">
        <v>3982</v>
      </c>
      <c r="C720" s="46" t="s">
        <v>3983</v>
      </c>
      <c r="D720" s="46" t="s">
        <v>3984</v>
      </c>
    </row>
    <row r="721" spans="2:4" x14ac:dyDescent="0.45">
      <c r="B721" s="46" t="s">
        <v>3985</v>
      </c>
      <c r="C721" s="46" t="s">
        <v>3074</v>
      </c>
      <c r="D721" s="46" t="s">
        <v>3986</v>
      </c>
    </row>
    <row r="722" spans="2:4" x14ac:dyDescent="0.45">
      <c r="B722" s="46" t="s">
        <v>3987</v>
      </c>
      <c r="C722" s="46" t="s">
        <v>3988</v>
      </c>
      <c r="D722" s="46" t="s">
        <v>3989</v>
      </c>
    </row>
    <row r="723" spans="2:4" x14ac:dyDescent="0.45">
      <c r="B723" s="46" t="s">
        <v>3990</v>
      </c>
      <c r="C723" s="46" t="s">
        <v>3078</v>
      </c>
      <c r="D723" s="46" t="s">
        <v>3991</v>
      </c>
    </row>
    <row r="724" spans="2:4" x14ac:dyDescent="0.45">
      <c r="B724" s="46" t="s">
        <v>3992</v>
      </c>
      <c r="C724" s="46" t="s">
        <v>3085</v>
      </c>
      <c r="D724" s="46" t="s">
        <v>3993</v>
      </c>
    </row>
    <row r="725" spans="2:4" x14ac:dyDescent="0.45">
      <c r="B725" s="46" t="s">
        <v>3994</v>
      </c>
      <c r="C725" s="46" t="s">
        <v>3995</v>
      </c>
      <c r="D725" s="46" t="s">
        <v>3996</v>
      </c>
    </row>
    <row r="726" spans="2:4" x14ac:dyDescent="0.45">
      <c r="B726" s="46" t="s">
        <v>3997</v>
      </c>
      <c r="C726" s="46" t="s">
        <v>3089</v>
      </c>
      <c r="D726" s="46" t="s">
        <v>3998</v>
      </c>
    </row>
    <row r="727" spans="2:4" x14ac:dyDescent="0.45">
      <c r="B727" s="46" t="s">
        <v>3999</v>
      </c>
      <c r="C727" s="46" t="s">
        <v>3093</v>
      </c>
      <c r="D727" s="46" t="s">
        <v>2644</v>
      </c>
    </row>
    <row r="728" spans="2:4" x14ac:dyDescent="0.45">
      <c r="B728" s="46" t="s">
        <v>4000</v>
      </c>
      <c r="C728" s="46" t="s">
        <v>4001</v>
      </c>
      <c r="D728" s="46" t="s">
        <v>4002</v>
      </c>
    </row>
    <row r="729" spans="2:4" x14ac:dyDescent="0.45">
      <c r="B729" s="46" t="s">
        <v>4003</v>
      </c>
      <c r="C729" s="46" t="s">
        <v>4004</v>
      </c>
      <c r="D729" s="46" t="s">
        <v>4005</v>
      </c>
    </row>
    <row r="730" spans="2:4" x14ac:dyDescent="0.45">
      <c r="B730" s="46" t="s">
        <v>4006</v>
      </c>
      <c r="C730" s="46" t="s">
        <v>4007</v>
      </c>
      <c r="D730" s="46" t="s">
        <v>4008</v>
      </c>
    </row>
    <row r="731" spans="2:4" x14ac:dyDescent="0.45">
      <c r="B731" s="46" t="s">
        <v>4009</v>
      </c>
      <c r="C731" s="46" t="s">
        <v>4010</v>
      </c>
      <c r="D731" s="46" t="s">
        <v>4011</v>
      </c>
    </row>
    <row r="732" spans="2:4" x14ac:dyDescent="0.45">
      <c r="B732" s="46" t="s">
        <v>4012</v>
      </c>
      <c r="C732" s="46" t="s">
        <v>4013</v>
      </c>
      <c r="D732" s="46" t="s">
        <v>4014</v>
      </c>
    </row>
    <row r="733" spans="2:4" x14ac:dyDescent="0.45">
      <c r="B733" s="46" t="s">
        <v>4015</v>
      </c>
      <c r="C733" s="46" t="s">
        <v>4016</v>
      </c>
      <c r="D733" s="46" t="s">
        <v>4017</v>
      </c>
    </row>
    <row r="734" spans="2:4" x14ac:dyDescent="0.45">
      <c r="B734" s="46" t="s">
        <v>4018</v>
      </c>
      <c r="C734" s="46" t="s">
        <v>4019</v>
      </c>
      <c r="D734" s="46" t="s">
        <v>4020</v>
      </c>
    </row>
    <row r="735" spans="2:4" x14ac:dyDescent="0.45">
      <c r="B735" s="46" t="s">
        <v>4021</v>
      </c>
      <c r="C735" s="46" t="s">
        <v>4022</v>
      </c>
      <c r="D735" s="46" t="s">
        <v>2652</v>
      </c>
    </row>
    <row r="736" spans="2:4" x14ac:dyDescent="0.45">
      <c r="B736" s="46" t="s">
        <v>4023</v>
      </c>
      <c r="C736" s="46" t="s">
        <v>4024</v>
      </c>
      <c r="D736" s="46" t="s">
        <v>4025</v>
      </c>
    </row>
    <row r="737" spans="2:4" x14ac:dyDescent="0.45">
      <c r="B737" s="46" t="s">
        <v>4026</v>
      </c>
      <c r="C737" s="46" t="s">
        <v>4027</v>
      </c>
      <c r="D737" s="46" t="s">
        <v>4028</v>
      </c>
    </row>
    <row r="738" spans="2:4" x14ac:dyDescent="0.45">
      <c r="B738" s="46" t="s">
        <v>4029</v>
      </c>
      <c r="C738" s="46" t="s">
        <v>4030</v>
      </c>
      <c r="D738" s="46" t="s">
        <v>4031</v>
      </c>
    </row>
    <row r="739" spans="2:4" x14ac:dyDescent="0.45">
      <c r="B739" s="46" t="s">
        <v>4032</v>
      </c>
      <c r="C739" s="46" t="s">
        <v>4033</v>
      </c>
      <c r="D739" s="46" t="s">
        <v>2661</v>
      </c>
    </row>
    <row r="740" spans="2:4" x14ac:dyDescent="0.45">
      <c r="B740" s="46" t="s">
        <v>4034</v>
      </c>
      <c r="C740" s="46" t="s">
        <v>4035</v>
      </c>
      <c r="D740" s="46" t="s">
        <v>4036</v>
      </c>
    </row>
    <row r="741" spans="2:4" x14ac:dyDescent="0.45">
      <c r="B741" s="46" t="s">
        <v>4037</v>
      </c>
      <c r="C741" s="46" t="s">
        <v>4038</v>
      </c>
      <c r="D741" s="46" t="s">
        <v>2664</v>
      </c>
    </row>
    <row r="742" spans="2:4" x14ac:dyDescent="0.45">
      <c r="B742" s="46" t="s">
        <v>4039</v>
      </c>
      <c r="C742" s="46" t="s">
        <v>4040</v>
      </c>
      <c r="D742" s="46" t="s">
        <v>2668</v>
      </c>
    </row>
    <row r="743" spans="2:4" x14ac:dyDescent="0.45">
      <c r="B743" s="46" t="s">
        <v>4041</v>
      </c>
      <c r="C743" s="46" t="s">
        <v>4042</v>
      </c>
      <c r="D743" s="46" t="s">
        <v>2672</v>
      </c>
    </row>
    <row r="744" spans="2:4" x14ac:dyDescent="0.45">
      <c r="B744" s="46" t="s">
        <v>4043</v>
      </c>
      <c r="C744" s="46" t="s">
        <v>4044</v>
      </c>
      <c r="D744" s="46" t="s">
        <v>2674</v>
      </c>
    </row>
    <row r="745" spans="2:4" x14ac:dyDescent="0.45">
      <c r="B745" s="46" t="s">
        <v>4045</v>
      </c>
      <c r="C745" s="46" t="s">
        <v>4046</v>
      </c>
      <c r="D745" s="46" t="s">
        <v>2676</v>
      </c>
    </row>
    <row r="746" spans="2:4" x14ac:dyDescent="0.45">
      <c r="B746" s="46" t="s">
        <v>4047</v>
      </c>
      <c r="C746" s="46" t="s">
        <v>4048</v>
      </c>
      <c r="D746" s="46" t="s">
        <v>4049</v>
      </c>
    </row>
    <row r="747" spans="2:4" x14ac:dyDescent="0.45">
      <c r="B747" s="46" t="s">
        <v>4050</v>
      </c>
      <c r="C747" s="46" t="s">
        <v>4051</v>
      </c>
      <c r="D747" s="46" t="s">
        <v>4052</v>
      </c>
    </row>
    <row r="748" spans="2:4" x14ac:dyDescent="0.45">
      <c r="B748" s="46" t="s">
        <v>4053</v>
      </c>
      <c r="C748" s="46" t="s">
        <v>4054</v>
      </c>
      <c r="D748" s="46" t="s">
        <v>4055</v>
      </c>
    </row>
    <row r="749" spans="2:4" x14ac:dyDescent="0.45">
      <c r="B749" s="46" t="s">
        <v>4056</v>
      </c>
      <c r="C749" s="46" t="s">
        <v>4057</v>
      </c>
      <c r="D749" s="46" t="s">
        <v>4058</v>
      </c>
    </row>
    <row r="750" spans="2:4" x14ac:dyDescent="0.45">
      <c r="B750" s="46" t="s">
        <v>4059</v>
      </c>
      <c r="C750" s="46" t="s">
        <v>4060</v>
      </c>
      <c r="D750" s="46" t="s">
        <v>2682</v>
      </c>
    </row>
    <row r="751" spans="2:4" x14ac:dyDescent="0.45">
      <c r="B751" s="46" t="s">
        <v>4061</v>
      </c>
      <c r="C751" s="46" t="s">
        <v>4062</v>
      </c>
      <c r="D751" s="46" t="s">
        <v>2685</v>
      </c>
    </row>
    <row r="752" spans="2:4" x14ac:dyDescent="0.45">
      <c r="B752" s="46" t="s">
        <v>4063</v>
      </c>
      <c r="C752" s="46" t="s">
        <v>4064</v>
      </c>
      <c r="D752" s="46" t="s">
        <v>4065</v>
      </c>
    </row>
    <row r="753" spans="2:4" x14ac:dyDescent="0.45">
      <c r="B753" s="46" t="s">
        <v>4066</v>
      </c>
      <c r="C753" s="46" t="s">
        <v>3116</v>
      </c>
      <c r="D753" s="46" t="s">
        <v>2688</v>
      </c>
    </row>
    <row r="754" spans="2:4" x14ac:dyDescent="0.45">
      <c r="B754" s="46" t="s">
        <v>4067</v>
      </c>
      <c r="C754" s="46" t="s">
        <v>4068</v>
      </c>
      <c r="D754" s="46" t="s">
        <v>4069</v>
      </c>
    </row>
    <row r="755" spans="2:4" x14ac:dyDescent="0.45">
      <c r="B755" s="46" t="s">
        <v>4070</v>
      </c>
      <c r="C755" s="46" t="s">
        <v>3123</v>
      </c>
      <c r="D755" s="46" t="s">
        <v>2695</v>
      </c>
    </row>
    <row r="756" spans="2:4" x14ac:dyDescent="0.45">
      <c r="B756" s="46" t="s">
        <v>4071</v>
      </c>
      <c r="C756" s="46" t="s">
        <v>4072</v>
      </c>
      <c r="D756" s="46" t="s">
        <v>4073</v>
      </c>
    </row>
    <row r="757" spans="2:4" x14ac:dyDescent="0.45">
      <c r="B757" s="46" t="s">
        <v>4074</v>
      </c>
      <c r="C757" s="46" t="s">
        <v>3126</v>
      </c>
      <c r="D757" s="46" t="s">
        <v>4075</v>
      </c>
    </row>
    <row r="758" spans="2:4" x14ac:dyDescent="0.45">
      <c r="B758" s="46" t="s">
        <v>4076</v>
      </c>
      <c r="C758" s="46" t="s">
        <v>4077</v>
      </c>
      <c r="D758" s="46" t="s">
        <v>4078</v>
      </c>
    </row>
    <row r="759" spans="2:4" x14ac:dyDescent="0.45">
      <c r="B759" s="46" t="s">
        <v>4079</v>
      </c>
      <c r="C759" s="46" t="s">
        <v>4080</v>
      </c>
      <c r="D759" s="46" t="s">
        <v>4081</v>
      </c>
    </row>
    <row r="760" spans="2:4" x14ac:dyDescent="0.45">
      <c r="B760" s="46" t="s">
        <v>4082</v>
      </c>
      <c r="C760" s="46" t="s">
        <v>4083</v>
      </c>
      <c r="D760" s="46" t="s">
        <v>4084</v>
      </c>
    </row>
    <row r="761" spans="2:4" x14ac:dyDescent="0.45">
      <c r="B761" s="46" t="s">
        <v>4085</v>
      </c>
      <c r="C761" s="46" t="s">
        <v>3130</v>
      </c>
      <c r="D761" s="46" t="s">
        <v>2706</v>
      </c>
    </row>
    <row r="762" spans="2:4" x14ac:dyDescent="0.45">
      <c r="B762" s="46" t="s">
        <v>4086</v>
      </c>
      <c r="C762" s="46" t="s">
        <v>4087</v>
      </c>
      <c r="D762" s="46" t="s">
        <v>4088</v>
      </c>
    </row>
    <row r="763" spans="2:4" x14ac:dyDescent="0.45">
      <c r="B763" s="46" t="s">
        <v>4089</v>
      </c>
      <c r="C763" s="46" t="s">
        <v>3134</v>
      </c>
      <c r="D763" s="46" t="s">
        <v>4090</v>
      </c>
    </row>
    <row r="764" spans="2:4" x14ac:dyDescent="0.45">
      <c r="B764" s="46" t="s">
        <v>4091</v>
      </c>
      <c r="C764" s="46" t="s">
        <v>3137</v>
      </c>
      <c r="D764" s="46" t="s">
        <v>4092</v>
      </c>
    </row>
    <row r="765" spans="2:4" x14ac:dyDescent="0.45">
      <c r="B765" s="46" t="s">
        <v>4093</v>
      </c>
      <c r="C765" s="46" t="s">
        <v>3140</v>
      </c>
      <c r="D765" s="46" t="s">
        <v>4094</v>
      </c>
    </row>
    <row r="766" spans="2:4" x14ac:dyDescent="0.45">
      <c r="B766" s="46" t="s">
        <v>4095</v>
      </c>
      <c r="C766" s="46" t="s">
        <v>3144</v>
      </c>
      <c r="D766" s="46" t="s">
        <v>4096</v>
      </c>
    </row>
    <row r="767" spans="2:4" x14ac:dyDescent="0.45">
      <c r="B767" s="46" t="s">
        <v>4097</v>
      </c>
      <c r="C767" s="46" t="s">
        <v>4098</v>
      </c>
      <c r="D767" s="46" t="s">
        <v>4099</v>
      </c>
    </row>
    <row r="768" spans="2:4" x14ac:dyDescent="0.45">
      <c r="B768" s="46" t="s">
        <v>4100</v>
      </c>
      <c r="C768" s="46" t="s">
        <v>3151</v>
      </c>
      <c r="D768" s="46" t="s">
        <v>4101</v>
      </c>
    </row>
    <row r="769" spans="2:4" x14ac:dyDescent="0.45">
      <c r="B769" s="46" t="s">
        <v>4102</v>
      </c>
      <c r="C769" s="46" t="s">
        <v>4103</v>
      </c>
      <c r="D769" s="46" t="s">
        <v>4104</v>
      </c>
    </row>
    <row r="770" spans="2:4" x14ac:dyDescent="0.45">
      <c r="B770" s="46" t="s">
        <v>4105</v>
      </c>
      <c r="C770" s="46" t="s">
        <v>4106</v>
      </c>
      <c r="D770" s="46" t="s">
        <v>4107</v>
      </c>
    </row>
    <row r="771" spans="2:4" x14ac:dyDescent="0.45">
      <c r="B771" s="46" t="s">
        <v>4108</v>
      </c>
      <c r="C771" s="46" t="s">
        <v>4109</v>
      </c>
      <c r="D771" s="46" t="s">
        <v>2719</v>
      </c>
    </row>
    <row r="772" spans="2:4" x14ac:dyDescent="0.45">
      <c r="B772" s="46" t="s">
        <v>4110</v>
      </c>
      <c r="C772" s="46" t="s">
        <v>4111</v>
      </c>
      <c r="D772" s="46" t="s">
        <v>4112</v>
      </c>
    </row>
    <row r="773" spans="2:4" x14ac:dyDescent="0.45">
      <c r="B773" s="46" t="s">
        <v>4113</v>
      </c>
      <c r="C773" s="46" t="s">
        <v>4114</v>
      </c>
      <c r="D773" s="46" t="s">
        <v>2723</v>
      </c>
    </row>
    <row r="774" spans="2:4" x14ac:dyDescent="0.45">
      <c r="B774" s="46" t="s">
        <v>4115</v>
      </c>
      <c r="C774" s="46" t="s">
        <v>3158</v>
      </c>
      <c r="D774" s="46" t="s">
        <v>2727</v>
      </c>
    </row>
    <row r="775" spans="2:4" x14ac:dyDescent="0.45">
      <c r="B775" s="46" t="s">
        <v>4116</v>
      </c>
      <c r="C775" s="46" t="s">
        <v>4117</v>
      </c>
      <c r="D775" s="46" t="s">
        <v>4118</v>
      </c>
    </row>
    <row r="776" spans="2:4" x14ac:dyDescent="0.45">
      <c r="B776" s="46" t="s">
        <v>4119</v>
      </c>
      <c r="C776" s="46" t="s">
        <v>4120</v>
      </c>
      <c r="D776" s="46" t="s">
        <v>2729</v>
      </c>
    </row>
    <row r="777" spans="2:4" x14ac:dyDescent="0.45">
      <c r="B777" s="46" t="s">
        <v>4121</v>
      </c>
      <c r="C777" s="46" t="s">
        <v>4122</v>
      </c>
      <c r="D777" s="46" t="s">
        <v>4123</v>
      </c>
    </row>
    <row r="778" spans="2:4" x14ac:dyDescent="0.45">
      <c r="B778" s="46" t="s">
        <v>4124</v>
      </c>
      <c r="C778" s="46" t="s">
        <v>3167</v>
      </c>
      <c r="D778" s="46" t="s">
        <v>2733</v>
      </c>
    </row>
    <row r="779" spans="2:4" x14ac:dyDescent="0.45">
      <c r="B779" s="46" t="s">
        <v>4125</v>
      </c>
      <c r="C779" s="46" t="s">
        <v>4126</v>
      </c>
      <c r="D779" s="46" t="s">
        <v>2737</v>
      </c>
    </row>
    <row r="780" spans="2:4" x14ac:dyDescent="0.45">
      <c r="C780" s="46" t="s">
        <v>4127</v>
      </c>
      <c r="D780" s="46" t="s">
        <v>4128</v>
      </c>
    </row>
    <row r="781" spans="2:4" x14ac:dyDescent="0.45">
      <c r="C781" s="46" t="s">
        <v>4129</v>
      </c>
      <c r="D781" s="46" t="s">
        <v>2745</v>
      </c>
    </row>
    <row r="782" spans="2:4" x14ac:dyDescent="0.45">
      <c r="C782" s="46" t="s">
        <v>4130</v>
      </c>
      <c r="D782" s="46" t="s">
        <v>4131</v>
      </c>
    </row>
    <row r="783" spans="2:4" x14ac:dyDescent="0.45">
      <c r="C783" s="46" t="s">
        <v>4132</v>
      </c>
      <c r="D783" s="46" t="s">
        <v>4133</v>
      </c>
    </row>
    <row r="784" spans="2:4" x14ac:dyDescent="0.45">
      <c r="C784" s="46" t="s">
        <v>4134</v>
      </c>
      <c r="D784" s="46" t="s">
        <v>4135</v>
      </c>
    </row>
    <row r="785" spans="3:4" x14ac:dyDescent="0.45">
      <c r="C785" s="46" t="s">
        <v>4136</v>
      </c>
      <c r="D785" s="46" t="s">
        <v>4137</v>
      </c>
    </row>
    <row r="786" spans="3:4" x14ac:dyDescent="0.45">
      <c r="C786" s="46" t="s">
        <v>4138</v>
      </c>
      <c r="D786" s="46" t="s">
        <v>4139</v>
      </c>
    </row>
    <row r="787" spans="3:4" x14ac:dyDescent="0.45">
      <c r="C787" s="46" t="s">
        <v>4140</v>
      </c>
      <c r="D787" s="46" t="s">
        <v>4141</v>
      </c>
    </row>
    <row r="788" spans="3:4" x14ac:dyDescent="0.45">
      <c r="C788" s="46" t="s">
        <v>4142</v>
      </c>
      <c r="D788" s="46" t="s">
        <v>4143</v>
      </c>
    </row>
    <row r="789" spans="3:4" x14ac:dyDescent="0.45">
      <c r="C789" s="46" t="s">
        <v>4144</v>
      </c>
      <c r="D789" s="46" t="s">
        <v>2754</v>
      </c>
    </row>
    <row r="790" spans="3:4" x14ac:dyDescent="0.45">
      <c r="C790" s="46" t="s">
        <v>3193</v>
      </c>
      <c r="D790" s="46" t="s">
        <v>4145</v>
      </c>
    </row>
    <row r="791" spans="3:4" x14ac:dyDescent="0.45">
      <c r="C791" s="46" t="s">
        <v>3196</v>
      </c>
      <c r="D791" s="46" t="s">
        <v>4146</v>
      </c>
    </row>
    <row r="792" spans="3:4" x14ac:dyDescent="0.45">
      <c r="C792" s="46" t="s">
        <v>3200</v>
      </c>
      <c r="D792" s="46" t="s">
        <v>4147</v>
      </c>
    </row>
    <row r="793" spans="3:4" x14ac:dyDescent="0.45">
      <c r="C793" s="46" t="s">
        <v>4148</v>
      </c>
      <c r="D793" s="46" t="s">
        <v>2760</v>
      </c>
    </row>
    <row r="794" spans="3:4" x14ac:dyDescent="0.45">
      <c r="C794" s="46" t="s">
        <v>4149</v>
      </c>
      <c r="D794" s="46" t="s">
        <v>2763</v>
      </c>
    </row>
    <row r="795" spans="3:4" x14ac:dyDescent="0.45">
      <c r="C795" s="46" t="s">
        <v>4150</v>
      </c>
      <c r="D795" s="46" t="s">
        <v>4151</v>
      </c>
    </row>
    <row r="796" spans="3:4" x14ac:dyDescent="0.45">
      <c r="C796" s="46" t="s">
        <v>3207</v>
      </c>
      <c r="D796" s="46" t="s">
        <v>2771</v>
      </c>
    </row>
    <row r="797" spans="3:4" x14ac:dyDescent="0.45">
      <c r="C797" s="46" t="s">
        <v>4152</v>
      </c>
      <c r="D797" s="46" t="s">
        <v>2774</v>
      </c>
    </row>
    <row r="798" spans="3:4" x14ac:dyDescent="0.45">
      <c r="C798" s="46" t="s">
        <v>3213</v>
      </c>
      <c r="D798" s="46" t="s">
        <v>4153</v>
      </c>
    </row>
    <row r="799" spans="3:4" x14ac:dyDescent="0.45">
      <c r="C799" s="46" t="s">
        <v>3219</v>
      </c>
      <c r="D799" s="46" t="s">
        <v>2777</v>
      </c>
    </row>
    <row r="800" spans="3:4" x14ac:dyDescent="0.45">
      <c r="C800" s="46" t="s">
        <v>3222</v>
      </c>
      <c r="D800" s="46" t="s">
        <v>2780</v>
      </c>
    </row>
    <row r="801" spans="3:4" x14ac:dyDescent="0.45">
      <c r="C801" s="46" t="s">
        <v>3226</v>
      </c>
      <c r="D801" s="46" t="s">
        <v>4154</v>
      </c>
    </row>
    <row r="802" spans="3:4" x14ac:dyDescent="0.45">
      <c r="C802" s="46" t="s">
        <v>4155</v>
      </c>
      <c r="D802" s="46" t="s">
        <v>4156</v>
      </c>
    </row>
    <row r="803" spans="3:4" x14ac:dyDescent="0.45">
      <c r="C803" s="46" t="s">
        <v>4157</v>
      </c>
      <c r="D803" s="46" t="s">
        <v>4158</v>
      </c>
    </row>
    <row r="804" spans="3:4" x14ac:dyDescent="0.45">
      <c r="C804" s="46" t="s">
        <v>4159</v>
      </c>
      <c r="D804" s="46" t="s">
        <v>4160</v>
      </c>
    </row>
    <row r="805" spans="3:4" x14ac:dyDescent="0.45">
      <c r="C805" s="46" t="s">
        <v>4161</v>
      </c>
      <c r="D805" s="46" t="s">
        <v>4162</v>
      </c>
    </row>
    <row r="806" spans="3:4" x14ac:dyDescent="0.45">
      <c r="C806" s="46" t="s">
        <v>3230</v>
      </c>
      <c r="D806" s="46" t="s">
        <v>4163</v>
      </c>
    </row>
    <row r="807" spans="3:4" x14ac:dyDescent="0.45">
      <c r="C807" s="46" t="s">
        <v>4164</v>
      </c>
      <c r="D807" s="46" t="s">
        <v>4165</v>
      </c>
    </row>
    <row r="808" spans="3:4" x14ac:dyDescent="0.45">
      <c r="C808" s="46" t="s">
        <v>4166</v>
      </c>
      <c r="D808" s="46" t="s">
        <v>4167</v>
      </c>
    </row>
    <row r="809" spans="3:4" x14ac:dyDescent="0.45">
      <c r="C809" s="46" t="s">
        <v>4168</v>
      </c>
      <c r="D809" s="46" t="s">
        <v>4169</v>
      </c>
    </row>
    <row r="810" spans="3:4" x14ac:dyDescent="0.45">
      <c r="C810" s="46" t="s">
        <v>4170</v>
      </c>
      <c r="D810" s="46" t="s">
        <v>4171</v>
      </c>
    </row>
    <row r="811" spans="3:4" x14ac:dyDescent="0.45">
      <c r="C811" s="46" t="s">
        <v>3233</v>
      </c>
      <c r="D811" s="46" t="s">
        <v>2790</v>
      </c>
    </row>
    <row r="812" spans="3:4" x14ac:dyDescent="0.45">
      <c r="C812" s="46" t="s">
        <v>4172</v>
      </c>
      <c r="D812" s="46" t="s">
        <v>4173</v>
      </c>
    </row>
    <row r="813" spans="3:4" x14ac:dyDescent="0.45">
      <c r="C813" s="46" t="s">
        <v>3240</v>
      </c>
      <c r="D813" s="46" t="s">
        <v>4174</v>
      </c>
    </row>
    <row r="814" spans="3:4" x14ac:dyDescent="0.45">
      <c r="C814" s="46" t="s">
        <v>4175</v>
      </c>
      <c r="D814" s="46" t="s">
        <v>4176</v>
      </c>
    </row>
    <row r="815" spans="3:4" x14ac:dyDescent="0.45">
      <c r="C815" s="46" t="s">
        <v>4177</v>
      </c>
      <c r="D815" s="46" t="s">
        <v>4178</v>
      </c>
    </row>
    <row r="816" spans="3:4" x14ac:dyDescent="0.45">
      <c r="C816" s="46" t="s">
        <v>4179</v>
      </c>
      <c r="D816" s="46" t="s">
        <v>4180</v>
      </c>
    </row>
    <row r="817" spans="3:4" x14ac:dyDescent="0.45">
      <c r="C817" s="46" t="s">
        <v>4181</v>
      </c>
      <c r="D817" s="46" t="s">
        <v>2806</v>
      </c>
    </row>
    <row r="818" spans="3:4" x14ac:dyDescent="0.45">
      <c r="C818" s="46" t="s">
        <v>4182</v>
      </c>
      <c r="D818" s="46" t="s">
        <v>4183</v>
      </c>
    </row>
    <row r="819" spans="3:4" x14ac:dyDescent="0.45">
      <c r="C819" s="46" t="s">
        <v>3247</v>
      </c>
      <c r="D819" s="46" t="s">
        <v>4184</v>
      </c>
    </row>
    <row r="820" spans="3:4" x14ac:dyDescent="0.45">
      <c r="C820" s="46" t="s">
        <v>4185</v>
      </c>
      <c r="D820" s="46" t="s">
        <v>4186</v>
      </c>
    </row>
    <row r="821" spans="3:4" x14ac:dyDescent="0.45">
      <c r="C821" s="46" t="s">
        <v>4187</v>
      </c>
      <c r="D821" s="46" t="s">
        <v>4188</v>
      </c>
    </row>
    <row r="822" spans="3:4" x14ac:dyDescent="0.45">
      <c r="C822" s="46" t="s">
        <v>4189</v>
      </c>
      <c r="D822" s="46" t="s">
        <v>4190</v>
      </c>
    </row>
    <row r="823" spans="3:4" x14ac:dyDescent="0.45">
      <c r="C823" s="46" t="s">
        <v>3259</v>
      </c>
      <c r="D823" s="46" t="s">
        <v>4191</v>
      </c>
    </row>
    <row r="824" spans="3:4" x14ac:dyDescent="0.45">
      <c r="C824" s="46" t="s">
        <v>4192</v>
      </c>
      <c r="D824" s="46" t="s">
        <v>4193</v>
      </c>
    </row>
    <row r="825" spans="3:4" x14ac:dyDescent="0.45">
      <c r="C825" s="46" t="s">
        <v>4194</v>
      </c>
      <c r="D825" s="46" t="s">
        <v>4195</v>
      </c>
    </row>
    <row r="826" spans="3:4" x14ac:dyDescent="0.45">
      <c r="C826" s="46" t="s">
        <v>4196</v>
      </c>
      <c r="D826" s="46" t="s">
        <v>4197</v>
      </c>
    </row>
    <row r="827" spans="3:4" x14ac:dyDescent="0.45">
      <c r="C827" s="46" t="s">
        <v>4198</v>
      </c>
      <c r="D827" s="46" t="s">
        <v>4199</v>
      </c>
    </row>
    <row r="828" spans="3:4" x14ac:dyDescent="0.45">
      <c r="C828" s="46" t="s">
        <v>4200</v>
      </c>
      <c r="D828" s="46" t="s">
        <v>4201</v>
      </c>
    </row>
    <row r="829" spans="3:4" x14ac:dyDescent="0.45">
      <c r="C829" s="46" t="s">
        <v>3262</v>
      </c>
      <c r="D829" s="46" t="s">
        <v>4202</v>
      </c>
    </row>
    <row r="830" spans="3:4" x14ac:dyDescent="0.45">
      <c r="C830" s="46" t="s">
        <v>4203</v>
      </c>
      <c r="D830" s="46" t="s">
        <v>4204</v>
      </c>
    </row>
    <row r="831" spans="3:4" x14ac:dyDescent="0.45">
      <c r="C831" s="46" t="s">
        <v>4205</v>
      </c>
      <c r="D831" s="46" t="s">
        <v>4206</v>
      </c>
    </row>
    <row r="832" spans="3:4" x14ac:dyDescent="0.45">
      <c r="C832" s="46" t="s">
        <v>4207</v>
      </c>
      <c r="D832" s="46" t="s">
        <v>4208</v>
      </c>
    </row>
    <row r="833" spans="3:4" x14ac:dyDescent="0.45">
      <c r="C833" s="46" t="s">
        <v>3274</v>
      </c>
      <c r="D833" s="46" t="s">
        <v>2824</v>
      </c>
    </row>
    <row r="834" spans="3:4" x14ac:dyDescent="0.45">
      <c r="C834" s="46" t="s">
        <v>4209</v>
      </c>
      <c r="D834" s="46" t="s">
        <v>4210</v>
      </c>
    </row>
    <row r="835" spans="3:4" x14ac:dyDescent="0.45">
      <c r="C835" s="46" t="s">
        <v>4211</v>
      </c>
      <c r="D835" s="46" t="s">
        <v>2828</v>
      </c>
    </row>
    <row r="836" spans="3:4" x14ac:dyDescent="0.45">
      <c r="C836" s="46" t="s">
        <v>4212</v>
      </c>
      <c r="D836" s="46" t="s">
        <v>4213</v>
      </c>
    </row>
    <row r="837" spans="3:4" x14ac:dyDescent="0.45">
      <c r="C837" s="46" t="s">
        <v>4214</v>
      </c>
      <c r="D837" s="46" t="s">
        <v>4215</v>
      </c>
    </row>
    <row r="838" spans="3:4" x14ac:dyDescent="0.45">
      <c r="C838" s="46" t="s">
        <v>3281</v>
      </c>
      <c r="D838" s="46" t="s">
        <v>2835</v>
      </c>
    </row>
    <row r="839" spans="3:4" x14ac:dyDescent="0.45">
      <c r="C839" s="46" t="s">
        <v>4216</v>
      </c>
      <c r="D839" s="46" t="s">
        <v>4217</v>
      </c>
    </row>
    <row r="840" spans="3:4" x14ac:dyDescent="0.45">
      <c r="C840" s="46" t="s">
        <v>4218</v>
      </c>
      <c r="D840" s="46" t="s">
        <v>2838</v>
      </c>
    </row>
    <row r="841" spans="3:4" x14ac:dyDescent="0.45">
      <c r="C841" s="46" t="s">
        <v>3286</v>
      </c>
      <c r="D841" s="46" t="s">
        <v>4219</v>
      </c>
    </row>
    <row r="842" spans="3:4" x14ac:dyDescent="0.45">
      <c r="C842" s="46" t="s">
        <v>3289</v>
      </c>
      <c r="D842" s="46" t="s">
        <v>4220</v>
      </c>
    </row>
    <row r="843" spans="3:4" x14ac:dyDescent="0.45">
      <c r="C843" s="46" t="s">
        <v>3292</v>
      </c>
      <c r="D843" s="46" t="s">
        <v>4221</v>
      </c>
    </row>
    <row r="844" spans="3:4" x14ac:dyDescent="0.45">
      <c r="C844" s="46" t="s">
        <v>3296</v>
      </c>
      <c r="D844" s="46" t="s">
        <v>4222</v>
      </c>
    </row>
    <row r="845" spans="3:4" x14ac:dyDescent="0.45">
      <c r="C845" s="46" t="s">
        <v>4223</v>
      </c>
      <c r="D845" s="46" t="s">
        <v>4224</v>
      </c>
    </row>
    <row r="846" spans="3:4" x14ac:dyDescent="0.45">
      <c r="C846" s="46" t="s">
        <v>4225</v>
      </c>
      <c r="D846" s="46" t="s">
        <v>4226</v>
      </c>
    </row>
    <row r="847" spans="3:4" x14ac:dyDescent="0.45">
      <c r="C847" s="46" t="s">
        <v>4227</v>
      </c>
      <c r="D847" s="46" t="s">
        <v>4228</v>
      </c>
    </row>
    <row r="848" spans="3:4" x14ac:dyDescent="0.45">
      <c r="C848" s="46" t="s">
        <v>4229</v>
      </c>
      <c r="D848" s="46" t="s">
        <v>4230</v>
      </c>
    </row>
    <row r="849" spans="3:4" x14ac:dyDescent="0.45">
      <c r="C849" s="46" t="s">
        <v>4231</v>
      </c>
      <c r="D849" s="46" t="s">
        <v>2844</v>
      </c>
    </row>
    <row r="850" spans="3:4" x14ac:dyDescent="0.45">
      <c r="C850" s="46" t="s">
        <v>4232</v>
      </c>
      <c r="D850" s="46" t="s">
        <v>2852</v>
      </c>
    </row>
    <row r="851" spans="3:4" x14ac:dyDescent="0.45">
      <c r="C851" s="46" t="s">
        <v>4233</v>
      </c>
      <c r="D851" s="46" t="s">
        <v>4234</v>
      </c>
    </row>
    <row r="852" spans="3:4" x14ac:dyDescent="0.45">
      <c r="C852" s="46" t="s">
        <v>4235</v>
      </c>
      <c r="D852" s="46" t="s">
        <v>2856</v>
      </c>
    </row>
    <row r="853" spans="3:4" x14ac:dyDescent="0.45">
      <c r="C853" s="46" t="s">
        <v>4236</v>
      </c>
      <c r="D853" s="46" t="s">
        <v>4237</v>
      </c>
    </row>
    <row r="854" spans="3:4" x14ac:dyDescent="0.45">
      <c r="C854" s="46" t="s">
        <v>3300</v>
      </c>
      <c r="D854" s="46" t="s">
        <v>4238</v>
      </c>
    </row>
    <row r="855" spans="3:4" x14ac:dyDescent="0.45">
      <c r="C855" s="46" t="s">
        <v>4239</v>
      </c>
      <c r="D855" s="46" t="s">
        <v>4240</v>
      </c>
    </row>
    <row r="856" spans="3:4" x14ac:dyDescent="0.45">
      <c r="C856" s="46" t="s">
        <v>4241</v>
      </c>
      <c r="D856" s="46" t="s">
        <v>4242</v>
      </c>
    </row>
    <row r="857" spans="3:4" x14ac:dyDescent="0.45">
      <c r="C857" s="46" t="s">
        <v>4243</v>
      </c>
      <c r="D857" s="46" t="s">
        <v>2864</v>
      </c>
    </row>
    <row r="858" spans="3:4" x14ac:dyDescent="0.45">
      <c r="C858" s="46" t="s">
        <v>4244</v>
      </c>
      <c r="D858" s="46" t="s">
        <v>2868</v>
      </c>
    </row>
    <row r="859" spans="3:4" x14ac:dyDescent="0.45">
      <c r="C859" s="46" t="s">
        <v>3308</v>
      </c>
      <c r="D859" s="46" t="s">
        <v>4245</v>
      </c>
    </row>
    <row r="860" spans="3:4" x14ac:dyDescent="0.45">
      <c r="C860" s="46" t="s">
        <v>3312</v>
      </c>
      <c r="D860" s="46" t="s">
        <v>4246</v>
      </c>
    </row>
    <row r="861" spans="3:4" x14ac:dyDescent="0.45">
      <c r="C861" s="46" t="s">
        <v>3315</v>
      </c>
      <c r="D861" s="46" t="s">
        <v>2870</v>
      </c>
    </row>
    <row r="862" spans="3:4" x14ac:dyDescent="0.45">
      <c r="C862" s="46" t="s">
        <v>4247</v>
      </c>
      <c r="D862" s="46" t="s">
        <v>2873</v>
      </c>
    </row>
    <row r="863" spans="3:4" x14ac:dyDescent="0.45">
      <c r="C863" s="46" t="s">
        <v>4248</v>
      </c>
      <c r="D863" s="46" t="s">
        <v>4249</v>
      </c>
    </row>
    <row r="864" spans="3:4" x14ac:dyDescent="0.45">
      <c r="C864" s="46" t="s">
        <v>4250</v>
      </c>
      <c r="D864" s="46" t="s">
        <v>2876</v>
      </c>
    </row>
    <row r="865" spans="3:4" x14ac:dyDescent="0.45">
      <c r="C865" s="46" t="s">
        <v>3318</v>
      </c>
      <c r="D865" s="46" t="s">
        <v>4251</v>
      </c>
    </row>
    <row r="866" spans="3:4" x14ac:dyDescent="0.45">
      <c r="C866" s="46" t="s">
        <v>3325</v>
      </c>
      <c r="D866" s="46" t="s">
        <v>4252</v>
      </c>
    </row>
    <row r="867" spans="3:4" x14ac:dyDescent="0.45">
      <c r="C867" s="46" t="s">
        <v>4253</v>
      </c>
      <c r="D867" s="46" t="s">
        <v>4254</v>
      </c>
    </row>
    <row r="868" spans="3:4" x14ac:dyDescent="0.45">
      <c r="C868" s="46" t="s">
        <v>4255</v>
      </c>
      <c r="D868" s="46" t="s">
        <v>4256</v>
      </c>
    </row>
    <row r="869" spans="3:4" x14ac:dyDescent="0.45">
      <c r="C869" s="46" t="s">
        <v>4257</v>
      </c>
      <c r="D869" s="46" t="s">
        <v>4258</v>
      </c>
    </row>
    <row r="870" spans="3:4" x14ac:dyDescent="0.45">
      <c r="C870" s="46" t="s">
        <v>4259</v>
      </c>
      <c r="D870" s="46" t="s">
        <v>4260</v>
      </c>
    </row>
    <row r="871" spans="3:4" x14ac:dyDescent="0.45">
      <c r="C871" s="46" t="s">
        <v>4261</v>
      </c>
      <c r="D871" s="46" t="s">
        <v>2887</v>
      </c>
    </row>
    <row r="872" spans="3:4" x14ac:dyDescent="0.45">
      <c r="C872" s="46" t="s">
        <v>4262</v>
      </c>
      <c r="D872" s="46" t="s">
        <v>4263</v>
      </c>
    </row>
    <row r="873" spans="3:4" x14ac:dyDescent="0.45">
      <c r="C873" s="46" t="s">
        <v>3345</v>
      </c>
      <c r="D873" s="46" t="s">
        <v>2891</v>
      </c>
    </row>
    <row r="874" spans="3:4" x14ac:dyDescent="0.45">
      <c r="C874" s="46" t="s">
        <v>4264</v>
      </c>
      <c r="D874" s="46" t="s">
        <v>4265</v>
      </c>
    </row>
    <row r="875" spans="3:4" x14ac:dyDescent="0.45">
      <c r="C875" s="46" t="s">
        <v>3349</v>
      </c>
      <c r="D875" s="46" t="s">
        <v>4266</v>
      </c>
    </row>
    <row r="876" spans="3:4" x14ac:dyDescent="0.45">
      <c r="C876" s="46" t="s">
        <v>4267</v>
      </c>
      <c r="D876" s="46" t="s">
        <v>2894</v>
      </c>
    </row>
    <row r="877" spans="3:4" x14ac:dyDescent="0.45">
      <c r="C877" s="46" t="s">
        <v>4268</v>
      </c>
      <c r="D877" s="46" t="s">
        <v>4269</v>
      </c>
    </row>
    <row r="878" spans="3:4" x14ac:dyDescent="0.45">
      <c r="C878" s="46" t="s">
        <v>4270</v>
      </c>
      <c r="D878" s="46" t="s">
        <v>4271</v>
      </c>
    </row>
    <row r="879" spans="3:4" x14ac:dyDescent="0.45">
      <c r="C879" s="46" t="s">
        <v>4272</v>
      </c>
      <c r="D879" s="46" t="s">
        <v>2900</v>
      </c>
    </row>
    <row r="880" spans="3:4" x14ac:dyDescent="0.45">
      <c r="C880" s="46" t="s">
        <v>4273</v>
      </c>
      <c r="D880" s="46" t="s">
        <v>2907</v>
      </c>
    </row>
    <row r="881" spans="3:4" x14ac:dyDescent="0.45">
      <c r="C881" s="46" t="s">
        <v>4274</v>
      </c>
      <c r="D881" s="46" t="s">
        <v>4275</v>
      </c>
    </row>
    <row r="882" spans="3:4" x14ac:dyDescent="0.45">
      <c r="C882" s="46" t="s">
        <v>4276</v>
      </c>
      <c r="D882" s="46" t="s">
        <v>4277</v>
      </c>
    </row>
    <row r="883" spans="3:4" x14ac:dyDescent="0.45">
      <c r="C883" s="46" t="s">
        <v>3357</v>
      </c>
      <c r="D883" s="46" t="s">
        <v>4278</v>
      </c>
    </row>
    <row r="884" spans="3:4" x14ac:dyDescent="0.45">
      <c r="C884" s="46" t="s">
        <v>3360</v>
      </c>
      <c r="D884" s="46" t="s">
        <v>4279</v>
      </c>
    </row>
    <row r="885" spans="3:4" x14ac:dyDescent="0.45">
      <c r="C885" s="46" t="s">
        <v>4280</v>
      </c>
      <c r="D885" s="46" t="s">
        <v>4281</v>
      </c>
    </row>
    <row r="886" spans="3:4" x14ac:dyDescent="0.45">
      <c r="C886" s="46" t="s">
        <v>4282</v>
      </c>
      <c r="D886" s="46" t="s">
        <v>4283</v>
      </c>
    </row>
    <row r="887" spans="3:4" x14ac:dyDescent="0.45">
      <c r="C887" s="46" t="s">
        <v>3367</v>
      </c>
      <c r="D887" s="46" t="s">
        <v>2911</v>
      </c>
    </row>
    <row r="888" spans="3:4" x14ac:dyDescent="0.45">
      <c r="C888" s="46" t="s">
        <v>4284</v>
      </c>
      <c r="D888" s="46" t="s">
        <v>4285</v>
      </c>
    </row>
    <row r="889" spans="3:4" x14ac:dyDescent="0.45">
      <c r="C889" s="46" t="s">
        <v>4286</v>
      </c>
      <c r="D889" s="46" t="s">
        <v>4287</v>
      </c>
    </row>
    <row r="890" spans="3:4" x14ac:dyDescent="0.45">
      <c r="C890" s="46" t="s">
        <v>3371</v>
      </c>
      <c r="D890" s="46" t="s">
        <v>4288</v>
      </c>
    </row>
    <row r="891" spans="3:4" x14ac:dyDescent="0.45">
      <c r="C891" s="46" t="s">
        <v>4289</v>
      </c>
      <c r="D891" s="46" t="s">
        <v>4290</v>
      </c>
    </row>
    <row r="892" spans="3:4" x14ac:dyDescent="0.45">
      <c r="C892" s="46" t="s">
        <v>4291</v>
      </c>
      <c r="D892" s="46" t="s">
        <v>2926</v>
      </c>
    </row>
    <row r="893" spans="3:4" x14ac:dyDescent="0.45">
      <c r="C893" s="46" t="s">
        <v>4292</v>
      </c>
      <c r="D893" s="46" t="s">
        <v>4293</v>
      </c>
    </row>
    <row r="894" spans="3:4" x14ac:dyDescent="0.45">
      <c r="C894" s="46" t="s">
        <v>3374</v>
      </c>
      <c r="D894" s="46" t="s">
        <v>4294</v>
      </c>
    </row>
    <row r="895" spans="3:4" x14ac:dyDescent="0.45">
      <c r="C895" s="46" t="s">
        <v>4295</v>
      </c>
      <c r="D895" s="46" t="s">
        <v>4296</v>
      </c>
    </row>
    <row r="896" spans="3:4" x14ac:dyDescent="0.45">
      <c r="C896" s="46" t="s">
        <v>4297</v>
      </c>
      <c r="D896" s="46" t="s">
        <v>2930</v>
      </c>
    </row>
    <row r="897" spans="3:4" x14ac:dyDescent="0.45">
      <c r="C897" s="46" t="s">
        <v>4298</v>
      </c>
      <c r="D897" s="46" t="s">
        <v>4299</v>
      </c>
    </row>
    <row r="898" spans="3:4" x14ac:dyDescent="0.45">
      <c r="C898" s="46" t="s">
        <v>3377</v>
      </c>
      <c r="D898" s="46" t="s">
        <v>2937</v>
      </c>
    </row>
    <row r="899" spans="3:4" x14ac:dyDescent="0.45">
      <c r="C899" s="46" t="s">
        <v>4300</v>
      </c>
      <c r="D899" s="46" t="s">
        <v>4301</v>
      </c>
    </row>
    <row r="900" spans="3:4" x14ac:dyDescent="0.45">
      <c r="C900" s="46" t="s">
        <v>4302</v>
      </c>
      <c r="D900" s="46" t="s">
        <v>4303</v>
      </c>
    </row>
    <row r="901" spans="3:4" x14ac:dyDescent="0.45">
      <c r="C901" s="46" t="s">
        <v>4304</v>
      </c>
      <c r="D901" s="46" t="s">
        <v>4305</v>
      </c>
    </row>
    <row r="902" spans="3:4" x14ac:dyDescent="0.45">
      <c r="C902" s="46" t="s">
        <v>4306</v>
      </c>
      <c r="D902" s="46" t="s">
        <v>2940</v>
      </c>
    </row>
    <row r="903" spans="3:4" x14ac:dyDescent="0.45">
      <c r="C903" s="46" t="s">
        <v>3381</v>
      </c>
      <c r="D903" s="46" t="s">
        <v>4307</v>
      </c>
    </row>
    <row r="904" spans="3:4" x14ac:dyDescent="0.45">
      <c r="C904" s="46" t="s">
        <v>4308</v>
      </c>
      <c r="D904" s="46" t="s">
        <v>4309</v>
      </c>
    </row>
    <row r="905" spans="3:4" x14ac:dyDescent="0.45">
      <c r="C905" s="46" t="s">
        <v>4310</v>
      </c>
      <c r="D905" s="46" t="s">
        <v>4311</v>
      </c>
    </row>
    <row r="906" spans="3:4" x14ac:dyDescent="0.45">
      <c r="C906" s="46" t="s">
        <v>4312</v>
      </c>
      <c r="D906" s="46" t="s">
        <v>4313</v>
      </c>
    </row>
    <row r="907" spans="3:4" x14ac:dyDescent="0.45">
      <c r="C907" s="46" t="s">
        <v>4314</v>
      </c>
      <c r="D907" s="46" t="s">
        <v>2947</v>
      </c>
    </row>
    <row r="908" spans="3:4" x14ac:dyDescent="0.45">
      <c r="C908" s="46" t="s">
        <v>3391</v>
      </c>
      <c r="D908" s="46" t="s">
        <v>2951</v>
      </c>
    </row>
    <row r="909" spans="3:4" x14ac:dyDescent="0.45">
      <c r="C909" s="46" t="s">
        <v>4315</v>
      </c>
      <c r="D909" s="46" t="s">
        <v>4316</v>
      </c>
    </row>
    <row r="910" spans="3:4" x14ac:dyDescent="0.45">
      <c r="C910" s="46" t="s">
        <v>4317</v>
      </c>
      <c r="D910" s="46" t="s">
        <v>4318</v>
      </c>
    </row>
    <row r="911" spans="3:4" x14ac:dyDescent="0.45">
      <c r="C911" s="46" t="s">
        <v>3397</v>
      </c>
      <c r="D911" s="46" t="s">
        <v>4319</v>
      </c>
    </row>
    <row r="912" spans="3:4" x14ac:dyDescent="0.45">
      <c r="C912" s="46" t="s">
        <v>4320</v>
      </c>
      <c r="D912" s="46" t="s">
        <v>4321</v>
      </c>
    </row>
    <row r="913" spans="3:4" x14ac:dyDescent="0.45">
      <c r="C913" s="46" t="s">
        <v>3399</v>
      </c>
      <c r="D913" s="46" t="s">
        <v>4322</v>
      </c>
    </row>
    <row r="914" spans="3:4" x14ac:dyDescent="0.45">
      <c r="C914" s="46" t="s">
        <v>4323</v>
      </c>
      <c r="D914" s="46" t="s">
        <v>4324</v>
      </c>
    </row>
    <row r="915" spans="3:4" x14ac:dyDescent="0.45">
      <c r="C915" s="46" t="s">
        <v>4325</v>
      </c>
      <c r="D915" s="46" t="s">
        <v>4326</v>
      </c>
    </row>
    <row r="916" spans="3:4" x14ac:dyDescent="0.45">
      <c r="C916" s="46" t="s">
        <v>3404</v>
      </c>
      <c r="D916" s="46" t="s">
        <v>4327</v>
      </c>
    </row>
    <row r="917" spans="3:4" x14ac:dyDescent="0.45">
      <c r="C917" s="46" t="s">
        <v>3406</v>
      </c>
      <c r="D917" s="46" t="s">
        <v>4328</v>
      </c>
    </row>
    <row r="918" spans="3:4" x14ac:dyDescent="0.45">
      <c r="C918" s="46" t="s">
        <v>3408</v>
      </c>
      <c r="D918" s="46" t="s">
        <v>4329</v>
      </c>
    </row>
    <row r="919" spans="3:4" x14ac:dyDescent="0.45">
      <c r="C919" s="46" t="s">
        <v>4330</v>
      </c>
      <c r="D919" s="46" t="s">
        <v>4331</v>
      </c>
    </row>
    <row r="920" spans="3:4" x14ac:dyDescent="0.45">
      <c r="C920" s="46" t="s">
        <v>3411</v>
      </c>
      <c r="D920" s="46" t="s">
        <v>4332</v>
      </c>
    </row>
    <row r="921" spans="3:4" x14ac:dyDescent="0.45">
      <c r="C921" s="46" t="s">
        <v>3414</v>
      </c>
      <c r="D921" s="46" t="s">
        <v>4333</v>
      </c>
    </row>
    <row r="922" spans="3:4" x14ac:dyDescent="0.45">
      <c r="C922" s="46" t="s">
        <v>3419</v>
      </c>
      <c r="D922" s="46" t="s">
        <v>4334</v>
      </c>
    </row>
    <row r="923" spans="3:4" x14ac:dyDescent="0.45">
      <c r="C923" s="46" t="s">
        <v>3421</v>
      </c>
      <c r="D923" s="46" t="s">
        <v>2967</v>
      </c>
    </row>
    <row r="924" spans="3:4" x14ac:dyDescent="0.45">
      <c r="C924" s="46" t="s">
        <v>4335</v>
      </c>
      <c r="D924" s="46" t="s">
        <v>4336</v>
      </c>
    </row>
    <row r="925" spans="3:4" x14ac:dyDescent="0.45">
      <c r="C925" s="46" t="s">
        <v>3423</v>
      </c>
      <c r="D925" s="46" t="s">
        <v>4337</v>
      </c>
    </row>
    <row r="926" spans="3:4" x14ac:dyDescent="0.45">
      <c r="C926" s="46" t="s">
        <v>3427</v>
      </c>
      <c r="D926" s="46" t="s">
        <v>4338</v>
      </c>
    </row>
    <row r="927" spans="3:4" x14ac:dyDescent="0.45">
      <c r="C927" s="46" t="s">
        <v>4339</v>
      </c>
      <c r="D927" s="46" t="s">
        <v>4340</v>
      </c>
    </row>
    <row r="928" spans="3:4" x14ac:dyDescent="0.45">
      <c r="C928" s="46" t="s">
        <v>3429</v>
      </c>
      <c r="D928" s="46" t="s">
        <v>4341</v>
      </c>
    </row>
    <row r="929" spans="3:4" x14ac:dyDescent="0.45">
      <c r="C929" s="46" t="s">
        <v>3432</v>
      </c>
      <c r="D929" s="46" t="s">
        <v>4342</v>
      </c>
    </row>
    <row r="930" spans="3:4" x14ac:dyDescent="0.45">
      <c r="C930" s="46" t="s">
        <v>3434</v>
      </c>
      <c r="D930" s="46" t="s">
        <v>2970</v>
      </c>
    </row>
    <row r="931" spans="3:4" x14ac:dyDescent="0.45">
      <c r="C931" s="46" t="s">
        <v>4343</v>
      </c>
      <c r="D931" s="46" t="s">
        <v>4344</v>
      </c>
    </row>
    <row r="932" spans="3:4" x14ac:dyDescent="0.45">
      <c r="C932" s="46" t="s">
        <v>4345</v>
      </c>
      <c r="D932" s="46" t="s">
        <v>4346</v>
      </c>
    </row>
    <row r="933" spans="3:4" x14ac:dyDescent="0.45">
      <c r="C933" s="46" t="s">
        <v>4347</v>
      </c>
      <c r="D933" s="46" t="s">
        <v>4348</v>
      </c>
    </row>
    <row r="934" spans="3:4" x14ac:dyDescent="0.45">
      <c r="C934" s="46" t="s">
        <v>4349</v>
      </c>
      <c r="D934" s="46" t="s">
        <v>4350</v>
      </c>
    </row>
    <row r="935" spans="3:4" x14ac:dyDescent="0.45">
      <c r="C935" s="46" t="s">
        <v>3437</v>
      </c>
      <c r="D935" s="46" t="s">
        <v>4351</v>
      </c>
    </row>
    <row r="936" spans="3:4" x14ac:dyDescent="0.45">
      <c r="C936" s="46" t="s">
        <v>4352</v>
      </c>
      <c r="D936" s="46" t="s">
        <v>4353</v>
      </c>
    </row>
    <row r="937" spans="3:4" x14ac:dyDescent="0.45">
      <c r="C937" s="46" t="s">
        <v>4354</v>
      </c>
      <c r="D937" s="46" t="s">
        <v>4355</v>
      </c>
    </row>
    <row r="938" spans="3:4" x14ac:dyDescent="0.45">
      <c r="C938" s="46" t="s">
        <v>4356</v>
      </c>
      <c r="D938" s="46" t="s">
        <v>4357</v>
      </c>
    </row>
    <row r="939" spans="3:4" x14ac:dyDescent="0.45">
      <c r="C939" s="46" t="s">
        <v>4358</v>
      </c>
      <c r="D939" s="46" t="s">
        <v>4359</v>
      </c>
    </row>
    <row r="940" spans="3:4" x14ac:dyDescent="0.45">
      <c r="C940" s="46" t="s">
        <v>4360</v>
      </c>
      <c r="D940" s="46" t="s">
        <v>2976</v>
      </c>
    </row>
    <row r="941" spans="3:4" x14ac:dyDescent="0.45">
      <c r="C941" s="46" t="s">
        <v>4361</v>
      </c>
      <c r="D941" s="46" t="s">
        <v>4362</v>
      </c>
    </row>
    <row r="942" spans="3:4" x14ac:dyDescent="0.45">
      <c r="C942" s="46" t="s">
        <v>4363</v>
      </c>
      <c r="D942" s="46" t="s">
        <v>2982</v>
      </c>
    </row>
    <row r="943" spans="3:4" x14ac:dyDescent="0.45">
      <c r="C943" s="46" t="s">
        <v>3444</v>
      </c>
      <c r="D943" s="46" t="s">
        <v>4364</v>
      </c>
    </row>
    <row r="944" spans="3:4" x14ac:dyDescent="0.45">
      <c r="C944" s="46" t="s">
        <v>4365</v>
      </c>
      <c r="D944" s="46" t="s">
        <v>4366</v>
      </c>
    </row>
    <row r="945" spans="3:4" x14ac:dyDescent="0.45">
      <c r="C945" s="46" t="s">
        <v>4367</v>
      </c>
      <c r="D945" s="46" t="s">
        <v>2986</v>
      </c>
    </row>
    <row r="946" spans="3:4" x14ac:dyDescent="0.45">
      <c r="C946" s="46" t="s">
        <v>4368</v>
      </c>
      <c r="D946" s="46" t="s">
        <v>4369</v>
      </c>
    </row>
    <row r="947" spans="3:4" x14ac:dyDescent="0.45">
      <c r="C947" s="46" t="s">
        <v>3447</v>
      </c>
      <c r="D947" s="46" t="s">
        <v>4370</v>
      </c>
    </row>
    <row r="948" spans="3:4" x14ac:dyDescent="0.45">
      <c r="C948" s="46" t="s">
        <v>4371</v>
      </c>
      <c r="D948" s="46" t="s">
        <v>4372</v>
      </c>
    </row>
    <row r="949" spans="3:4" x14ac:dyDescent="0.45">
      <c r="C949" s="46" t="s">
        <v>4373</v>
      </c>
      <c r="D949" s="46" t="s">
        <v>4374</v>
      </c>
    </row>
    <row r="950" spans="3:4" x14ac:dyDescent="0.45">
      <c r="C950" s="46" t="s">
        <v>4375</v>
      </c>
      <c r="D950" s="46" t="s">
        <v>4376</v>
      </c>
    </row>
    <row r="951" spans="3:4" x14ac:dyDescent="0.45">
      <c r="C951" s="46" t="s">
        <v>4377</v>
      </c>
      <c r="D951" s="46" t="s">
        <v>2990</v>
      </c>
    </row>
    <row r="952" spans="3:4" x14ac:dyDescent="0.45">
      <c r="C952" s="46" t="s">
        <v>4378</v>
      </c>
      <c r="D952" s="46" t="s">
        <v>2994</v>
      </c>
    </row>
    <row r="953" spans="3:4" x14ac:dyDescent="0.45">
      <c r="C953" s="46" t="s">
        <v>4379</v>
      </c>
      <c r="D953" s="46" t="s">
        <v>3002</v>
      </c>
    </row>
    <row r="954" spans="3:4" x14ac:dyDescent="0.45">
      <c r="C954" s="46" t="s">
        <v>4380</v>
      </c>
      <c r="D954" s="46" t="s">
        <v>3005</v>
      </c>
    </row>
    <row r="955" spans="3:4" x14ac:dyDescent="0.45">
      <c r="C955" s="46" t="s">
        <v>4381</v>
      </c>
      <c r="D955" s="46" t="s">
        <v>4382</v>
      </c>
    </row>
    <row r="956" spans="3:4" x14ac:dyDescent="0.45">
      <c r="C956" s="46" t="s">
        <v>4383</v>
      </c>
      <c r="D956" s="46" t="s">
        <v>4384</v>
      </c>
    </row>
    <row r="957" spans="3:4" x14ac:dyDescent="0.45">
      <c r="C957" s="46" t="s">
        <v>4385</v>
      </c>
      <c r="D957" s="46" t="s">
        <v>4386</v>
      </c>
    </row>
    <row r="958" spans="3:4" x14ac:dyDescent="0.45">
      <c r="C958" s="46" t="s">
        <v>4387</v>
      </c>
      <c r="D958" s="46" t="s">
        <v>4388</v>
      </c>
    </row>
    <row r="959" spans="3:4" x14ac:dyDescent="0.45">
      <c r="C959" s="46" t="s">
        <v>3449</v>
      </c>
      <c r="D959" s="46" t="s">
        <v>3012</v>
      </c>
    </row>
    <row r="960" spans="3:4" x14ac:dyDescent="0.45">
      <c r="C960" s="46" t="s">
        <v>4389</v>
      </c>
      <c r="D960" s="46" t="s">
        <v>4390</v>
      </c>
    </row>
    <row r="961" spans="3:4" x14ac:dyDescent="0.45">
      <c r="C961" s="46" t="s">
        <v>4391</v>
      </c>
      <c r="D961" s="46" t="s">
        <v>4392</v>
      </c>
    </row>
    <row r="962" spans="3:4" x14ac:dyDescent="0.45">
      <c r="C962" s="46" t="s">
        <v>4393</v>
      </c>
      <c r="D962" s="46" t="s">
        <v>4394</v>
      </c>
    </row>
    <row r="963" spans="3:4" x14ac:dyDescent="0.45">
      <c r="C963" s="46" t="s">
        <v>4395</v>
      </c>
      <c r="D963" s="46" t="s">
        <v>4396</v>
      </c>
    </row>
    <row r="964" spans="3:4" x14ac:dyDescent="0.45">
      <c r="C964" s="46" t="s">
        <v>4397</v>
      </c>
      <c r="D964" s="46" t="s">
        <v>4398</v>
      </c>
    </row>
    <row r="965" spans="3:4" x14ac:dyDescent="0.45">
      <c r="C965" s="46" t="s">
        <v>4399</v>
      </c>
      <c r="D965" s="46" t="s">
        <v>4400</v>
      </c>
    </row>
    <row r="966" spans="3:4" x14ac:dyDescent="0.45">
      <c r="C966" s="46" t="s">
        <v>3456</v>
      </c>
      <c r="D966" s="46" t="s">
        <v>4401</v>
      </c>
    </row>
    <row r="967" spans="3:4" x14ac:dyDescent="0.45">
      <c r="C967" s="46" t="s">
        <v>3457</v>
      </c>
      <c r="D967" s="46" t="s">
        <v>4402</v>
      </c>
    </row>
    <row r="968" spans="3:4" x14ac:dyDescent="0.45">
      <c r="C968" s="46" t="s">
        <v>4403</v>
      </c>
      <c r="D968" s="46" t="s">
        <v>4404</v>
      </c>
    </row>
    <row r="969" spans="3:4" x14ac:dyDescent="0.45">
      <c r="C969" s="46" t="s">
        <v>4405</v>
      </c>
      <c r="D969" s="46" t="s">
        <v>4406</v>
      </c>
    </row>
    <row r="970" spans="3:4" x14ac:dyDescent="0.45">
      <c r="C970" s="46" t="s">
        <v>4407</v>
      </c>
      <c r="D970" s="46" t="s">
        <v>4408</v>
      </c>
    </row>
    <row r="971" spans="3:4" x14ac:dyDescent="0.45">
      <c r="C971" s="46" t="s">
        <v>4409</v>
      </c>
      <c r="D971" s="46" t="s">
        <v>4410</v>
      </c>
    </row>
    <row r="972" spans="3:4" x14ac:dyDescent="0.45">
      <c r="C972" s="46" t="s">
        <v>4411</v>
      </c>
      <c r="D972" s="46" t="s">
        <v>3023</v>
      </c>
    </row>
    <row r="973" spans="3:4" x14ac:dyDescent="0.45">
      <c r="C973" s="46" t="s">
        <v>3460</v>
      </c>
      <c r="D973" s="46" t="s">
        <v>4412</v>
      </c>
    </row>
    <row r="974" spans="3:4" x14ac:dyDescent="0.45">
      <c r="C974" s="46" t="s">
        <v>4413</v>
      </c>
      <c r="D974" s="46" t="s">
        <v>3031</v>
      </c>
    </row>
    <row r="975" spans="3:4" x14ac:dyDescent="0.45">
      <c r="C975" s="46" t="s">
        <v>4414</v>
      </c>
      <c r="D975" s="46" t="s">
        <v>3034</v>
      </c>
    </row>
    <row r="976" spans="3:4" x14ac:dyDescent="0.45">
      <c r="C976" s="46" t="s">
        <v>4415</v>
      </c>
      <c r="D976" s="46" t="s">
        <v>4416</v>
      </c>
    </row>
    <row r="977" spans="3:4" x14ac:dyDescent="0.45">
      <c r="C977" s="46" t="s">
        <v>4417</v>
      </c>
      <c r="D977" s="46" t="s">
        <v>4418</v>
      </c>
    </row>
    <row r="978" spans="3:4" x14ac:dyDescent="0.45">
      <c r="C978" s="46" t="s">
        <v>4419</v>
      </c>
      <c r="D978" s="46" t="s">
        <v>4420</v>
      </c>
    </row>
    <row r="979" spans="3:4" x14ac:dyDescent="0.45">
      <c r="C979" s="46" t="s">
        <v>4421</v>
      </c>
      <c r="D979" s="46" t="s">
        <v>4422</v>
      </c>
    </row>
    <row r="980" spans="3:4" x14ac:dyDescent="0.45">
      <c r="C980" s="46" t="s">
        <v>4423</v>
      </c>
      <c r="D980" s="46" t="s">
        <v>3036</v>
      </c>
    </row>
    <row r="981" spans="3:4" x14ac:dyDescent="0.45">
      <c r="C981" s="46" t="s">
        <v>3474</v>
      </c>
      <c r="D981" s="46" t="s">
        <v>4424</v>
      </c>
    </row>
    <row r="982" spans="3:4" x14ac:dyDescent="0.45">
      <c r="C982" s="46" t="s">
        <v>3477</v>
      </c>
      <c r="D982" s="46" t="s">
        <v>4425</v>
      </c>
    </row>
    <row r="983" spans="3:4" x14ac:dyDescent="0.45">
      <c r="C983" s="46" t="s">
        <v>4426</v>
      </c>
      <c r="D983" s="46" t="s">
        <v>3047</v>
      </c>
    </row>
    <row r="984" spans="3:4" x14ac:dyDescent="0.45">
      <c r="C984" s="46" t="s">
        <v>4427</v>
      </c>
      <c r="D984" s="46" t="s">
        <v>3050</v>
      </c>
    </row>
    <row r="985" spans="3:4" x14ac:dyDescent="0.45">
      <c r="C985" s="46" t="s">
        <v>4428</v>
      </c>
      <c r="D985" s="46" t="s">
        <v>3054</v>
      </c>
    </row>
    <row r="986" spans="3:4" x14ac:dyDescent="0.45">
      <c r="C986" s="46" t="s">
        <v>3480</v>
      </c>
      <c r="D986" s="46" t="s">
        <v>3058</v>
      </c>
    </row>
    <row r="987" spans="3:4" x14ac:dyDescent="0.45">
      <c r="C987" s="46" t="s">
        <v>3483</v>
      </c>
      <c r="D987" s="46" t="s">
        <v>4429</v>
      </c>
    </row>
    <row r="988" spans="3:4" x14ac:dyDescent="0.45">
      <c r="C988" s="46" t="s">
        <v>4430</v>
      </c>
      <c r="D988" s="46" t="s">
        <v>3062</v>
      </c>
    </row>
    <row r="989" spans="3:4" x14ac:dyDescent="0.45">
      <c r="C989" s="46" t="s">
        <v>4431</v>
      </c>
      <c r="D989" s="46" t="s">
        <v>3066</v>
      </c>
    </row>
    <row r="990" spans="3:4" x14ac:dyDescent="0.45">
      <c r="C990" s="46" t="s">
        <v>3489</v>
      </c>
      <c r="D990" s="46" t="s">
        <v>4432</v>
      </c>
    </row>
    <row r="991" spans="3:4" x14ac:dyDescent="0.45">
      <c r="C991" s="46" t="s">
        <v>3494</v>
      </c>
      <c r="D991" s="46" t="s">
        <v>4433</v>
      </c>
    </row>
    <row r="992" spans="3:4" x14ac:dyDescent="0.45">
      <c r="C992" s="46" t="s">
        <v>4434</v>
      </c>
      <c r="D992" s="46" t="s">
        <v>3070</v>
      </c>
    </row>
    <row r="993" spans="3:4" x14ac:dyDescent="0.45">
      <c r="C993" s="46" t="s">
        <v>3499</v>
      </c>
      <c r="D993" s="46" t="s">
        <v>3073</v>
      </c>
    </row>
    <row r="994" spans="3:4" x14ac:dyDescent="0.45">
      <c r="C994" s="46" t="s">
        <v>4435</v>
      </c>
      <c r="D994" s="46" t="s">
        <v>3077</v>
      </c>
    </row>
    <row r="995" spans="3:4" x14ac:dyDescent="0.45">
      <c r="C995" s="46" t="s">
        <v>3502</v>
      </c>
      <c r="D995" s="46" t="s">
        <v>4436</v>
      </c>
    </row>
    <row r="996" spans="3:4" x14ac:dyDescent="0.45">
      <c r="C996" s="46" t="s">
        <v>4437</v>
      </c>
      <c r="D996" s="46" t="s">
        <v>4438</v>
      </c>
    </row>
    <row r="997" spans="3:4" x14ac:dyDescent="0.45">
      <c r="C997" s="46" t="s">
        <v>4439</v>
      </c>
      <c r="D997" s="46" t="s">
        <v>4440</v>
      </c>
    </row>
    <row r="998" spans="3:4" x14ac:dyDescent="0.45">
      <c r="C998" s="46" t="s">
        <v>4441</v>
      </c>
      <c r="D998" s="46" t="s">
        <v>4442</v>
      </c>
    </row>
    <row r="999" spans="3:4" x14ac:dyDescent="0.45">
      <c r="C999" s="46" t="s">
        <v>3505</v>
      </c>
      <c r="D999" s="46" t="s">
        <v>4443</v>
      </c>
    </row>
    <row r="1000" spans="3:4" x14ac:dyDescent="0.45">
      <c r="C1000" s="46" t="s">
        <v>4444</v>
      </c>
      <c r="D1000" s="46" t="s">
        <v>4445</v>
      </c>
    </row>
    <row r="1001" spans="3:4" x14ac:dyDescent="0.45">
      <c r="C1001" s="46" t="s">
        <v>4446</v>
      </c>
      <c r="D1001" s="46" t="s">
        <v>4447</v>
      </c>
    </row>
    <row r="1002" spans="3:4" x14ac:dyDescent="0.45">
      <c r="C1002" s="46" t="s">
        <v>4448</v>
      </c>
      <c r="D1002" s="46" t="s">
        <v>4449</v>
      </c>
    </row>
    <row r="1003" spans="3:4" x14ac:dyDescent="0.45">
      <c r="C1003" s="46" t="s">
        <v>4450</v>
      </c>
      <c r="D1003" s="46" t="s">
        <v>4451</v>
      </c>
    </row>
    <row r="1004" spans="3:4" x14ac:dyDescent="0.45">
      <c r="C1004" s="46" t="s">
        <v>4452</v>
      </c>
      <c r="D1004" s="46" t="s">
        <v>3084</v>
      </c>
    </row>
    <row r="1005" spans="3:4" x14ac:dyDescent="0.45">
      <c r="C1005" s="46" t="s">
        <v>4453</v>
      </c>
      <c r="D1005" s="46" t="s">
        <v>3088</v>
      </c>
    </row>
    <row r="1006" spans="3:4" x14ac:dyDescent="0.45">
      <c r="C1006" s="46" t="s">
        <v>3513</v>
      </c>
      <c r="D1006" s="46" t="s">
        <v>4454</v>
      </c>
    </row>
    <row r="1007" spans="3:4" x14ac:dyDescent="0.45">
      <c r="C1007" s="46" t="s">
        <v>3515</v>
      </c>
      <c r="D1007" s="46" t="s">
        <v>4455</v>
      </c>
    </row>
    <row r="1008" spans="3:4" x14ac:dyDescent="0.45">
      <c r="C1008" s="46" t="s">
        <v>4456</v>
      </c>
      <c r="D1008" s="46" t="s">
        <v>4457</v>
      </c>
    </row>
    <row r="1009" spans="3:4" x14ac:dyDescent="0.45">
      <c r="C1009" s="46" t="s">
        <v>3518</v>
      </c>
      <c r="D1009" s="46" t="s">
        <v>3092</v>
      </c>
    </row>
    <row r="1010" spans="3:4" x14ac:dyDescent="0.45">
      <c r="C1010" s="46" t="s">
        <v>4458</v>
      </c>
      <c r="D1010" s="46" t="s">
        <v>3096</v>
      </c>
    </row>
    <row r="1011" spans="3:4" x14ac:dyDescent="0.45">
      <c r="C1011" s="46" t="s">
        <v>4459</v>
      </c>
      <c r="D1011" s="46" t="s">
        <v>4460</v>
      </c>
    </row>
    <row r="1012" spans="3:4" x14ac:dyDescent="0.45">
      <c r="C1012" s="46" t="s">
        <v>4461</v>
      </c>
      <c r="D1012" s="46" t="s">
        <v>4462</v>
      </c>
    </row>
    <row r="1013" spans="3:4" x14ac:dyDescent="0.45">
      <c r="C1013" s="46" t="s">
        <v>4463</v>
      </c>
      <c r="D1013" s="46" t="s">
        <v>4464</v>
      </c>
    </row>
    <row r="1014" spans="3:4" x14ac:dyDescent="0.45">
      <c r="C1014" s="46" t="s">
        <v>3524</v>
      </c>
      <c r="D1014" s="46" t="s">
        <v>4465</v>
      </c>
    </row>
    <row r="1015" spans="3:4" x14ac:dyDescent="0.45">
      <c r="C1015" s="46" t="s">
        <v>4466</v>
      </c>
      <c r="D1015" s="46" t="s">
        <v>4467</v>
      </c>
    </row>
    <row r="1016" spans="3:4" x14ac:dyDescent="0.45">
      <c r="C1016" s="46" t="s">
        <v>4468</v>
      </c>
      <c r="D1016" s="46" t="s">
        <v>3104</v>
      </c>
    </row>
    <row r="1017" spans="3:4" x14ac:dyDescent="0.45">
      <c r="C1017" s="46" t="s">
        <v>3526</v>
      </c>
      <c r="D1017" s="46" t="s">
        <v>3108</v>
      </c>
    </row>
    <row r="1018" spans="3:4" x14ac:dyDescent="0.45">
      <c r="C1018" s="46" t="s">
        <v>4469</v>
      </c>
      <c r="D1018" s="46" t="s">
        <v>4470</v>
      </c>
    </row>
    <row r="1019" spans="3:4" x14ac:dyDescent="0.45">
      <c r="C1019" s="46" t="s">
        <v>3529</v>
      </c>
      <c r="D1019" s="46" t="s">
        <v>4471</v>
      </c>
    </row>
    <row r="1020" spans="3:4" x14ac:dyDescent="0.45">
      <c r="C1020" s="46" t="s">
        <v>4472</v>
      </c>
      <c r="D1020" s="46" t="s">
        <v>4473</v>
      </c>
    </row>
    <row r="1021" spans="3:4" x14ac:dyDescent="0.45">
      <c r="C1021" s="46" t="s">
        <v>3532</v>
      </c>
      <c r="D1021" s="46" t="s">
        <v>4474</v>
      </c>
    </row>
    <row r="1022" spans="3:4" x14ac:dyDescent="0.45">
      <c r="C1022" s="46" t="s">
        <v>3535</v>
      </c>
      <c r="D1022" s="46" t="s">
        <v>4475</v>
      </c>
    </row>
    <row r="1023" spans="3:4" x14ac:dyDescent="0.45">
      <c r="C1023" s="46" t="s">
        <v>3538</v>
      </c>
      <c r="D1023" s="46" t="s">
        <v>3111</v>
      </c>
    </row>
    <row r="1024" spans="3:4" x14ac:dyDescent="0.45">
      <c r="C1024" s="46" t="s">
        <v>4476</v>
      </c>
      <c r="D1024" s="46" t="s">
        <v>4477</v>
      </c>
    </row>
    <row r="1025" spans="3:4" x14ac:dyDescent="0.45">
      <c r="C1025" s="46" t="s">
        <v>3540</v>
      </c>
      <c r="D1025" s="46" t="s">
        <v>4478</v>
      </c>
    </row>
    <row r="1026" spans="3:4" x14ac:dyDescent="0.45">
      <c r="C1026" s="46" t="s">
        <v>3542</v>
      </c>
      <c r="D1026" s="46" t="s">
        <v>4479</v>
      </c>
    </row>
    <row r="1027" spans="3:4" x14ac:dyDescent="0.45">
      <c r="C1027" s="46" t="s">
        <v>4480</v>
      </c>
      <c r="D1027" s="46" t="s">
        <v>4481</v>
      </c>
    </row>
    <row r="1028" spans="3:4" x14ac:dyDescent="0.45">
      <c r="C1028" s="46" t="s">
        <v>3547</v>
      </c>
      <c r="D1028" s="46" t="s">
        <v>4482</v>
      </c>
    </row>
    <row r="1029" spans="3:4" x14ac:dyDescent="0.45">
      <c r="C1029" s="46" t="s">
        <v>3548</v>
      </c>
      <c r="D1029" s="46" t="s">
        <v>4483</v>
      </c>
    </row>
    <row r="1030" spans="3:4" x14ac:dyDescent="0.45">
      <c r="C1030" s="46" t="s">
        <v>4484</v>
      </c>
      <c r="D1030" s="46" t="s">
        <v>3119</v>
      </c>
    </row>
    <row r="1031" spans="3:4" x14ac:dyDescent="0.45">
      <c r="C1031" s="46" t="s">
        <v>4485</v>
      </c>
      <c r="D1031" s="46" t="s">
        <v>4486</v>
      </c>
    </row>
    <row r="1032" spans="3:4" x14ac:dyDescent="0.45">
      <c r="C1032" s="46" t="s">
        <v>4487</v>
      </c>
      <c r="D1032" s="46" t="s">
        <v>4488</v>
      </c>
    </row>
    <row r="1033" spans="3:4" x14ac:dyDescent="0.45">
      <c r="C1033" s="46" t="s">
        <v>3551</v>
      </c>
      <c r="D1033" s="46" t="s">
        <v>3122</v>
      </c>
    </row>
    <row r="1034" spans="3:4" x14ac:dyDescent="0.45">
      <c r="C1034" s="46" t="s">
        <v>4489</v>
      </c>
      <c r="D1034" s="46" t="s">
        <v>4490</v>
      </c>
    </row>
    <row r="1035" spans="3:4" x14ac:dyDescent="0.45">
      <c r="C1035" s="46" t="s">
        <v>4491</v>
      </c>
      <c r="D1035" s="46" t="s">
        <v>4492</v>
      </c>
    </row>
    <row r="1036" spans="3:4" x14ac:dyDescent="0.45">
      <c r="C1036" s="46" t="s">
        <v>4493</v>
      </c>
      <c r="D1036" s="46" t="s">
        <v>3129</v>
      </c>
    </row>
    <row r="1037" spans="3:4" x14ac:dyDescent="0.45">
      <c r="C1037" s="46" t="s">
        <v>4494</v>
      </c>
      <c r="D1037" s="46" t="s">
        <v>3133</v>
      </c>
    </row>
    <row r="1038" spans="3:4" x14ac:dyDescent="0.45">
      <c r="C1038" s="46" t="s">
        <v>4495</v>
      </c>
      <c r="D1038" s="46" t="s">
        <v>4496</v>
      </c>
    </row>
    <row r="1039" spans="3:4" x14ac:dyDescent="0.45">
      <c r="C1039" s="46" t="s">
        <v>4497</v>
      </c>
      <c r="D1039" s="46" t="s">
        <v>4498</v>
      </c>
    </row>
    <row r="1040" spans="3:4" x14ac:dyDescent="0.45">
      <c r="C1040" s="46" t="s">
        <v>4499</v>
      </c>
      <c r="D1040" s="46" t="s">
        <v>4500</v>
      </c>
    </row>
    <row r="1041" spans="3:4" x14ac:dyDescent="0.45">
      <c r="C1041" s="46" t="s">
        <v>4501</v>
      </c>
      <c r="D1041" s="46" t="s">
        <v>4502</v>
      </c>
    </row>
    <row r="1042" spans="3:4" x14ac:dyDescent="0.45">
      <c r="C1042" s="46" t="s">
        <v>4503</v>
      </c>
      <c r="D1042" s="46" t="s">
        <v>4504</v>
      </c>
    </row>
    <row r="1043" spans="3:4" x14ac:dyDescent="0.45">
      <c r="C1043" s="46" t="s">
        <v>3553</v>
      </c>
      <c r="D1043" s="46" t="s">
        <v>4505</v>
      </c>
    </row>
    <row r="1044" spans="3:4" x14ac:dyDescent="0.45">
      <c r="C1044" s="46" t="s">
        <v>4506</v>
      </c>
      <c r="D1044" s="46" t="s">
        <v>4507</v>
      </c>
    </row>
    <row r="1045" spans="3:4" x14ac:dyDescent="0.45">
      <c r="C1045" s="46" t="s">
        <v>4508</v>
      </c>
      <c r="D1045" s="46" t="s">
        <v>4509</v>
      </c>
    </row>
    <row r="1046" spans="3:4" x14ac:dyDescent="0.45">
      <c r="C1046" s="46" t="s">
        <v>4510</v>
      </c>
      <c r="D1046" s="46" t="s">
        <v>4511</v>
      </c>
    </row>
    <row r="1047" spans="3:4" x14ac:dyDescent="0.45">
      <c r="C1047" s="46" t="s">
        <v>4512</v>
      </c>
      <c r="D1047" s="46" t="s">
        <v>3136</v>
      </c>
    </row>
    <row r="1048" spans="3:4" x14ac:dyDescent="0.45">
      <c r="C1048" s="46" t="s">
        <v>4513</v>
      </c>
      <c r="D1048" s="46" t="s">
        <v>4514</v>
      </c>
    </row>
    <row r="1049" spans="3:4" x14ac:dyDescent="0.45">
      <c r="C1049" s="46" t="s">
        <v>4515</v>
      </c>
      <c r="D1049" s="46" t="s">
        <v>4516</v>
      </c>
    </row>
    <row r="1050" spans="3:4" x14ac:dyDescent="0.45">
      <c r="C1050" s="46" t="s">
        <v>4517</v>
      </c>
      <c r="D1050" s="46" t="s">
        <v>4518</v>
      </c>
    </row>
    <row r="1051" spans="3:4" x14ac:dyDescent="0.45">
      <c r="C1051" s="46" t="s">
        <v>4519</v>
      </c>
      <c r="D1051" s="46" t="s">
        <v>4520</v>
      </c>
    </row>
    <row r="1052" spans="3:4" x14ac:dyDescent="0.45">
      <c r="C1052" s="46" t="s">
        <v>4521</v>
      </c>
      <c r="D1052" s="46" t="s">
        <v>4522</v>
      </c>
    </row>
    <row r="1053" spans="3:4" x14ac:dyDescent="0.45">
      <c r="C1053" s="46" t="s">
        <v>4523</v>
      </c>
      <c r="D1053" s="46" t="s">
        <v>3143</v>
      </c>
    </row>
    <row r="1054" spans="3:4" x14ac:dyDescent="0.45">
      <c r="C1054" s="46" t="s">
        <v>4524</v>
      </c>
      <c r="D1054" s="46" t="s">
        <v>3146</v>
      </c>
    </row>
    <row r="1055" spans="3:4" x14ac:dyDescent="0.45">
      <c r="C1055" s="46" t="s">
        <v>4525</v>
      </c>
      <c r="D1055" s="46" t="s">
        <v>3150</v>
      </c>
    </row>
    <row r="1056" spans="3:4" x14ac:dyDescent="0.45">
      <c r="C1056" s="46" t="s">
        <v>4526</v>
      </c>
      <c r="D1056" s="46" t="s">
        <v>4527</v>
      </c>
    </row>
    <row r="1057" spans="3:4" x14ac:dyDescent="0.45">
      <c r="C1057" s="46" t="s">
        <v>3563</v>
      </c>
      <c r="D1057" s="46" t="s">
        <v>4528</v>
      </c>
    </row>
    <row r="1058" spans="3:4" x14ac:dyDescent="0.45">
      <c r="C1058" s="46" t="s">
        <v>3575</v>
      </c>
      <c r="D1058" s="46" t="s">
        <v>4529</v>
      </c>
    </row>
    <row r="1059" spans="3:4" x14ac:dyDescent="0.45">
      <c r="C1059" s="46" t="s">
        <v>4530</v>
      </c>
      <c r="D1059" s="46" t="s">
        <v>3154</v>
      </c>
    </row>
    <row r="1060" spans="3:4" x14ac:dyDescent="0.45">
      <c r="C1060" s="46" t="s">
        <v>4531</v>
      </c>
      <c r="D1060" s="46" t="s">
        <v>4532</v>
      </c>
    </row>
    <row r="1061" spans="3:4" x14ac:dyDescent="0.45">
      <c r="C1061" s="46" t="s">
        <v>4533</v>
      </c>
      <c r="D1061" s="46" t="s">
        <v>3157</v>
      </c>
    </row>
    <row r="1062" spans="3:4" x14ac:dyDescent="0.45">
      <c r="C1062" s="46" t="s">
        <v>4534</v>
      </c>
      <c r="D1062" s="46" t="s">
        <v>4535</v>
      </c>
    </row>
    <row r="1063" spans="3:4" x14ac:dyDescent="0.45">
      <c r="C1063" s="46" t="s">
        <v>4536</v>
      </c>
      <c r="D1063" s="46" t="s">
        <v>4537</v>
      </c>
    </row>
    <row r="1064" spans="3:4" x14ac:dyDescent="0.45">
      <c r="C1064" s="46" t="s">
        <v>4538</v>
      </c>
      <c r="D1064" s="46" t="s">
        <v>4539</v>
      </c>
    </row>
    <row r="1065" spans="3:4" x14ac:dyDescent="0.45">
      <c r="C1065" s="46" t="s">
        <v>4540</v>
      </c>
      <c r="D1065" s="46" t="s">
        <v>3163</v>
      </c>
    </row>
    <row r="1066" spans="3:4" x14ac:dyDescent="0.45">
      <c r="C1066" s="46" t="s">
        <v>4541</v>
      </c>
      <c r="D1066" s="46" t="s">
        <v>4542</v>
      </c>
    </row>
    <row r="1067" spans="3:4" x14ac:dyDescent="0.45">
      <c r="C1067" s="46" t="s">
        <v>3579</v>
      </c>
      <c r="D1067" s="46" t="s">
        <v>4543</v>
      </c>
    </row>
    <row r="1068" spans="3:4" x14ac:dyDescent="0.45">
      <c r="C1068" s="46" t="s">
        <v>4544</v>
      </c>
      <c r="D1068" s="46" t="s">
        <v>4545</v>
      </c>
    </row>
    <row r="1069" spans="3:4" x14ac:dyDescent="0.45">
      <c r="C1069" s="46" t="s">
        <v>4546</v>
      </c>
      <c r="D1069" s="46" t="s">
        <v>4547</v>
      </c>
    </row>
    <row r="1070" spans="3:4" x14ac:dyDescent="0.45">
      <c r="C1070" s="46" t="s">
        <v>3584</v>
      </c>
      <c r="D1070" s="46" t="s">
        <v>3170</v>
      </c>
    </row>
    <row r="1071" spans="3:4" x14ac:dyDescent="0.45">
      <c r="C1071" s="46" t="s">
        <v>4548</v>
      </c>
      <c r="D1071" s="46" t="s">
        <v>4549</v>
      </c>
    </row>
    <row r="1072" spans="3:4" x14ac:dyDescent="0.45">
      <c r="C1072" s="46" t="s">
        <v>4550</v>
      </c>
      <c r="D1072" s="46" t="s">
        <v>4551</v>
      </c>
    </row>
    <row r="1073" spans="3:4" x14ac:dyDescent="0.45">
      <c r="C1073" s="46" t="s">
        <v>4552</v>
      </c>
      <c r="D1073" s="46" t="s">
        <v>4553</v>
      </c>
    </row>
    <row r="1074" spans="3:4" x14ac:dyDescent="0.45">
      <c r="C1074" s="46" t="s">
        <v>4554</v>
      </c>
      <c r="D1074" s="46" t="s">
        <v>4555</v>
      </c>
    </row>
    <row r="1075" spans="3:4" x14ac:dyDescent="0.45">
      <c r="C1075" s="46" t="s">
        <v>3590</v>
      </c>
      <c r="D1075" s="46" t="s">
        <v>4556</v>
      </c>
    </row>
    <row r="1076" spans="3:4" x14ac:dyDescent="0.45">
      <c r="C1076" s="46" t="s">
        <v>4557</v>
      </c>
      <c r="D1076" s="46" t="s">
        <v>4558</v>
      </c>
    </row>
    <row r="1077" spans="3:4" x14ac:dyDescent="0.45">
      <c r="C1077" s="46" t="s">
        <v>4559</v>
      </c>
      <c r="D1077" s="46" t="s">
        <v>4560</v>
      </c>
    </row>
    <row r="1078" spans="3:4" x14ac:dyDescent="0.45">
      <c r="C1078" s="46" t="s">
        <v>3593</v>
      </c>
      <c r="D1078" s="46" t="s">
        <v>4561</v>
      </c>
    </row>
    <row r="1079" spans="3:4" x14ac:dyDescent="0.45">
      <c r="C1079" s="46" t="s">
        <v>3595</v>
      </c>
      <c r="D1079" s="46" t="s">
        <v>4562</v>
      </c>
    </row>
    <row r="1080" spans="3:4" x14ac:dyDescent="0.45">
      <c r="C1080" s="46" t="s">
        <v>4563</v>
      </c>
      <c r="D1080" s="46" t="s">
        <v>3177</v>
      </c>
    </row>
    <row r="1081" spans="3:4" x14ac:dyDescent="0.45">
      <c r="C1081" s="46" t="s">
        <v>3600</v>
      </c>
      <c r="D1081" s="46" t="s">
        <v>4564</v>
      </c>
    </row>
    <row r="1082" spans="3:4" x14ac:dyDescent="0.45">
      <c r="C1082" s="46" t="s">
        <v>4565</v>
      </c>
      <c r="D1082" s="46" t="s">
        <v>4566</v>
      </c>
    </row>
    <row r="1083" spans="3:4" x14ac:dyDescent="0.45">
      <c r="C1083" s="46" t="s">
        <v>3602</v>
      </c>
      <c r="D1083" s="46" t="s">
        <v>3897</v>
      </c>
    </row>
    <row r="1084" spans="3:4" x14ac:dyDescent="0.45">
      <c r="C1084" s="46" t="s">
        <v>4567</v>
      </c>
      <c r="D1084" s="46" t="s">
        <v>4568</v>
      </c>
    </row>
    <row r="1085" spans="3:4" x14ac:dyDescent="0.45">
      <c r="C1085" s="46" t="s">
        <v>4569</v>
      </c>
      <c r="D1085" s="46" t="s">
        <v>4570</v>
      </c>
    </row>
    <row r="1086" spans="3:4" x14ac:dyDescent="0.45">
      <c r="C1086" s="46" t="s">
        <v>3605</v>
      </c>
      <c r="D1086" s="46" t="s">
        <v>4571</v>
      </c>
    </row>
    <row r="1087" spans="3:4" x14ac:dyDescent="0.45">
      <c r="C1087" s="46" t="s">
        <v>4572</v>
      </c>
      <c r="D1087" s="46" t="s">
        <v>3184</v>
      </c>
    </row>
    <row r="1088" spans="3:4" x14ac:dyDescent="0.45">
      <c r="C1088" s="46" t="s">
        <v>3608</v>
      </c>
      <c r="D1088" s="46" t="s">
        <v>3188</v>
      </c>
    </row>
    <row r="1089" spans="3:4" x14ac:dyDescent="0.45">
      <c r="C1089" s="46" t="s">
        <v>4573</v>
      </c>
      <c r="D1089" s="46" t="s">
        <v>4574</v>
      </c>
    </row>
    <row r="1090" spans="3:4" x14ac:dyDescent="0.45">
      <c r="C1090" s="46" t="s">
        <v>4575</v>
      </c>
      <c r="D1090" s="46" t="s">
        <v>4576</v>
      </c>
    </row>
    <row r="1091" spans="3:4" x14ac:dyDescent="0.45">
      <c r="C1091" s="46" t="s">
        <v>4577</v>
      </c>
      <c r="D1091" s="46" t="s">
        <v>4578</v>
      </c>
    </row>
    <row r="1092" spans="3:4" x14ac:dyDescent="0.45">
      <c r="C1092" s="46" t="s">
        <v>3613</v>
      </c>
      <c r="D1092" s="46" t="s">
        <v>3192</v>
      </c>
    </row>
    <row r="1093" spans="3:4" x14ac:dyDescent="0.45">
      <c r="C1093" s="46" t="s">
        <v>4579</v>
      </c>
      <c r="D1093" s="46" t="s">
        <v>4580</v>
      </c>
    </row>
    <row r="1094" spans="3:4" x14ac:dyDescent="0.45">
      <c r="C1094" s="46" t="s">
        <v>3619</v>
      </c>
      <c r="D1094" s="46" t="s">
        <v>4581</v>
      </c>
    </row>
    <row r="1095" spans="3:4" x14ac:dyDescent="0.45">
      <c r="C1095" s="46" t="s">
        <v>4582</v>
      </c>
      <c r="D1095" s="46" t="s">
        <v>3195</v>
      </c>
    </row>
    <row r="1096" spans="3:4" x14ac:dyDescent="0.45">
      <c r="C1096" s="46" t="s">
        <v>3622</v>
      </c>
      <c r="D1096" s="46" t="s">
        <v>4583</v>
      </c>
    </row>
    <row r="1097" spans="3:4" x14ac:dyDescent="0.45">
      <c r="C1097" s="46" t="s">
        <v>3624</v>
      </c>
      <c r="D1097" s="46" t="s">
        <v>3199</v>
      </c>
    </row>
    <row r="1098" spans="3:4" x14ac:dyDescent="0.45">
      <c r="C1098" s="46" t="s">
        <v>4584</v>
      </c>
      <c r="D1098" s="46" t="s">
        <v>3202</v>
      </c>
    </row>
    <row r="1099" spans="3:4" x14ac:dyDescent="0.45">
      <c r="C1099" s="46" t="s">
        <v>4585</v>
      </c>
      <c r="D1099" s="46" t="s">
        <v>4586</v>
      </c>
    </row>
    <row r="1100" spans="3:4" x14ac:dyDescent="0.45">
      <c r="C1100" s="46" t="s">
        <v>3627</v>
      </c>
      <c r="D1100" s="46" t="s">
        <v>4587</v>
      </c>
    </row>
    <row r="1101" spans="3:4" x14ac:dyDescent="0.45">
      <c r="C1101" s="46" t="s">
        <v>4588</v>
      </c>
      <c r="D1101" s="46" t="s">
        <v>3206</v>
      </c>
    </row>
    <row r="1102" spans="3:4" x14ac:dyDescent="0.45">
      <c r="C1102" s="46" t="s">
        <v>3630</v>
      </c>
      <c r="D1102" s="46" t="s">
        <v>4589</v>
      </c>
    </row>
    <row r="1103" spans="3:4" x14ac:dyDescent="0.45">
      <c r="C1103" s="46" t="s">
        <v>4590</v>
      </c>
      <c r="D1103" s="46" t="s">
        <v>4591</v>
      </c>
    </row>
    <row r="1104" spans="3:4" x14ac:dyDescent="0.45">
      <c r="C1104" s="46" t="s">
        <v>4592</v>
      </c>
      <c r="D1104" s="46" t="s">
        <v>3926</v>
      </c>
    </row>
    <row r="1105" spans="3:4" x14ac:dyDescent="0.45">
      <c r="C1105" s="46" t="s">
        <v>3632</v>
      </c>
      <c r="D1105" s="46" t="s">
        <v>4593</v>
      </c>
    </row>
    <row r="1106" spans="3:4" x14ac:dyDescent="0.45">
      <c r="C1106" s="46" t="s">
        <v>4594</v>
      </c>
      <c r="D1106" s="46" t="s">
        <v>4595</v>
      </c>
    </row>
    <row r="1107" spans="3:4" x14ac:dyDescent="0.45">
      <c r="C1107" s="46" t="s">
        <v>4596</v>
      </c>
      <c r="D1107" s="46" t="s">
        <v>4597</v>
      </c>
    </row>
    <row r="1108" spans="3:4" x14ac:dyDescent="0.45">
      <c r="C1108" s="46" t="s">
        <v>4598</v>
      </c>
      <c r="D1108" s="46" t="s">
        <v>4599</v>
      </c>
    </row>
    <row r="1109" spans="3:4" x14ac:dyDescent="0.45">
      <c r="C1109" s="46" t="s">
        <v>4600</v>
      </c>
      <c r="D1109" s="46" t="s">
        <v>4601</v>
      </c>
    </row>
    <row r="1110" spans="3:4" x14ac:dyDescent="0.45">
      <c r="C1110" s="46" t="s">
        <v>4602</v>
      </c>
      <c r="D1110" s="46" t="s">
        <v>4603</v>
      </c>
    </row>
    <row r="1111" spans="3:4" x14ac:dyDescent="0.45">
      <c r="C1111" s="46" t="s">
        <v>3637</v>
      </c>
      <c r="D1111" s="46" t="s">
        <v>3212</v>
      </c>
    </row>
    <row r="1112" spans="3:4" x14ac:dyDescent="0.45">
      <c r="C1112" s="46" t="s">
        <v>4604</v>
      </c>
      <c r="D1112" s="46" t="s">
        <v>3215</v>
      </c>
    </row>
    <row r="1113" spans="3:4" x14ac:dyDescent="0.45">
      <c r="C1113" s="46" t="s">
        <v>3640</v>
      </c>
      <c r="D1113" s="46" t="s">
        <v>4605</v>
      </c>
    </row>
    <row r="1114" spans="3:4" x14ac:dyDescent="0.45">
      <c r="C1114" s="46" t="s">
        <v>4606</v>
      </c>
      <c r="D1114" s="46" t="s">
        <v>4607</v>
      </c>
    </row>
    <row r="1115" spans="3:4" x14ac:dyDescent="0.45">
      <c r="C1115" s="46" t="s">
        <v>4608</v>
      </c>
      <c r="D1115" s="46" t="s">
        <v>3218</v>
      </c>
    </row>
    <row r="1116" spans="3:4" x14ac:dyDescent="0.45">
      <c r="C1116" s="46" t="s">
        <v>4609</v>
      </c>
      <c r="D1116" s="46" t="s">
        <v>4610</v>
      </c>
    </row>
    <row r="1117" spans="3:4" x14ac:dyDescent="0.45">
      <c r="C1117" s="46" t="s">
        <v>3646</v>
      </c>
      <c r="D1117" s="46" t="s">
        <v>3221</v>
      </c>
    </row>
    <row r="1118" spans="3:4" x14ac:dyDescent="0.45">
      <c r="C1118" s="46" t="s">
        <v>4611</v>
      </c>
      <c r="D1118" s="46" t="s">
        <v>4612</v>
      </c>
    </row>
    <row r="1119" spans="3:4" x14ac:dyDescent="0.45">
      <c r="C1119" s="46" t="s">
        <v>4613</v>
      </c>
      <c r="D1119" s="46" t="s">
        <v>4614</v>
      </c>
    </row>
    <row r="1120" spans="3:4" x14ac:dyDescent="0.45">
      <c r="C1120" s="46" t="s">
        <v>3648</v>
      </c>
      <c r="D1120" s="46" t="s">
        <v>4615</v>
      </c>
    </row>
    <row r="1121" spans="3:4" x14ac:dyDescent="0.45">
      <c r="C1121" s="46" t="s">
        <v>4616</v>
      </c>
      <c r="D1121" s="46" t="s">
        <v>4617</v>
      </c>
    </row>
    <row r="1122" spans="3:4" x14ac:dyDescent="0.45">
      <c r="C1122" s="46" t="s">
        <v>4618</v>
      </c>
      <c r="D1122" s="46" t="s">
        <v>4619</v>
      </c>
    </row>
    <row r="1123" spans="3:4" x14ac:dyDescent="0.45">
      <c r="C1123" s="46" t="s">
        <v>4620</v>
      </c>
      <c r="D1123" s="46" t="s">
        <v>4621</v>
      </c>
    </row>
    <row r="1124" spans="3:4" x14ac:dyDescent="0.45">
      <c r="C1124" s="46" t="s">
        <v>4622</v>
      </c>
      <c r="D1124" s="46" t="s">
        <v>4623</v>
      </c>
    </row>
    <row r="1125" spans="3:4" x14ac:dyDescent="0.45">
      <c r="C1125" s="46" t="s">
        <v>4624</v>
      </c>
      <c r="D1125" s="46" t="s">
        <v>4625</v>
      </c>
    </row>
    <row r="1126" spans="3:4" x14ac:dyDescent="0.45">
      <c r="C1126" s="46" t="s">
        <v>4626</v>
      </c>
      <c r="D1126" s="46" t="s">
        <v>4627</v>
      </c>
    </row>
    <row r="1127" spans="3:4" x14ac:dyDescent="0.45">
      <c r="C1127" s="46" t="s">
        <v>4628</v>
      </c>
      <c r="D1127" s="46" t="s">
        <v>4629</v>
      </c>
    </row>
    <row r="1128" spans="3:4" x14ac:dyDescent="0.45">
      <c r="C1128" s="46" t="s">
        <v>4630</v>
      </c>
      <c r="D1128" s="46" t="s">
        <v>4631</v>
      </c>
    </row>
    <row r="1129" spans="3:4" x14ac:dyDescent="0.45">
      <c r="C1129" s="46" t="s">
        <v>4632</v>
      </c>
      <c r="D1129" s="46" t="s">
        <v>3225</v>
      </c>
    </row>
    <row r="1130" spans="3:4" x14ac:dyDescent="0.45">
      <c r="C1130" s="46" t="s">
        <v>4633</v>
      </c>
      <c r="D1130" s="46" t="s">
        <v>3232</v>
      </c>
    </row>
    <row r="1131" spans="3:4" x14ac:dyDescent="0.45">
      <c r="C1131" s="46" t="s">
        <v>4634</v>
      </c>
      <c r="D1131" s="46" t="s">
        <v>4635</v>
      </c>
    </row>
    <row r="1132" spans="3:4" x14ac:dyDescent="0.45">
      <c r="C1132" s="46" t="s">
        <v>3660</v>
      </c>
      <c r="D1132" s="46" t="s">
        <v>4636</v>
      </c>
    </row>
    <row r="1133" spans="3:4" x14ac:dyDescent="0.45">
      <c r="C1133" s="46" t="s">
        <v>4637</v>
      </c>
      <c r="D1133" s="46" t="s">
        <v>4638</v>
      </c>
    </row>
    <row r="1134" spans="3:4" x14ac:dyDescent="0.45">
      <c r="C1134" s="46" t="s">
        <v>4639</v>
      </c>
      <c r="D1134" s="46" t="s">
        <v>3239</v>
      </c>
    </row>
    <row r="1135" spans="3:4" x14ac:dyDescent="0.45">
      <c r="C1135" s="46" t="s">
        <v>4640</v>
      </c>
      <c r="D1135" s="46" t="s">
        <v>3243</v>
      </c>
    </row>
    <row r="1136" spans="3:4" x14ac:dyDescent="0.45">
      <c r="C1136" s="46" t="s">
        <v>4641</v>
      </c>
      <c r="D1136" s="46" t="s">
        <v>3246</v>
      </c>
    </row>
    <row r="1137" spans="3:4" x14ac:dyDescent="0.45">
      <c r="C1137" s="46" t="s">
        <v>4642</v>
      </c>
      <c r="D1137" s="46" t="s">
        <v>4643</v>
      </c>
    </row>
    <row r="1138" spans="3:4" x14ac:dyDescent="0.45">
      <c r="C1138" s="46" t="s">
        <v>4644</v>
      </c>
      <c r="D1138" s="46" t="s">
        <v>4645</v>
      </c>
    </row>
    <row r="1139" spans="3:4" x14ac:dyDescent="0.45">
      <c r="C1139" s="46" t="s">
        <v>4646</v>
      </c>
      <c r="D1139" s="46" t="s">
        <v>3261</v>
      </c>
    </row>
    <row r="1140" spans="3:4" x14ac:dyDescent="0.45">
      <c r="C1140" s="46" t="s">
        <v>4647</v>
      </c>
      <c r="D1140" s="46" t="s">
        <v>4648</v>
      </c>
    </row>
    <row r="1141" spans="3:4" x14ac:dyDescent="0.45">
      <c r="C1141" s="46" t="s">
        <v>3671</v>
      </c>
      <c r="D1141" s="46" t="s">
        <v>4649</v>
      </c>
    </row>
    <row r="1142" spans="3:4" x14ac:dyDescent="0.45">
      <c r="C1142" s="46" t="s">
        <v>4650</v>
      </c>
      <c r="D1142" s="46" t="s">
        <v>4651</v>
      </c>
    </row>
    <row r="1143" spans="3:4" x14ac:dyDescent="0.45">
      <c r="C1143" s="46" t="s">
        <v>4652</v>
      </c>
      <c r="D1143" s="46" t="s">
        <v>4653</v>
      </c>
    </row>
    <row r="1144" spans="3:4" x14ac:dyDescent="0.45">
      <c r="C1144" s="46" t="s">
        <v>3679</v>
      </c>
      <c r="D1144" s="46" t="s">
        <v>4654</v>
      </c>
    </row>
    <row r="1145" spans="3:4" x14ac:dyDescent="0.45">
      <c r="C1145" s="46" t="s">
        <v>4655</v>
      </c>
      <c r="D1145" s="46" t="s">
        <v>4656</v>
      </c>
    </row>
    <row r="1146" spans="3:4" x14ac:dyDescent="0.45">
      <c r="C1146" s="46" t="s">
        <v>4657</v>
      </c>
      <c r="D1146" s="46" t="s">
        <v>4658</v>
      </c>
    </row>
    <row r="1147" spans="3:4" x14ac:dyDescent="0.45">
      <c r="C1147" s="46" t="s">
        <v>4659</v>
      </c>
      <c r="D1147" s="46" t="s">
        <v>4660</v>
      </c>
    </row>
    <row r="1148" spans="3:4" x14ac:dyDescent="0.45">
      <c r="C1148" s="46" t="s">
        <v>4661</v>
      </c>
      <c r="D1148" s="46" t="s">
        <v>4662</v>
      </c>
    </row>
    <row r="1149" spans="3:4" x14ac:dyDescent="0.45">
      <c r="C1149" s="46" t="s">
        <v>4663</v>
      </c>
      <c r="D1149" s="46" t="s">
        <v>4664</v>
      </c>
    </row>
    <row r="1150" spans="3:4" x14ac:dyDescent="0.45">
      <c r="C1150" s="46" t="s">
        <v>4665</v>
      </c>
      <c r="D1150" s="46" t="s">
        <v>4666</v>
      </c>
    </row>
    <row r="1151" spans="3:4" x14ac:dyDescent="0.45">
      <c r="C1151" s="46" t="s">
        <v>3688</v>
      </c>
      <c r="D1151" s="46" t="s">
        <v>4667</v>
      </c>
    </row>
    <row r="1152" spans="3:4" x14ac:dyDescent="0.45">
      <c r="C1152" s="46" t="s">
        <v>4668</v>
      </c>
      <c r="D1152" s="46" t="s">
        <v>4669</v>
      </c>
    </row>
    <row r="1153" spans="3:4" x14ac:dyDescent="0.45">
      <c r="C1153" s="46" t="s">
        <v>4670</v>
      </c>
      <c r="D1153" s="46" t="s">
        <v>3276</v>
      </c>
    </row>
    <row r="1154" spans="3:4" x14ac:dyDescent="0.45">
      <c r="C1154" s="46" t="s">
        <v>4671</v>
      </c>
      <c r="D1154" s="46" t="s">
        <v>3280</v>
      </c>
    </row>
    <row r="1155" spans="3:4" x14ac:dyDescent="0.45">
      <c r="C1155" s="46" t="s">
        <v>4672</v>
      </c>
      <c r="D1155" s="46" t="s">
        <v>4673</v>
      </c>
    </row>
    <row r="1156" spans="3:4" x14ac:dyDescent="0.45">
      <c r="C1156" s="46" t="s">
        <v>4674</v>
      </c>
      <c r="D1156" s="46" t="s">
        <v>4675</v>
      </c>
    </row>
    <row r="1157" spans="3:4" x14ac:dyDescent="0.45">
      <c r="C1157" s="46" t="s">
        <v>4676</v>
      </c>
      <c r="D1157" s="46" t="s">
        <v>4677</v>
      </c>
    </row>
    <row r="1158" spans="3:4" x14ac:dyDescent="0.45">
      <c r="C1158" s="46" t="s">
        <v>4678</v>
      </c>
      <c r="D1158" s="46" t="s">
        <v>4679</v>
      </c>
    </row>
    <row r="1159" spans="3:4" x14ac:dyDescent="0.45">
      <c r="C1159" s="46" t="s">
        <v>4680</v>
      </c>
      <c r="D1159" s="46" t="s">
        <v>4681</v>
      </c>
    </row>
    <row r="1160" spans="3:4" x14ac:dyDescent="0.45">
      <c r="C1160" s="46" t="s">
        <v>3694</v>
      </c>
      <c r="D1160" s="46" t="s">
        <v>4682</v>
      </c>
    </row>
    <row r="1161" spans="3:4" x14ac:dyDescent="0.45">
      <c r="C1161" s="46" t="s">
        <v>3704</v>
      </c>
      <c r="D1161" s="46" t="s">
        <v>4683</v>
      </c>
    </row>
    <row r="1162" spans="3:4" x14ac:dyDescent="0.45">
      <c r="C1162" s="46" t="s">
        <v>4684</v>
      </c>
      <c r="D1162" s="46" t="s">
        <v>3283</v>
      </c>
    </row>
    <row r="1163" spans="3:4" x14ac:dyDescent="0.45">
      <c r="C1163" s="46" t="s">
        <v>4685</v>
      </c>
      <c r="D1163" s="46" t="s">
        <v>4686</v>
      </c>
    </row>
    <row r="1164" spans="3:4" x14ac:dyDescent="0.45">
      <c r="C1164" s="46" t="s">
        <v>3708</v>
      </c>
      <c r="D1164" s="46" t="s">
        <v>4687</v>
      </c>
    </row>
    <row r="1165" spans="3:4" x14ac:dyDescent="0.45">
      <c r="C1165" s="46" t="s">
        <v>4688</v>
      </c>
      <c r="D1165" s="46" t="s">
        <v>3291</v>
      </c>
    </row>
    <row r="1166" spans="3:4" x14ac:dyDescent="0.45">
      <c r="C1166" s="46" t="s">
        <v>4689</v>
      </c>
      <c r="D1166" s="46" t="s">
        <v>3295</v>
      </c>
    </row>
    <row r="1167" spans="3:4" x14ac:dyDescent="0.45">
      <c r="C1167" s="46" t="s">
        <v>4690</v>
      </c>
      <c r="D1167" s="46" t="s">
        <v>4691</v>
      </c>
    </row>
    <row r="1168" spans="3:4" x14ac:dyDescent="0.45">
      <c r="C1168" s="46" t="s">
        <v>3710</v>
      </c>
      <c r="D1168" s="46" t="s">
        <v>4692</v>
      </c>
    </row>
    <row r="1169" spans="3:4" x14ac:dyDescent="0.45">
      <c r="C1169" s="46" t="s">
        <v>4693</v>
      </c>
      <c r="D1169" s="46" t="s">
        <v>3303</v>
      </c>
    </row>
    <row r="1170" spans="3:4" x14ac:dyDescent="0.45">
      <c r="C1170" s="46" t="s">
        <v>4694</v>
      </c>
      <c r="D1170" s="46" t="s">
        <v>4695</v>
      </c>
    </row>
    <row r="1171" spans="3:4" x14ac:dyDescent="0.45">
      <c r="C1171" s="46" t="s">
        <v>4696</v>
      </c>
      <c r="D1171" s="46" t="s">
        <v>4697</v>
      </c>
    </row>
    <row r="1172" spans="3:4" x14ac:dyDescent="0.45">
      <c r="C1172" s="46" t="s">
        <v>4698</v>
      </c>
      <c r="D1172" s="46" t="s">
        <v>4699</v>
      </c>
    </row>
    <row r="1173" spans="3:4" x14ac:dyDescent="0.45">
      <c r="C1173" s="46" t="s">
        <v>4700</v>
      </c>
      <c r="D1173" s="46" t="s">
        <v>4701</v>
      </c>
    </row>
    <row r="1174" spans="3:4" x14ac:dyDescent="0.45">
      <c r="C1174" s="46" t="s">
        <v>4702</v>
      </c>
      <c r="D1174" s="46" t="s">
        <v>4703</v>
      </c>
    </row>
    <row r="1175" spans="3:4" x14ac:dyDescent="0.45">
      <c r="C1175" s="46" t="s">
        <v>3715</v>
      </c>
      <c r="D1175" s="46" t="s">
        <v>4704</v>
      </c>
    </row>
    <row r="1176" spans="3:4" x14ac:dyDescent="0.45">
      <c r="C1176" s="46" t="s">
        <v>4705</v>
      </c>
      <c r="D1176" s="46" t="s">
        <v>4706</v>
      </c>
    </row>
    <row r="1177" spans="3:4" x14ac:dyDescent="0.45">
      <c r="C1177" s="46" t="s">
        <v>4707</v>
      </c>
      <c r="D1177" s="46" t="s">
        <v>4708</v>
      </c>
    </row>
    <row r="1178" spans="3:4" x14ac:dyDescent="0.45">
      <c r="C1178" s="46" t="s">
        <v>4709</v>
      </c>
      <c r="D1178" s="46" t="s">
        <v>4710</v>
      </c>
    </row>
    <row r="1179" spans="3:4" x14ac:dyDescent="0.45">
      <c r="C1179" s="46" t="s">
        <v>3718</v>
      </c>
      <c r="D1179" s="46" t="s">
        <v>4711</v>
      </c>
    </row>
    <row r="1180" spans="3:4" x14ac:dyDescent="0.45">
      <c r="C1180" s="46" t="s">
        <v>4712</v>
      </c>
      <c r="D1180" s="46" t="s">
        <v>4713</v>
      </c>
    </row>
    <row r="1181" spans="3:4" x14ac:dyDescent="0.45">
      <c r="C1181" s="46" t="s">
        <v>3721</v>
      </c>
      <c r="D1181" s="46" t="s">
        <v>4714</v>
      </c>
    </row>
    <row r="1182" spans="3:4" x14ac:dyDescent="0.45">
      <c r="C1182" s="46" t="s">
        <v>3724</v>
      </c>
      <c r="D1182" s="46" t="s">
        <v>4715</v>
      </c>
    </row>
    <row r="1183" spans="3:4" x14ac:dyDescent="0.45">
      <c r="C1183" s="46" t="s">
        <v>4716</v>
      </c>
      <c r="D1183" s="46" t="s">
        <v>4717</v>
      </c>
    </row>
    <row r="1184" spans="3:4" x14ac:dyDescent="0.45">
      <c r="C1184" s="46" t="s">
        <v>4718</v>
      </c>
      <c r="D1184" s="46" t="s">
        <v>4719</v>
      </c>
    </row>
    <row r="1185" spans="3:4" x14ac:dyDescent="0.45">
      <c r="C1185" s="46" t="s">
        <v>4720</v>
      </c>
      <c r="D1185" s="46" t="s">
        <v>3334</v>
      </c>
    </row>
    <row r="1186" spans="3:4" x14ac:dyDescent="0.45">
      <c r="C1186" s="46" t="s">
        <v>4721</v>
      </c>
      <c r="D1186" s="46" t="s">
        <v>4722</v>
      </c>
    </row>
    <row r="1187" spans="3:4" x14ac:dyDescent="0.45">
      <c r="C1187" s="46" t="s">
        <v>4723</v>
      </c>
      <c r="D1187" s="46" t="s">
        <v>3341</v>
      </c>
    </row>
    <row r="1188" spans="3:4" x14ac:dyDescent="0.45">
      <c r="C1188" s="46" t="s">
        <v>4724</v>
      </c>
      <c r="D1188" s="46" t="s">
        <v>4725</v>
      </c>
    </row>
    <row r="1189" spans="3:4" x14ac:dyDescent="0.45">
      <c r="C1189" s="46" t="s">
        <v>4726</v>
      </c>
      <c r="D1189" s="46" t="s">
        <v>3348</v>
      </c>
    </row>
    <row r="1190" spans="3:4" x14ac:dyDescent="0.45">
      <c r="C1190" s="46" t="s">
        <v>3735</v>
      </c>
      <c r="D1190" s="46" t="s">
        <v>4727</v>
      </c>
    </row>
    <row r="1191" spans="3:4" x14ac:dyDescent="0.45">
      <c r="C1191" s="46" t="s">
        <v>3738</v>
      </c>
      <c r="D1191" s="46" t="s">
        <v>4728</v>
      </c>
    </row>
    <row r="1192" spans="3:4" x14ac:dyDescent="0.45">
      <c r="C1192" s="46" t="s">
        <v>4729</v>
      </c>
      <c r="D1192" s="46" t="s">
        <v>4730</v>
      </c>
    </row>
    <row r="1193" spans="3:4" x14ac:dyDescent="0.45">
      <c r="C1193" s="46" t="s">
        <v>4731</v>
      </c>
      <c r="D1193" s="46" t="s">
        <v>4732</v>
      </c>
    </row>
    <row r="1194" spans="3:4" x14ac:dyDescent="0.45">
      <c r="C1194" s="46" t="s">
        <v>3739</v>
      </c>
      <c r="D1194" s="46" t="s">
        <v>4733</v>
      </c>
    </row>
    <row r="1195" spans="3:4" x14ac:dyDescent="0.45">
      <c r="C1195" s="46" t="s">
        <v>4734</v>
      </c>
      <c r="D1195" s="46" t="s">
        <v>4735</v>
      </c>
    </row>
    <row r="1196" spans="3:4" x14ac:dyDescent="0.45">
      <c r="C1196" s="46" t="s">
        <v>3741</v>
      </c>
      <c r="D1196" s="46" t="s">
        <v>4736</v>
      </c>
    </row>
    <row r="1197" spans="3:4" x14ac:dyDescent="0.45">
      <c r="C1197" s="46" t="s">
        <v>4737</v>
      </c>
      <c r="D1197" s="46" t="s">
        <v>4738</v>
      </c>
    </row>
    <row r="1198" spans="3:4" x14ac:dyDescent="0.45">
      <c r="C1198" s="46" t="s">
        <v>4739</v>
      </c>
      <c r="D1198" s="46" t="s">
        <v>4740</v>
      </c>
    </row>
    <row r="1199" spans="3:4" x14ac:dyDescent="0.45">
      <c r="C1199" s="46" t="s">
        <v>4741</v>
      </c>
      <c r="D1199" s="46" t="s">
        <v>4742</v>
      </c>
    </row>
    <row r="1200" spans="3:4" x14ac:dyDescent="0.45">
      <c r="C1200" s="46" t="s">
        <v>4743</v>
      </c>
      <c r="D1200" s="46" t="s">
        <v>3366</v>
      </c>
    </row>
    <row r="1201" spans="3:4" x14ac:dyDescent="0.45">
      <c r="C1201" s="46" t="s">
        <v>3743</v>
      </c>
      <c r="D1201" s="46" t="s">
        <v>4744</v>
      </c>
    </row>
    <row r="1202" spans="3:4" x14ac:dyDescent="0.45">
      <c r="C1202" s="46" t="s">
        <v>4745</v>
      </c>
      <c r="D1202" s="46" t="s">
        <v>4746</v>
      </c>
    </row>
    <row r="1203" spans="3:4" x14ac:dyDescent="0.45">
      <c r="C1203" s="46" t="s">
        <v>4747</v>
      </c>
      <c r="D1203" s="46" t="s">
        <v>3376</v>
      </c>
    </row>
    <row r="1204" spans="3:4" x14ac:dyDescent="0.45">
      <c r="C1204" s="46" t="s">
        <v>3749</v>
      </c>
      <c r="D1204" s="46" t="s">
        <v>3384</v>
      </c>
    </row>
    <row r="1205" spans="3:4" x14ac:dyDescent="0.45">
      <c r="C1205" s="46" t="s">
        <v>3752</v>
      </c>
      <c r="D1205" s="46" t="s">
        <v>4748</v>
      </c>
    </row>
    <row r="1206" spans="3:4" x14ac:dyDescent="0.45">
      <c r="C1206" s="46" t="s">
        <v>4749</v>
      </c>
      <c r="D1206" s="46" t="s">
        <v>4750</v>
      </c>
    </row>
    <row r="1207" spans="3:4" x14ac:dyDescent="0.45">
      <c r="C1207" s="46" t="s">
        <v>4751</v>
      </c>
      <c r="D1207" s="46" t="s">
        <v>4752</v>
      </c>
    </row>
    <row r="1208" spans="3:4" x14ac:dyDescent="0.45">
      <c r="C1208" s="46" t="s">
        <v>4753</v>
      </c>
      <c r="D1208" s="46" t="s">
        <v>4754</v>
      </c>
    </row>
    <row r="1209" spans="3:4" x14ac:dyDescent="0.45">
      <c r="C1209" s="46" t="s">
        <v>3756</v>
      </c>
      <c r="D1209" s="46" t="s">
        <v>4755</v>
      </c>
    </row>
    <row r="1210" spans="3:4" x14ac:dyDescent="0.45">
      <c r="C1210" s="46" t="s">
        <v>4756</v>
      </c>
      <c r="D1210" s="46" t="s">
        <v>3389</v>
      </c>
    </row>
    <row r="1211" spans="3:4" x14ac:dyDescent="0.45">
      <c r="C1211" s="46" t="s">
        <v>4757</v>
      </c>
      <c r="D1211" s="46" t="s">
        <v>4758</v>
      </c>
    </row>
    <row r="1212" spans="3:4" x14ac:dyDescent="0.45">
      <c r="C1212" s="46" t="s">
        <v>4759</v>
      </c>
      <c r="D1212" s="46" t="s">
        <v>4029</v>
      </c>
    </row>
    <row r="1213" spans="3:4" x14ac:dyDescent="0.45">
      <c r="C1213" s="46" t="s">
        <v>4760</v>
      </c>
    </row>
    <row r="1214" spans="3:4" x14ac:dyDescent="0.45">
      <c r="C1214" s="46" t="s">
        <v>4761</v>
      </c>
    </row>
    <row r="1215" spans="3:4" x14ac:dyDescent="0.45">
      <c r="C1215" s="46" t="s">
        <v>4762</v>
      </c>
    </row>
    <row r="1216" spans="3:4" x14ac:dyDescent="0.45">
      <c r="C1216" s="46" t="s">
        <v>3759</v>
      </c>
    </row>
    <row r="1217" spans="3:3" x14ac:dyDescent="0.45">
      <c r="C1217" s="46" t="s">
        <v>4763</v>
      </c>
    </row>
    <row r="1218" spans="3:3" x14ac:dyDescent="0.45">
      <c r="C1218" s="46" t="s">
        <v>4764</v>
      </c>
    </row>
    <row r="1219" spans="3:3" x14ac:dyDescent="0.45">
      <c r="C1219" s="46" t="s">
        <v>4765</v>
      </c>
    </row>
    <row r="1220" spans="3:3" x14ac:dyDescent="0.45">
      <c r="C1220" s="46" t="s">
        <v>4766</v>
      </c>
    </row>
    <row r="1221" spans="3:3" x14ac:dyDescent="0.45">
      <c r="C1221" s="46" t="s">
        <v>4767</v>
      </c>
    </row>
    <row r="1222" spans="3:3" x14ac:dyDescent="0.45">
      <c r="C1222" s="46" t="s">
        <v>4768</v>
      </c>
    </row>
    <row r="1223" spans="3:3" x14ac:dyDescent="0.45">
      <c r="C1223" s="46" t="s">
        <v>3761</v>
      </c>
    </row>
    <row r="1224" spans="3:3" x14ac:dyDescent="0.45">
      <c r="C1224" s="46" t="s">
        <v>4769</v>
      </c>
    </row>
    <row r="1225" spans="3:3" x14ac:dyDescent="0.45">
      <c r="C1225" s="46" t="s">
        <v>3764</v>
      </c>
    </row>
    <row r="1226" spans="3:3" x14ac:dyDescent="0.45">
      <c r="C1226" s="46" t="s">
        <v>4770</v>
      </c>
    </row>
    <row r="1227" spans="3:3" x14ac:dyDescent="0.45">
      <c r="C1227" s="46" t="s">
        <v>4771</v>
      </c>
    </row>
    <row r="1228" spans="3:3" x14ac:dyDescent="0.45">
      <c r="C1228" s="46" t="s">
        <v>4772</v>
      </c>
    </row>
    <row r="1229" spans="3:3" x14ac:dyDescent="0.45">
      <c r="C1229" s="46" t="s">
        <v>3765</v>
      </c>
    </row>
    <row r="1230" spans="3:3" x14ac:dyDescent="0.45">
      <c r="C1230" s="46" t="s">
        <v>4773</v>
      </c>
    </row>
    <row r="1231" spans="3:3" x14ac:dyDescent="0.45">
      <c r="C1231" s="46" t="s">
        <v>4774</v>
      </c>
    </row>
    <row r="1232" spans="3:3" x14ac:dyDescent="0.45">
      <c r="C1232" s="46" t="s">
        <v>4775</v>
      </c>
    </row>
    <row r="1233" spans="3:3" x14ac:dyDescent="0.45">
      <c r="C1233" s="46" t="s">
        <v>4776</v>
      </c>
    </row>
    <row r="1234" spans="3:3" x14ac:dyDescent="0.45">
      <c r="C1234" s="46" t="s">
        <v>4777</v>
      </c>
    </row>
    <row r="1235" spans="3:3" x14ac:dyDescent="0.45">
      <c r="C1235" s="46" t="s">
        <v>4778</v>
      </c>
    </row>
    <row r="1236" spans="3:3" x14ac:dyDescent="0.45">
      <c r="C1236" s="46" t="s">
        <v>4779</v>
      </c>
    </row>
    <row r="1237" spans="3:3" x14ac:dyDescent="0.45">
      <c r="C1237" s="46" t="s">
        <v>3777</v>
      </c>
    </row>
    <row r="1238" spans="3:3" x14ac:dyDescent="0.45">
      <c r="C1238" s="46" t="s">
        <v>3780</v>
      </c>
    </row>
    <row r="1239" spans="3:3" x14ac:dyDescent="0.45">
      <c r="C1239" s="46" t="s">
        <v>4780</v>
      </c>
    </row>
    <row r="1240" spans="3:3" x14ac:dyDescent="0.45">
      <c r="C1240" s="46" t="s">
        <v>4781</v>
      </c>
    </row>
    <row r="1241" spans="3:3" x14ac:dyDescent="0.45">
      <c r="C1241" s="46" t="s">
        <v>4782</v>
      </c>
    </row>
    <row r="1242" spans="3:3" x14ac:dyDescent="0.45">
      <c r="C1242" s="46" t="s">
        <v>4783</v>
      </c>
    </row>
    <row r="1243" spans="3:3" x14ac:dyDescent="0.45">
      <c r="C1243" s="46" t="s">
        <v>4784</v>
      </c>
    </row>
    <row r="1244" spans="3:3" x14ac:dyDescent="0.45">
      <c r="C1244" s="46" t="s">
        <v>3782</v>
      </c>
    </row>
    <row r="1245" spans="3:3" x14ac:dyDescent="0.45">
      <c r="C1245" s="46" t="s">
        <v>4785</v>
      </c>
    </row>
    <row r="1246" spans="3:3" x14ac:dyDescent="0.45">
      <c r="C1246" s="46" t="s">
        <v>4786</v>
      </c>
    </row>
    <row r="1247" spans="3:3" x14ac:dyDescent="0.45">
      <c r="C1247" s="46" t="s">
        <v>4787</v>
      </c>
    </row>
    <row r="1248" spans="3:3" x14ac:dyDescent="0.45">
      <c r="C1248" s="46" t="s">
        <v>4788</v>
      </c>
    </row>
    <row r="1249" spans="3:3" x14ac:dyDescent="0.45">
      <c r="C1249" s="46" t="s">
        <v>3788</v>
      </c>
    </row>
    <row r="1250" spans="3:3" x14ac:dyDescent="0.45">
      <c r="C1250" s="46" t="s">
        <v>4789</v>
      </c>
    </row>
    <row r="1251" spans="3:3" x14ac:dyDescent="0.45">
      <c r="C1251" s="46" t="s">
        <v>4790</v>
      </c>
    </row>
    <row r="1252" spans="3:3" x14ac:dyDescent="0.45">
      <c r="C1252" s="46" t="s">
        <v>4791</v>
      </c>
    </row>
    <row r="1253" spans="3:3" x14ac:dyDescent="0.45">
      <c r="C1253" s="46" t="s">
        <v>4792</v>
      </c>
    </row>
    <row r="1254" spans="3:3" x14ac:dyDescent="0.45">
      <c r="C1254" s="46" t="s">
        <v>4793</v>
      </c>
    </row>
    <row r="1255" spans="3:3" x14ac:dyDescent="0.45">
      <c r="C1255" s="46" t="s">
        <v>4794</v>
      </c>
    </row>
    <row r="1256" spans="3:3" x14ac:dyDescent="0.45">
      <c r="C1256" s="46" t="s">
        <v>3791</v>
      </c>
    </row>
    <row r="1257" spans="3:3" x14ac:dyDescent="0.45">
      <c r="C1257" s="46" t="s">
        <v>4795</v>
      </c>
    </row>
    <row r="1258" spans="3:3" x14ac:dyDescent="0.45">
      <c r="C1258" s="46" t="s">
        <v>3795</v>
      </c>
    </row>
    <row r="1259" spans="3:3" x14ac:dyDescent="0.45">
      <c r="C1259" s="46" t="s">
        <v>4796</v>
      </c>
    </row>
    <row r="1260" spans="3:3" x14ac:dyDescent="0.45">
      <c r="C1260" s="46" t="s">
        <v>3798</v>
      </c>
    </row>
    <row r="1261" spans="3:3" x14ac:dyDescent="0.45">
      <c r="C1261" s="46" t="s">
        <v>4797</v>
      </c>
    </row>
    <row r="1262" spans="3:3" x14ac:dyDescent="0.45">
      <c r="C1262" s="46" t="s">
        <v>3801</v>
      </c>
    </row>
    <row r="1263" spans="3:3" x14ac:dyDescent="0.45">
      <c r="C1263" s="46" t="s">
        <v>4798</v>
      </c>
    </row>
    <row r="1264" spans="3:3" x14ac:dyDescent="0.45">
      <c r="C1264" s="46" t="s">
        <v>3802</v>
      </c>
    </row>
    <row r="1265" spans="3:3" x14ac:dyDescent="0.45">
      <c r="C1265" s="46" t="s">
        <v>4799</v>
      </c>
    </row>
    <row r="1266" spans="3:3" x14ac:dyDescent="0.45">
      <c r="C1266" s="46" t="s">
        <v>3807</v>
      </c>
    </row>
    <row r="1267" spans="3:3" x14ac:dyDescent="0.45">
      <c r="C1267" s="46" t="s">
        <v>4800</v>
      </c>
    </row>
    <row r="1268" spans="3:3" x14ac:dyDescent="0.45">
      <c r="C1268" s="46" t="s">
        <v>4801</v>
      </c>
    </row>
    <row r="1269" spans="3:3" x14ac:dyDescent="0.45">
      <c r="C1269" s="46" t="s">
        <v>4802</v>
      </c>
    </row>
    <row r="1270" spans="3:3" x14ac:dyDescent="0.45">
      <c r="C1270" s="46" t="s">
        <v>4803</v>
      </c>
    </row>
    <row r="1271" spans="3:3" x14ac:dyDescent="0.45">
      <c r="C1271" s="46" t="s">
        <v>4804</v>
      </c>
    </row>
    <row r="1272" spans="3:3" x14ac:dyDescent="0.45">
      <c r="C1272" s="46" t="s">
        <v>3816</v>
      </c>
    </row>
    <row r="1273" spans="3:3" x14ac:dyDescent="0.45">
      <c r="C1273" s="46" t="s">
        <v>4805</v>
      </c>
    </row>
    <row r="1274" spans="3:3" x14ac:dyDescent="0.45">
      <c r="C1274" s="46" t="s">
        <v>4806</v>
      </c>
    </row>
    <row r="1275" spans="3:3" x14ac:dyDescent="0.45">
      <c r="C1275" s="46" t="s">
        <v>4807</v>
      </c>
    </row>
    <row r="1276" spans="3:3" x14ac:dyDescent="0.45">
      <c r="C1276" s="46" t="s">
        <v>4808</v>
      </c>
    </row>
    <row r="1277" spans="3:3" x14ac:dyDescent="0.45">
      <c r="C1277" s="46" t="s">
        <v>4809</v>
      </c>
    </row>
    <row r="1278" spans="3:3" x14ac:dyDescent="0.45">
      <c r="C1278" s="46" t="s">
        <v>3819</v>
      </c>
    </row>
    <row r="1279" spans="3:3" x14ac:dyDescent="0.45">
      <c r="C1279" s="46" t="s">
        <v>4810</v>
      </c>
    </row>
    <row r="1280" spans="3:3" x14ac:dyDescent="0.45">
      <c r="C1280" s="46" t="s">
        <v>4811</v>
      </c>
    </row>
    <row r="1281" spans="3:3" x14ac:dyDescent="0.45">
      <c r="C1281" s="46" t="s">
        <v>3821</v>
      </c>
    </row>
    <row r="1282" spans="3:3" x14ac:dyDescent="0.45">
      <c r="C1282" s="46" t="s">
        <v>4812</v>
      </c>
    </row>
    <row r="1283" spans="3:3" x14ac:dyDescent="0.45">
      <c r="C1283" s="46" t="s">
        <v>3826</v>
      </c>
    </row>
    <row r="1284" spans="3:3" x14ac:dyDescent="0.45">
      <c r="C1284" s="46" t="s">
        <v>4813</v>
      </c>
    </row>
    <row r="1285" spans="3:3" x14ac:dyDescent="0.45">
      <c r="C1285" s="46" t="s">
        <v>4814</v>
      </c>
    </row>
    <row r="1286" spans="3:3" x14ac:dyDescent="0.45">
      <c r="C1286" s="46" t="s">
        <v>3828</v>
      </c>
    </row>
    <row r="1287" spans="3:3" x14ac:dyDescent="0.45">
      <c r="C1287" s="46" t="s">
        <v>3829</v>
      </c>
    </row>
    <row r="1288" spans="3:3" x14ac:dyDescent="0.45">
      <c r="C1288" s="46" t="s">
        <v>3832</v>
      </c>
    </row>
    <row r="1289" spans="3:3" x14ac:dyDescent="0.45">
      <c r="C1289" s="46" t="s">
        <v>4815</v>
      </c>
    </row>
    <row r="1290" spans="3:3" x14ac:dyDescent="0.45">
      <c r="C1290" s="46" t="s">
        <v>3835</v>
      </c>
    </row>
    <row r="1291" spans="3:3" x14ac:dyDescent="0.45">
      <c r="C1291" s="46" t="s">
        <v>3837</v>
      </c>
    </row>
    <row r="1292" spans="3:3" x14ac:dyDescent="0.45">
      <c r="C1292" s="46" t="s">
        <v>4816</v>
      </c>
    </row>
    <row r="1293" spans="3:3" x14ac:dyDescent="0.45">
      <c r="C1293" s="46" t="s">
        <v>4817</v>
      </c>
    </row>
    <row r="1294" spans="3:3" x14ac:dyDescent="0.45">
      <c r="C1294" s="46" t="s">
        <v>4818</v>
      </c>
    </row>
    <row r="1295" spans="3:3" x14ac:dyDescent="0.45">
      <c r="C1295" s="46" t="s">
        <v>3839</v>
      </c>
    </row>
    <row r="1296" spans="3:3" x14ac:dyDescent="0.45">
      <c r="C1296" s="46" t="s">
        <v>3842</v>
      </c>
    </row>
    <row r="1297" spans="3:3" x14ac:dyDescent="0.45">
      <c r="C1297" s="46" t="s">
        <v>4819</v>
      </c>
    </row>
    <row r="1298" spans="3:3" x14ac:dyDescent="0.45">
      <c r="C1298" s="46" t="s">
        <v>3846</v>
      </c>
    </row>
    <row r="1299" spans="3:3" x14ac:dyDescent="0.45">
      <c r="C1299" s="46" t="s">
        <v>4820</v>
      </c>
    </row>
    <row r="1300" spans="3:3" x14ac:dyDescent="0.45">
      <c r="C1300" s="46" t="s">
        <v>4821</v>
      </c>
    </row>
    <row r="1301" spans="3:3" x14ac:dyDescent="0.45">
      <c r="C1301" s="46" t="s">
        <v>4822</v>
      </c>
    </row>
    <row r="1302" spans="3:3" x14ac:dyDescent="0.45">
      <c r="C1302" s="46" t="s">
        <v>4823</v>
      </c>
    </row>
    <row r="1303" spans="3:3" x14ac:dyDescent="0.45">
      <c r="C1303" s="46" t="s">
        <v>3849</v>
      </c>
    </row>
    <row r="1304" spans="3:3" x14ac:dyDescent="0.45">
      <c r="C1304" s="46" t="s">
        <v>4824</v>
      </c>
    </row>
    <row r="1305" spans="3:3" x14ac:dyDescent="0.45">
      <c r="C1305" s="46" t="s">
        <v>3850</v>
      </c>
    </row>
    <row r="1306" spans="3:3" x14ac:dyDescent="0.45">
      <c r="C1306" s="46" t="s">
        <v>4825</v>
      </c>
    </row>
    <row r="1307" spans="3:3" x14ac:dyDescent="0.45">
      <c r="C1307" s="46" t="s">
        <v>3852</v>
      </c>
    </row>
    <row r="1308" spans="3:3" x14ac:dyDescent="0.45">
      <c r="C1308" s="46" t="s">
        <v>4826</v>
      </c>
    </row>
    <row r="1309" spans="3:3" x14ac:dyDescent="0.45">
      <c r="C1309" s="46" t="s">
        <v>4827</v>
      </c>
    </row>
    <row r="1310" spans="3:3" x14ac:dyDescent="0.45">
      <c r="C1310" s="46" t="s">
        <v>3857</v>
      </c>
    </row>
    <row r="1311" spans="3:3" x14ac:dyDescent="0.45">
      <c r="C1311" s="46" t="s">
        <v>4828</v>
      </c>
    </row>
    <row r="1312" spans="3:3" x14ac:dyDescent="0.45">
      <c r="C1312" s="46" t="s">
        <v>4829</v>
      </c>
    </row>
    <row r="1313" spans="3:3" x14ac:dyDescent="0.45">
      <c r="C1313" s="46" t="s">
        <v>4830</v>
      </c>
    </row>
    <row r="1314" spans="3:3" x14ac:dyDescent="0.45">
      <c r="C1314" s="46" t="s">
        <v>4831</v>
      </c>
    </row>
    <row r="1315" spans="3:3" x14ac:dyDescent="0.45">
      <c r="C1315" s="46" t="s">
        <v>4832</v>
      </c>
    </row>
    <row r="1316" spans="3:3" x14ac:dyDescent="0.45">
      <c r="C1316" s="46" t="s">
        <v>3865</v>
      </c>
    </row>
    <row r="1317" spans="3:3" x14ac:dyDescent="0.45">
      <c r="C1317" s="46" t="s">
        <v>3870</v>
      </c>
    </row>
    <row r="1318" spans="3:3" x14ac:dyDescent="0.45">
      <c r="C1318" s="46" t="s">
        <v>4833</v>
      </c>
    </row>
    <row r="1319" spans="3:3" x14ac:dyDescent="0.45">
      <c r="C1319" s="46" t="s">
        <v>4834</v>
      </c>
    </row>
    <row r="1320" spans="3:3" x14ac:dyDescent="0.45">
      <c r="C1320" s="46" t="s">
        <v>4835</v>
      </c>
    </row>
    <row r="1321" spans="3:3" x14ac:dyDescent="0.45">
      <c r="C1321" s="46" t="s">
        <v>3873</v>
      </c>
    </row>
    <row r="1322" spans="3:3" x14ac:dyDescent="0.45">
      <c r="C1322" s="46" t="s">
        <v>4836</v>
      </c>
    </row>
    <row r="1323" spans="3:3" x14ac:dyDescent="0.45">
      <c r="C1323" s="46" t="s">
        <v>4837</v>
      </c>
    </row>
    <row r="1324" spans="3:3" x14ac:dyDescent="0.45">
      <c r="C1324" s="46" t="s">
        <v>4838</v>
      </c>
    </row>
    <row r="1325" spans="3:3" x14ac:dyDescent="0.45">
      <c r="C1325" s="46" t="s">
        <v>3878</v>
      </c>
    </row>
    <row r="1326" spans="3:3" x14ac:dyDescent="0.45">
      <c r="C1326" s="46" t="s">
        <v>4839</v>
      </c>
    </row>
    <row r="1327" spans="3:3" x14ac:dyDescent="0.45">
      <c r="C1327" s="46" t="s">
        <v>3881</v>
      </c>
    </row>
    <row r="1328" spans="3:3" x14ac:dyDescent="0.45">
      <c r="C1328" s="46" t="s">
        <v>4840</v>
      </c>
    </row>
    <row r="1329" spans="3:3" x14ac:dyDescent="0.45">
      <c r="C1329" s="46" t="s">
        <v>4841</v>
      </c>
    </row>
    <row r="1330" spans="3:3" x14ac:dyDescent="0.45">
      <c r="C1330" s="46" t="s">
        <v>4842</v>
      </c>
    </row>
    <row r="1331" spans="3:3" x14ac:dyDescent="0.45">
      <c r="C1331" s="46" t="s">
        <v>4843</v>
      </c>
    </row>
    <row r="1332" spans="3:3" x14ac:dyDescent="0.45">
      <c r="C1332" s="46" t="s">
        <v>3884</v>
      </c>
    </row>
    <row r="1333" spans="3:3" x14ac:dyDescent="0.45">
      <c r="C1333" s="46" t="s">
        <v>4844</v>
      </c>
    </row>
    <row r="1334" spans="3:3" x14ac:dyDescent="0.45">
      <c r="C1334" s="46" t="s">
        <v>4845</v>
      </c>
    </row>
    <row r="1335" spans="3:3" x14ac:dyDescent="0.45">
      <c r="C1335" s="46" t="s">
        <v>4846</v>
      </c>
    </row>
    <row r="1336" spans="3:3" x14ac:dyDescent="0.45">
      <c r="C1336" s="46" t="s">
        <v>3890</v>
      </c>
    </row>
    <row r="1337" spans="3:3" x14ac:dyDescent="0.45">
      <c r="C1337" s="46" t="s">
        <v>3891</v>
      </c>
    </row>
    <row r="1338" spans="3:3" x14ac:dyDescent="0.45">
      <c r="C1338" s="46" t="s">
        <v>4847</v>
      </c>
    </row>
    <row r="1339" spans="3:3" x14ac:dyDescent="0.45">
      <c r="C1339" s="46" t="s">
        <v>3894</v>
      </c>
    </row>
    <row r="1340" spans="3:3" x14ac:dyDescent="0.45">
      <c r="C1340" s="46" t="s">
        <v>3898</v>
      </c>
    </row>
    <row r="1341" spans="3:3" x14ac:dyDescent="0.45">
      <c r="C1341" s="46" t="s">
        <v>3900</v>
      </c>
    </row>
    <row r="1342" spans="3:3" x14ac:dyDescent="0.45">
      <c r="C1342" s="46" t="s">
        <v>4848</v>
      </c>
    </row>
    <row r="1343" spans="3:3" x14ac:dyDescent="0.45">
      <c r="C1343" s="46" t="s">
        <v>4849</v>
      </c>
    </row>
    <row r="1344" spans="3:3" x14ac:dyDescent="0.45">
      <c r="C1344" s="46" t="s">
        <v>4850</v>
      </c>
    </row>
    <row r="1345" spans="3:3" x14ac:dyDescent="0.45">
      <c r="C1345" s="46" t="s">
        <v>3901</v>
      </c>
    </row>
    <row r="1346" spans="3:3" x14ac:dyDescent="0.45">
      <c r="C1346" s="46" t="s">
        <v>4851</v>
      </c>
    </row>
    <row r="1347" spans="3:3" x14ac:dyDescent="0.45">
      <c r="C1347" s="46" t="s">
        <v>4852</v>
      </c>
    </row>
    <row r="1348" spans="3:3" x14ac:dyDescent="0.45">
      <c r="C1348" s="46" t="s">
        <v>4853</v>
      </c>
    </row>
    <row r="1349" spans="3:3" x14ac:dyDescent="0.45">
      <c r="C1349" s="46" t="s">
        <v>4854</v>
      </c>
    </row>
    <row r="1350" spans="3:3" x14ac:dyDescent="0.45">
      <c r="C1350" s="46" t="s">
        <v>4855</v>
      </c>
    </row>
    <row r="1351" spans="3:3" x14ac:dyDescent="0.45">
      <c r="C1351" s="46" t="s">
        <v>4856</v>
      </c>
    </row>
    <row r="1352" spans="3:3" x14ac:dyDescent="0.45">
      <c r="C1352" s="46" t="s">
        <v>4857</v>
      </c>
    </row>
    <row r="1353" spans="3:3" x14ac:dyDescent="0.45">
      <c r="C1353" s="46" t="s">
        <v>3903</v>
      </c>
    </row>
    <row r="1354" spans="3:3" x14ac:dyDescent="0.45">
      <c r="C1354" s="46" t="s">
        <v>4858</v>
      </c>
    </row>
    <row r="1355" spans="3:3" x14ac:dyDescent="0.45">
      <c r="C1355" s="46" t="s">
        <v>3905</v>
      </c>
    </row>
    <row r="1356" spans="3:3" x14ac:dyDescent="0.45">
      <c r="C1356" s="46" t="s">
        <v>4859</v>
      </c>
    </row>
    <row r="1357" spans="3:3" x14ac:dyDescent="0.45">
      <c r="C1357" s="46" t="s">
        <v>4860</v>
      </c>
    </row>
    <row r="1358" spans="3:3" x14ac:dyDescent="0.45">
      <c r="C1358" s="46" t="s">
        <v>3911</v>
      </c>
    </row>
    <row r="1359" spans="3:3" x14ac:dyDescent="0.45">
      <c r="C1359" s="46" t="s">
        <v>4861</v>
      </c>
    </row>
    <row r="1360" spans="3:3" x14ac:dyDescent="0.45">
      <c r="C1360" s="46" t="s">
        <v>4862</v>
      </c>
    </row>
    <row r="1361" spans="3:3" x14ac:dyDescent="0.45">
      <c r="C1361" s="46" t="s">
        <v>3914</v>
      </c>
    </row>
    <row r="1362" spans="3:3" x14ac:dyDescent="0.45">
      <c r="C1362" s="46" t="s">
        <v>4863</v>
      </c>
    </row>
    <row r="1363" spans="3:3" x14ac:dyDescent="0.45">
      <c r="C1363" s="46" t="s">
        <v>4864</v>
      </c>
    </row>
    <row r="1364" spans="3:3" x14ac:dyDescent="0.45">
      <c r="C1364" s="46" t="s">
        <v>4865</v>
      </c>
    </row>
    <row r="1365" spans="3:3" x14ac:dyDescent="0.45">
      <c r="C1365" s="46" t="s">
        <v>4866</v>
      </c>
    </row>
    <row r="1366" spans="3:3" x14ac:dyDescent="0.45">
      <c r="C1366" s="46" t="s">
        <v>4867</v>
      </c>
    </row>
    <row r="1367" spans="3:3" x14ac:dyDescent="0.45">
      <c r="C1367" s="46" t="s">
        <v>4868</v>
      </c>
    </row>
    <row r="1368" spans="3:3" x14ac:dyDescent="0.45">
      <c r="C1368" s="46" t="s">
        <v>4869</v>
      </c>
    </row>
    <row r="1369" spans="3:3" x14ac:dyDescent="0.45">
      <c r="C1369" s="46" t="s">
        <v>4870</v>
      </c>
    </row>
    <row r="1370" spans="3:3" x14ac:dyDescent="0.45">
      <c r="C1370" s="46" t="s">
        <v>3917</v>
      </c>
    </row>
    <row r="1371" spans="3:3" x14ac:dyDescent="0.45">
      <c r="C1371" s="46" t="s">
        <v>4871</v>
      </c>
    </row>
    <row r="1372" spans="3:3" x14ac:dyDescent="0.45">
      <c r="C1372" s="46" t="s">
        <v>4872</v>
      </c>
    </row>
    <row r="1373" spans="3:3" x14ac:dyDescent="0.45">
      <c r="C1373" s="46" t="s">
        <v>4873</v>
      </c>
    </row>
    <row r="1374" spans="3:3" x14ac:dyDescent="0.45">
      <c r="C1374" s="46" t="s">
        <v>3920</v>
      </c>
    </row>
    <row r="1375" spans="3:3" x14ac:dyDescent="0.45">
      <c r="C1375" s="46" t="s">
        <v>4874</v>
      </c>
    </row>
    <row r="1376" spans="3:3" x14ac:dyDescent="0.45">
      <c r="C1376" s="46" t="s">
        <v>4875</v>
      </c>
    </row>
    <row r="1377" spans="3:3" x14ac:dyDescent="0.45">
      <c r="C1377" s="46" t="s">
        <v>4876</v>
      </c>
    </row>
    <row r="1378" spans="3:3" x14ac:dyDescent="0.45">
      <c r="C1378" s="46" t="s">
        <v>4877</v>
      </c>
    </row>
    <row r="1379" spans="3:3" x14ac:dyDescent="0.45">
      <c r="C1379" s="46" t="s">
        <v>3923</v>
      </c>
    </row>
    <row r="1380" spans="3:3" x14ac:dyDescent="0.45">
      <c r="C1380" s="46" t="s">
        <v>4878</v>
      </c>
    </row>
    <row r="1381" spans="3:3" x14ac:dyDescent="0.45">
      <c r="C1381" s="46" t="s">
        <v>3929</v>
      </c>
    </row>
    <row r="1382" spans="3:3" x14ac:dyDescent="0.45">
      <c r="C1382" s="46" t="s">
        <v>4879</v>
      </c>
    </row>
    <row r="1383" spans="3:3" x14ac:dyDescent="0.45">
      <c r="C1383" s="46" t="s">
        <v>4880</v>
      </c>
    </row>
    <row r="1384" spans="3:3" x14ac:dyDescent="0.45">
      <c r="C1384" s="46" t="s">
        <v>4881</v>
      </c>
    </row>
    <row r="1385" spans="3:3" x14ac:dyDescent="0.45">
      <c r="C1385" s="46" t="s">
        <v>3937</v>
      </c>
    </row>
    <row r="1386" spans="3:3" x14ac:dyDescent="0.45">
      <c r="C1386" s="46" t="s">
        <v>3942</v>
      </c>
    </row>
    <row r="1387" spans="3:3" x14ac:dyDescent="0.45">
      <c r="C1387" s="46" t="s">
        <v>4882</v>
      </c>
    </row>
    <row r="1388" spans="3:3" x14ac:dyDescent="0.45">
      <c r="C1388" s="46" t="s">
        <v>3945</v>
      </c>
    </row>
    <row r="1389" spans="3:3" x14ac:dyDescent="0.45">
      <c r="C1389" s="46" t="s">
        <v>3947</v>
      </c>
    </row>
    <row r="1390" spans="3:3" x14ac:dyDescent="0.45">
      <c r="C1390" s="46" t="s">
        <v>3950</v>
      </c>
    </row>
    <row r="1391" spans="3:3" x14ac:dyDescent="0.45">
      <c r="C1391" s="46" t="s">
        <v>3952</v>
      </c>
    </row>
    <row r="1392" spans="3:3" x14ac:dyDescent="0.45">
      <c r="C1392" s="46" t="s">
        <v>4883</v>
      </c>
    </row>
    <row r="1393" spans="3:3" x14ac:dyDescent="0.45">
      <c r="C1393" s="46" t="s">
        <v>4884</v>
      </c>
    </row>
    <row r="1394" spans="3:3" x14ac:dyDescent="0.45">
      <c r="C1394" s="46" t="s">
        <v>4885</v>
      </c>
    </row>
    <row r="1395" spans="3:3" x14ac:dyDescent="0.45">
      <c r="C1395" s="46" t="s">
        <v>3954</v>
      </c>
    </row>
    <row r="1396" spans="3:3" x14ac:dyDescent="0.45">
      <c r="C1396" s="46" t="s">
        <v>4886</v>
      </c>
    </row>
    <row r="1397" spans="3:3" x14ac:dyDescent="0.45">
      <c r="C1397" s="46" t="s">
        <v>4887</v>
      </c>
    </row>
    <row r="1398" spans="3:3" x14ac:dyDescent="0.45">
      <c r="C1398" s="46" t="s">
        <v>4888</v>
      </c>
    </row>
    <row r="1399" spans="3:3" x14ac:dyDescent="0.45">
      <c r="C1399" s="46" t="s">
        <v>4889</v>
      </c>
    </row>
    <row r="1400" spans="3:3" x14ac:dyDescent="0.45">
      <c r="C1400" s="46" t="s">
        <v>4890</v>
      </c>
    </row>
    <row r="1401" spans="3:3" x14ac:dyDescent="0.45">
      <c r="C1401" s="46" t="s">
        <v>3960</v>
      </c>
    </row>
    <row r="1402" spans="3:3" x14ac:dyDescent="0.45">
      <c r="C1402" s="46" t="s">
        <v>4891</v>
      </c>
    </row>
    <row r="1403" spans="3:3" x14ac:dyDescent="0.45">
      <c r="C1403" s="46" t="s">
        <v>4892</v>
      </c>
    </row>
    <row r="1404" spans="3:3" x14ac:dyDescent="0.45">
      <c r="C1404" s="46" t="s">
        <v>4893</v>
      </c>
    </row>
    <row r="1405" spans="3:3" x14ac:dyDescent="0.45">
      <c r="C1405" s="46" t="s">
        <v>4894</v>
      </c>
    </row>
    <row r="1406" spans="3:3" x14ac:dyDescent="0.45">
      <c r="C1406" s="46" t="s">
        <v>3968</v>
      </c>
    </row>
    <row r="1407" spans="3:3" x14ac:dyDescent="0.45">
      <c r="C1407" s="46" t="s">
        <v>3971</v>
      </c>
    </row>
    <row r="1408" spans="3:3" x14ac:dyDescent="0.45">
      <c r="C1408" s="46" t="s">
        <v>3973</v>
      </c>
    </row>
    <row r="1409" spans="3:3" x14ac:dyDescent="0.45">
      <c r="C1409" s="46" t="s">
        <v>4895</v>
      </c>
    </row>
    <row r="1410" spans="3:3" x14ac:dyDescent="0.45">
      <c r="C1410" s="46" t="s">
        <v>4896</v>
      </c>
    </row>
    <row r="1411" spans="3:3" x14ac:dyDescent="0.45">
      <c r="C1411" s="46" t="s">
        <v>3977</v>
      </c>
    </row>
    <row r="1412" spans="3:3" x14ac:dyDescent="0.45">
      <c r="C1412" s="46" t="s">
        <v>4897</v>
      </c>
    </row>
    <row r="1413" spans="3:3" x14ac:dyDescent="0.45">
      <c r="C1413" s="46" t="s">
        <v>4898</v>
      </c>
    </row>
    <row r="1414" spans="3:3" x14ac:dyDescent="0.45">
      <c r="C1414" s="46" t="s">
        <v>4899</v>
      </c>
    </row>
    <row r="1415" spans="3:3" x14ac:dyDescent="0.45">
      <c r="C1415" s="46" t="s">
        <v>4900</v>
      </c>
    </row>
    <row r="1416" spans="3:3" x14ac:dyDescent="0.45">
      <c r="C1416" s="46" t="s">
        <v>4901</v>
      </c>
    </row>
    <row r="1417" spans="3:3" x14ac:dyDescent="0.45">
      <c r="C1417" s="46" t="s">
        <v>4902</v>
      </c>
    </row>
    <row r="1418" spans="3:3" x14ac:dyDescent="0.45">
      <c r="C1418" s="46" t="s">
        <v>4903</v>
      </c>
    </row>
    <row r="1419" spans="3:3" x14ac:dyDescent="0.45">
      <c r="C1419" s="46" t="s">
        <v>4904</v>
      </c>
    </row>
    <row r="1420" spans="3:3" x14ac:dyDescent="0.45">
      <c r="C1420" s="46" t="s">
        <v>4905</v>
      </c>
    </row>
    <row r="1421" spans="3:3" x14ac:dyDescent="0.45">
      <c r="C1421" s="46" t="s">
        <v>4906</v>
      </c>
    </row>
    <row r="1422" spans="3:3" x14ac:dyDescent="0.45">
      <c r="C1422" s="46" t="s">
        <v>4907</v>
      </c>
    </row>
    <row r="1423" spans="3:3" x14ac:dyDescent="0.45">
      <c r="C1423" s="46" t="s">
        <v>4908</v>
      </c>
    </row>
    <row r="1424" spans="3:3" x14ac:dyDescent="0.45">
      <c r="C1424" s="46" t="s">
        <v>4909</v>
      </c>
    </row>
    <row r="1425" spans="3:3" x14ac:dyDescent="0.45">
      <c r="C1425" s="46" t="s">
        <v>3985</v>
      </c>
    </row>
    <row r="1426" spans="3:3" x14ac:dyDescent="0.45">
      <c r="C1426" s="46" t="s">
        <v>4910</v>
      </c>
    </row>
    <row r="1427" spans="3:3" x14ac:dyDescent="0.45">
      <c r="C1427" s="46" t="s">
        <v>4911</v>
      </c>
    </row>
    <row r="1428" spans="3:3" x14ac:dyDescent="0.45">
      <c r="C1428" s="46" t="s">
        <v>4912</v>
      </c>
    </row>
    <row r="1429" spans="3:3" x14ac:dyDescent="0.45">
      <c r="C1429" s="46" t="s">
        <v>3990</v>
      </c>
    </row>
    <row r="1430" spans="3:3" x14ac:dyDescent="0.45">
      <c r="C1430" s="46" t="s">
        <v>4913</v>
      </c>
    </row>
    <row r="1431" spans="3:3" x14ac:dyDescent="0.45">
      <c r="C1431" s="46" t="s">
        <v>4914</v>
      </c>
    </row>
    <row r="1432" spans="3:3" x14ac:dyDescent="0.45">
      <c r="C1432" s="46" t="s">
        <v>4915</v>
      </c>
    </row>
    <row r="1433" spans="3:3" x14ac:dyDescent="0.45">
      <c r="C1433" s="46" t="s">
        <v>4916</v>
      </c>
    </row>
    <row r="1434" spans="3:3" x14ac:dyDescent="0.45">
      <c r="C1434" s="46" t="s">
        <v>4917</v>
      </c>
    </row>
    <row r="1435" spans="3:3" x14ac:dyDescent="0.45">
      <c r="C1435" s="46" t="s">
        <v>4918</v>
      </c>
    </row>
    <row r="1436" spans="3:3" x14ac:dyDescent="0.45">
      <c r="C1436" s="46" t="s">
        <v>4919</v>
      </c>
    </row>
    <row r="1437" spans="3:3" x14ac:dyDescent="0.45">
      <c r="C1437" s="46" t="s">
        <v>4920</v>
      </c>
    </row>
    <row r="1438" spans="3:3" x14ac:dyDescent="0.45">
      <c r="C1438" s="46" t="s">
        <v>4921</v>
      </c>
    </row>
    <row r="1439" spans="3:3" x14ac:dyDescent="0.45">
      <c r="C1439" s="46" t="s">
        <v>4922</v>
      </c>
    </row>
    <row r="1440" spans="3:3" x14ac:dyDescent="0.45">
      <c r="C1440" s="46" t="s">
        <v>4923</v>
      </c>
    </row>
    <row r="1441" spans="3:3" x14ac:dyDescent="0.45">
      <c r="C1441" s="46" t="s">
        <v>4924</v>
      </c>
    </row>
    <row r="1442" spans="3:3" x14ac:dyDescent="0.45">
      <c r="C1442" s="46" t="s">
        <v>3997</v>
      </c>
    </row>
    <row r="1443" spans="3:3" x14ac:dyDescent="0.45">
      <c r="C1443" s="46" t="s">
        <v>4925</v>
      </c>
    </row>
    <row r="1444" spans="3:3" x14ac:dyDescent="0.45">
      <c r="C1444" s="46" t="s">
        <v>4926</v>
      </c>
    </row>
    <row r="1445" spans="3:3" x14ac:dyDescent="0.45">
      <c r="C1445" s="46" t="s">
        <v>4927</v>
      </c>
    </row>
    <row r="1446" spans="3:3" x14ac:dyDescent="0.45">
      <c r="C1446" s="46" t="s">
        <v>4928</v>
      </c>
    </row>
    <row r="1447" spans="3:3" x14ac:dyDescent="0.45">
      <c r="C1447" s="46" t="s">
        <v>4929</v>
      </c>
    </row>
    <row r="1448" spans="3:3" x14ac:dyDescent="0.45">
      <c r="C1448" s="46" t="s">
        <v>4930</v>
      </c>
    </row>
    <row r="1449" spans="3:3" x14ac:dyDescent="0.45">
      <c r="C1449" s="46" t="s">
        <v>4931</v>
      </c>
    </row>
    <row r="1450" spans="3:3" x14ac:dyDescent="0.45">
      <c r="C1450" s="46" t="s">
        <v>4009</v>
      </c>
    </row>
    <row r="1451" spans="3:3" x14ac:dyDescent="0.45">
      <c r="C1451" s="46" t="s">
        <v>4015</v>
      </c>
    </row>
    <row r="1452" spans="3:3" x14ac:dyDescent="0.45">
      <c r="C1452" s="46" t="s">
        <v>4932</v>
      </c>
    </row>
    <row r="1453" spans="3:3" x14ac:dyDescent="0.45">
      <c r="C1453" s="46" t="s">
        <v>4933</v>
      </c>
    </row>
    <row r="1454" spans="3:3" x14ac:dyDescent="0.45">
      <c r="C1454" s="46" t="s">
        <v>4934</v>
      </c>
    </row>
    <row r="1455" spans="3:3" x14ac:dyDescent="0.45">
      <c r="C1455" s="46" t="s">
        <v>4935</v>
      </c>
    </row>
    <row r="1456" spans="3:3" x14ac:dyDescent="0.45">
      <c r="C1456" s="46" t="s">
        <v>4936</v>
      </c>
    </row>
    <row r="1457" spans="3:3" x14ac:dyDescent="0.45">
      <c r="C1457" s="46" t="s">
        <v>4937</v>
      </c>
    </row>
    <row r="1458" spans="3:3" x14ac:dyDescent="0.45">
      <c r="C1458" s="46" t="s">
        <v>4938</v>
      </c>
    </row>
    <row r="1459" spans="3:3" x14ac:dyDescent="0.45">
      <c r="C1459" s="46">
        <v>44995</v>
      </c>
    </row>
    <row r="1460" spans="3:3" x14ac:dyDescent="0.45">
      <c r="C1460" s="46" t="s">
        <v>4939</v>
      </c>
    </row>
    <row r="1461" spans="3:3" x14ac:dyDescent="0.45">
      <c r="C1461" s="46" t="s">
        <v>4018</v>
      </c>
    </row>
    <row r="1462" spans="3:3" x14ac:dyDescent="0.45">
      <c r="C1462" s="46" t="s">
        <v>4940</v>
      </c>
    </row>
    <row r="1463" spans="3:3" x14ac:dyDescent="0.45">
      <c r="C1463" s="46" t="s">
        <v>4941</v>
      </c>
    </row>
    <row r="1464" spans="3:3" x14ac:dyDescent="0.45">
      <c r="C1464" s="46" t="s">
        <v>4942</v>
      </c>
    </row>
    <row r="1465" spans="3:3" x14ac:dyDescent="0.45">
      <c r="C1465" s="46" t="s">
        <v>4943</v>
      </c>
    </row>
    <row r="1466" spans="3:3" x14ac:dyDescent="0.45">
      <c r="C1466" s="46" t="s">
        <v>4944</v>
      </c>
    </row>
    <row r="1467" spans="3:3" x14ac:dyDescent="0.45">
      <c r="C1467" s="46" t="s">
        <v>4945</v>
      </c>
    </row>
    <row r="1468" spans="3:3" x14ac:dyDescent="0.45">
      <c r="C1468" s="46" t="s">
        <v>4946</v>
      </c>
    </row>
    <row r="1469" spans="3:3" x14ac:dyDescent="0.45">
      <c r="C1469" s="46" t="s">
        <v>4947</v>
      </c>
    </row>
    <row r="1470" spans="3:3" x14ac:dyDescent="0.45">
      <c r="C1470" s="46" t="s">
        <v>4948</v>
      </c>
    </row>
    <row r="1471" spans="3:3" x14ac:dyDescent="0.45">
      <c r="C1471" s="46" t="s">
        <v>4949</v>
      </c>
    </row>
    <row r="1472" spans="3:3" x14ac:dyDescent="0.45">
      <c r="C1472" s="46" t="s">
        <v>4950</v>
      </c>
    </row>
    <row r="1473" spans="3:3" x14ac:dyDescent="0.45">
      <c r="C1473" s="46" t="s">
        <v>4951</v>
      </c>
    </row>
    <row r="1474" spans="3:3" x14ac:dyDescent="0.45">
      <c r="C1474" s="46" t="s">
        <v>4952</v>
      </c>
    </row>
    <row r="1475" spans="3:3" x14ac:dyDescent="0.45">
      <c r="C1475" s="46" t="s">
        <v>4021</v>
      </c>
    </row>
    <row r="1476" spans="3:3" x14ac:dyDescent="0.45">
      <c r="C1476" s="46" t="s">
        <v>4953</v>
      </c>
    </row>
    <row r="1477" spans="3:3" x14ac:dyDescent="0.45">
      <c r="C1477" s="46" t="s">
        <v>4954</v>
      </c>
    </row>
    <row r="1478" spans="3:3" x14ac:dyDescent="0.45">
      <c r="C1478" s="46" t="s">
        <v>4955</v>
      </c>
    </row>
    <row r="1479" spans="3:3" x14ac:dyDescent="0.45">
      <c r="C1479" s="46" t="s">
        <v>4956</v>
      </c>
    </row>
    <row r="1480" spans="3:3" x14ac:dyDescent="0.45">
      <c r="C1480" s="46" t="s">
        <v>4957</v>
      </c>
    </row>
    <row r="1481" spans="3:3" x14ac:dyDescent="0.45">
      <c r="C1481" s="46" t="s">
        <v>4958</v>
      </c>
    </row>
    <row r="1482" spans="3:3" x14ac:dyDescent="0.45">
      <c r="C1482" s="46" t="s">
        <v>4959</v>
      </c>
    </row>
    <row r="1483" spans="3:3" x14ac:dyDescent="0.45">
      <c r="C1483" s="46" t="s">
        <v>4026</v>
      </c>
    </row>
    <row r="1484" spans="3:3" x14ac:dyDescent="0.45">
      <c r="C1484" s="46" t="s">
        <v>4960</v>
      </c>
    </row>
    <row r="1485" spans="3:3" x14ac:dyDescent="0.45">
      <c r="C1485" s="46" t="s">
        <v>4961</v>
      </c>
    </row>
    <row r="1486" spans="3:3" x14ac:dyDescent="0.45">
      <c r="C1486" s="46" t="s">
        <v>4962</v>
      </c>
    </row>
    <row r="1487" spans="3:3" x14ac:dyDescent="0.45">
      <c r="C1487" s="46" t="s">
        <v>4963</v>
      </c>
    </row>
    <row r="1488" spans="3:3" x14ac:dyDescent="0.45">
      <c r="C1488" s="46" t="s">
        <v>4964</v>
      </c>
    </row>
    <row r="1489" spans="3:3" x14ac:dyDescent="0.45">
      <c r="C1489" s="46" t="s">
        <v>4965</v>
      </c>
    </row>
    <row r="1490" spans="3:3" x14ac:dyDescent="0.45">
      <c r="C1490" s="46" t="s">
        <v>4029</v>
      </c>
    </row>
    <row r="1491" spans="3:3" x14ac:dyDescent="0.45">
      <c r="C1491" s="46" t="s">
        <v>4032</v>
      </c>
    </row>
    <row r="1492" spans="3:3" x14ac:dyDescent="0.45">
      <c r="C1492" s="46" t="s">
        <v>4966</v>
      </c>
    </row>
    <row r="1493" spans="3:3" x14ac:dyDescent="0.45">
      <c r="C1493" s="46" t="s">
        <v>4967</v>
      </c>
    </row>
    <row r="1494" spans="3:3" x14ac:dyDescent="0.45">
      <c r="C1494" s="46" t="s">
        <v>4968</v>
      </c>
    </row>
    <row r="1495" spans="3:3" x14ac:dyDescent="0.45">
      <c r="C1495" s="46" t="s">
        <v>4969</v>
      </c>
    </row>
    <row r="1496" spans="3:3" x14ac:dyDescent="0.45">
      <c r="C1496" s="46" t="s">
        <v>4970</v>
      </c>
    </row>
    <row r="1497" spans="3:3" x14ac:dyDescent="0.45">
      <c r="C1497" s="46" t="s">
        <v>4971</v>
      </c>
    </row>
    <row r="1498" spans="3:3" x14ac:dyDescent="0.45">
      <c r="C1498" s="46" t="s">
        <v>4972</v>
      </c>
    </row>
    <row r="1499" spans="3:3" x14ac:dyDescent="0.45">
      <c r="C1499" s="46" t="s">
        <v>4973</v>
      </c>
    </row>
    <row r="1500" spans="3:3" x14ac:dyDescent="0.45">
      <c r="C1500" s="46" t="s">
        <v>4974</v>
      </c>
    </row>
    <row r="1501" spans="3:3" x14ac:dyDescent="0.45">
      <c r="C1501" s="46" t="s">
        <v>4975</v>
      </c>
    </row>
    <row r="1502" spans="3:3" x14ac:dyDescent="0.45">
      <c r="C1502" s="46" t="s">
        <v>4976</v>
      </c>
    </row>
    <row r="1503" spans="3:3" x14ac:dyDescent="0.45">
      <c r="C1503" s="46" t="s">
        <v>4977</v>
      </c>
    </row>
    <row r="1504" spans="3:3" x14ac:dyDescent="0.45">
      <c r="C1504" s="46" t="s">
        <v>4978</v>
      </c>
    </row>
    <row r="1505" spans="3:3" x14ac:dyDescent="0.45">
      <c r="C1505" s="46" t="s">
        <v>4034</v>
      </c>
    </row>
    <row r="1506" spans="3:3" x14ac:dyDescent="0.45">
      <c r="C1506" s="46" t="s">
        <v>4979</v>
      </c>
    </row>
    <row r="1507" spans="3:3" x14ac:dyDescent="0.45">
      <c r="C1507" s="46" t="s">
        <v>4980</v>
      </c>
    </row>
    <row r="1508" spans="3:3" x14ac:dyDescent="0.45">
      <c r="C1508" s="46" t="s">
        <v>4981</v>
      </c>
    </row>
    <row r="1509" spans="3:3" x14ac:dyDescent="0.45">
      <c r="C1509" s="46" t="s">
        <v>4982</v>
      </c>
    </row>
    <row r="1510" spans="3:3" x14ac:dyDescent="0.45">
      <c r="C1510" s="46" t="s">
        <v>4983</v>
      </c>
    </row>
    <row r="1511" spans="3:3" x14ac:dyDescent="0.45">
      <c r="C1511" s="46" t="s">
        <v>4984</v>
      </c>
    </row>
    <row r="1512" spans="3:3" x14ac:dyDescent="0.45">
      <c r="C1512" s="46" t="s">
        <v>4037</v>
      </c>
    </row>
    <row r="1513" spans="3:3" x14ac:dyDescent="0.45">
      <c r="C1513" s="46" t="s">
        <v>4985</v>
      </c>
    </row>
    <row r="1514" spans="3:3" x14ac:dyDescent="0.45">
      <c r="C1514" s="46" t="s">
        <v>4986</v>
      </c>
    </row>
    <row r="1515" spans="3:3" x14ac:dyDescent="0.45">
      <c r="C1515" s="46" t="s">
        <v>4039</v>
      </c>
    </row>
    <row r="1516" spans="3:3" x14ac:dyDescent="0.45">
      <c r="C1516" s="46" t="s">
        <v>4987</v>
      </c>
    </row>
    <row r="1517" spans="3:3" x14ac:dyDescent="0.45">
      <c r="C1517" s="46" t="s">
        <v>4988</v>
      </c>
    </row>
    <row r="1518" spans="3:3" x14ac:dyDescent="0.45">
      <c r="C1518" s="46" t="s">
        <v>4989</v>
      </c>
    </row>
    <row r="1519" spans="3:3" x14ac:dyDescent="0.45">
      <c r="C1519" s="46" t="s">
        <v>4990</v>
      </c>
    </row>
    <row r="1520" spans="3:3" x14ac:dyDescent="0.45">
      <c r="C1520" s="46" t="s">
        <v>4991</v>
      </c>
    </row>
    <row r="1521" spans="3:3" x14ac:dyDescent="0.45">
      <c r="C1521" s="46" t="s">
        <v>4992</v>
      </c>
    </row>
    <row r="1522" spans="3:3" x14ac:dyDescent="0.45">
      <c r="C1522" s="46" t="s">
        <v>4993</v>
      </c>
    </row>
    <row r="1523" spans="3:3" x14ac:dyDescent="0.45">
      <c r="C1523" s="46" t="s">
        <v>4056</v>
      </c>
    </row>
    <row r="1524" spans="3:3" x14ac:dyDescent="0.45">
      <c r="C1524" s="46" t="s">
        <v>4994</v>
      </c>
    </row>
    <row r="1525" spans="3:3" x14ac:dyDescent="0.45">
      <c r="C1525" s="46" t="s">
        <v>4995</v>
      </c>
    </row>
    <row r="1526" spans="3:3" x14ac:dyDescent="0.45">
      <c r="C1526" s="46" t="s">
        <v>4996</v>
      </c>
    </row>
    <row r="1527" spans="3:3" x14ac:dyDescent="0.45">
      <c r="C1527" s="46" t="s">
        <v>4997</v>
      </c>
    </row>
    <row r="1528" spans="3:3" x14ac:dyDescent="0.45">
      <c r="C1528" s="46" t="s">
        <v>4998</v>
      </c>
    </row>
    <row r="1529" spans="3:3" x14ac:dyDescent="0.45">
      <c r="C1529" s="46" t="s">
        <v>4999</v>
      </c>
    </row>
    <row r="1530" spans="3:3" x14ac:dyDescent="0.45">
      <c r="C1530" s="46" t="s">
        <v>5000</v>
      </c>
    </row>
    <row r="1531" spans="3:3" x14ac:dyDescent="0.45">
      <c r="C1531" s="46" t="s">
        <v>5001</v>
      </c>
    </row>
    <row r="1532" spans="3:3" x14ac:dyDescent="0.45">
      <c r="C1532" s="46" t="s">
        <v>5002</v>
      </c>
    </row>
    <row r="1533" spans="3:3" x14ac:dyDescent="0.45">
      <c r="C1533" s="46" t="s">
        <v>5003</v>
      </c>
    </row>
    <row r="1534" spans="3:3" x14ac:dyDescent="0.45">
      <c r="C1534" s="46" t="s">
        <v>5004</v>
      </c>
    </row>
    <row r="1535" spans="3:3" x14ac:dyDescent="0.45">
      <c r="C1535" s="46" t="s">
        <v>5005</v>
      </c>
    </row>
    <row r="1536" spans="3:3" x14ac:dyDescent="0.45">
      <c r="C1536" s="46" t="s">
        <v>5006</v>
      </c>
    </row>
    <row r="1537" spans="3:3" x14ac:dyDescent="0.45">
      <c r="C1537" s="46" t="s">
        <v>5007</v>
      </c>
    </row>
    <row r="1538" spans="3:3" x14ac:dyDescent="0.45">
      <c r="C1538" s="46" t="s">
        <v>5008</v>
      </c>
    </row>
    <row r="1539" spans="3:3" x14ac:dyDescent="0.45">
      <c r="C1539" s="46" t="s">
        <v>5009</v>
      </c>
    </row>
    <row r="1540" spans="3:3" x14ac:dyDescent="0.45">
      <c r="C1540" s="46" t="s">
        <v>5010</v>
      </c>
    </row>
    <row r="1541" spans="3:3" x14ac:dyDescent="0.45">
      <c r="C1541" s="46" t="s">
        <v>5011</v>
      </c>
    </row>
    <row r="1542" spans="3:3" x14ac:dyDescent="0.45">
      <c r="C1542" s="46" t="s">
        <v>5012</v>
      </c>
    </row>
    <row r="1543" spans="3:3" x14ac:dyDescent="0.45">
      <c r="C1543" s="46" t="s">
        <v>5013</v>
      </c>
    </row>
    <row r="1544" spans="3:3" x14ac:dyDescent="0.45">
      <c r="C1544" s="46" t="s">
        <v>4067</v>
      </c>
    </row>
    <row r="1545" spans="3:3" x14ac:dyDescent="0.45">
      <c r="C1545" s="46" t="s">
        <v>5014</v>
      </c>
    </row>
    <row r="1546" spans="3:3" x14ac:dyDescent="0.45">
      <c r="C1546" s="46" t="s">
        <v>4070</v>
      </c>
    </row>
    <row r="1547" spans="3:3" x14ac:dyDescent="0.45">
      <c r="C1547" s="46" t="s">
        <v>5015</v>
      </c>
    </row>
    <row r="1548" spans="3:3" x14ac:dyDescent="0.45">
      <c r="C1548" s="46" t="s">
        <v>5016</v>
      </c>
    </row>
    <row r="1549" spans="3:3" x14ac:dyDescent="0.45">
      <c r="C1549" s="46" t="s">
        <v>5017</v>
      </c>
    </row>
    <row r="1550" spans="3:3" x14ac:dyDescent="0.45">
      <c r="C1550" s="46" t="s">
        <v>5018</v>
      </c>
    </row>
    <row r="1551" spans="3:3" x14ac:dyDescent="0.45">
      <c r="C1551" s="46" t="s">
        <v>5019</v>
      </c>
    </row>
    <row r="1552" spans="3:3" x14ac:dyDescent="0.45">
      <c r="C1552" s="46" t="s">
        <v>5020</v>
      </c>
    </row>
    <row r="1553" spans="3:3" x14ac:dyDescent="0.45">
      <c r="C1553" s="46" t="s">
        <v>5021</v>
      </c>
    </row>
    <row r="1554" spans="3:3" x14ac:dyDescent="0.45">
      <c r="C1554" s="46" t="s">
        <v>5022</v>
      </c>
    </row>
    <row r="1555" spans="3:3" x14ac:dyDescent="0.45">
      <c r="C1555" s="46" t="s">
        <v>5023</v>
      </c>
    </row>
    <row r="1556" spans="3:3" x14ac:dyDescent="0.45">
      <c r="C1556" s="46" t="s">
        <v>5024</v>
      </c>
    </row>
    <row r="1557" spans="3:3" x14ac:dyDescent="0.45">
      <c r="C1557" s="46" t="s">
        <v>5025</v>
      </c>
    </row>
    <row r="1558" spans="3:3" x14ac:dyDescent="0.45">
      <c r="C1558" s="46" t="s">
        <v>5026</v>
      </c>
    </row>
    <row r="1559" spans="3:3" x14ac:dyDescent="0.45">
      <c r="C1559" s="46" t="s">
        <v>5027</v>
      </c>
    </row>
    <row r="1560" spans="3:3" x14ac:dyDescent="0.45">
      <c r="C1560" s="46" t="s">
        <v>4079</v>
      </c>
    </row>
    <row r="1561" spans="3:3" x14ac:dyDescent="0.45">
      <c r="C1561" s="46" t="s">
        <v>5028</v>
      </c>
    </row>
    <row r="1562" spans="3:3" x14ac:dyDescent="0.45">
      <c r="C1562" s="46" t="s">
        <v>4082</v>
      </c>
    </row>
    <row r="1563" spans="3:3" x14ac:dyDescent="0.45">
      <c r="C1563" s="46" t="s">
        <v>5029</v>
      </c>
    </row>
    <row r="1564" spans="3:3" x14ac:dyDescent="0.45">
      <c r="C1564" s="46" t="s">
        <v>5030</v>
      </c>
    </row>
    <row r="1565" spans="3:3" x14ac:dyDescent="0.45">
      <c r="C1565" s="46" t="s">
        <v>5031</v>
      </c>
    </row>
    <row r="1566" spans="3:3" x14ac:dyDescent="0.45">
      <c r="C1566" s="46" t="s">
        <v>4085</v>
      </c>
    </row>
    <row r="1567" spans="3:3" x14ac:dyDescent="0.45">
      <c r="C1567" s="46" t="s">
        <v>5032</v>
      </c>
    </row>
    <row r="1568" spans="3:3" x14ac:dyDescent="0.45">
      <c r="C1568" s="46" t="s">
        <v>4086</v>
      </c>
    </row>
    <row r="1569" spans="3:3" x14ac:dyDescent="0.45">
      <c r="C1569" s="46" t="s">
        <v>5033</v>
      </c>
    </row>
    <row r="1570" spans="3:3" x14ac:dyDescent="0.45">
      <c r="C1570" s="46" t="s">
        <v>5034</v>
      </c>
    </row>
    <row r="1571" spans="3:3" x14ac:dyDescent="0.45">
      <c r="C1571" s="46" t="s">
        <v>5035</v>
      </c>
    </row>
    <row r="1572" spans="3:3" x14ac:dyDescent="0.45">
      <c r="C1572" s="46" t="s">
        <v>5036</v>
      </c>
    </row>
    <row r="1573" spans="3:3" x14ac:dyDescent="0.45">
      <c r="C1573" s="46" t="s">
        <v>5037</v>
      </c>
    </row>
    <row r="1574" spans="3:3" x14ac:dyDescent="0.45">
      <c r="C1574" s="46" t="s">
        <v>5038</v>
      </c>
    </row>
    <row r="1575" spans="3:3" x14ac:dyDescent="0.45">
      <c r="C1575" s="46" t="s">
        <v>5039</v>
      </c>
    </row>
    <row r="1576" spans="3:3" x14ac:dyDescent="0.45">
      <c r="C1576" s="46" t="s">
        <v>5040</v>
      </c>
    </row>
    <row r="1577" spans="3:3" x14ac:dyDescent="0.45">
      <c r="C1577" s="46" t="s">
        <v>4089</v>
      </c>
    </row>
    <row r="1578" spans="3:3" x14ac:dyDescent="0.45">
      <c r="C1578" s="46" t="s">
        <v>5041</v>
      </c>
    </row>
    <row r="1579" spans="3:3" x14ac:dyDescent="0.45">
      <c r="C1579" s="46" t="s">
        <v>5042</v>
      </c>
    </row>
    <row r="1580" spans="3:3" x14ac:dyDescent="0.45">
      <c r="C1580" s="46" t="s">
        <v>5043</v>
      </c>
    </row>
    <row r="1581" spans="3:3" x14ac:dyDescent="0.45">
      <c r="C1581" s="46" t="s">
        <v>4091</v>
      </c>
    </row>
    <row r="1582" spans="3:3" x14ac:dyDescent="0.45">
      <c r="C1582" s="46" t="s">
        <v>5044</v>
      </c>
    </row>
    <row r="1583" spans="3:3" x14ac:dyDescent="0.45">
      <c r="C1583" s="46" t="s">
        <v>5045</v>
      </c>
    </row>
    <row r="1584" spans="3:3" x14ac:dyDescent="0.45">
      <c r="C1584" s="46" t="s">
        <v>5046</v>
      </c>
    </row>
    <row r="1585" spans="3:3" x14ac:dyDescent="0.45">
      <c r="C1585" s="46" t="s">
        <v>5047</v>
      </c>
    </row>
    <row r="1586" spans="3:3" x14ac:dyDescent="0.45">
      <c r="C1586" s="46" t="s">
        <v>5048</v>
      </c>
    </row>
    <row r="1587" spans="3:3" x14ac:dyDescent="0.45">
      <c r="C1587" s="46" t="s">
        <v>5049</v>
      </c>
    </row>
    <row r="1588" spans="3:3" x14ac:dyDescent="0.45">
      <c r="C1588" s="46" t="s">
        <v>5050</v>
      </c>
    </row>
    <row r="1589" spans="3:3" x14ac:dyDescent="0.45">
      <c r="C1589" s="46" t="s">
        <v>5051</v>
      </c>
    </row>
    <row r="1590" spans="3:3" x14ac:dyDescent="0.45">
      <c r="C1590" s="46" t="s">
        <v>5052</v>
      </c>
    </row>
    <row r="1591" spans="3:3" x14ac:dyDescent="0.45">
      <c r="C1591" s="46" t="s">
        <v>5053</v>
      </c>
    </row>
    <row r="1592" spans="3:3" x14ac:dyDescent="0.45">
      <c r="C1592" s="46" t="s">
        <v>5054</v>
      </c>
    </row>
    <row r="1593" spans="3:3" x14ac:dyDescent="0.45">
      <c r="C1593" s="46" t="s">
        <v>5055</v>
      </c>
    </row>
    <row r="1594" spans="3:3" x14ac:dyDescent="0.45">
      <c r="C1594" s="46" t="s">
        <v>5056</v>
      </c>
    </row>
    <row r="1595" spans="3:3" x14ac:dyDescent="0.45">
      <c r="C1595" s="46" t="s">
        <v>5057</v>
      </c>
    </row>
    <row r="1596" spans="3:3" x14ac:dyDescent="0.45">
      <c r="C1596" s="46" t="s">
        <v>5058</v>
      </c>
    </row>
    <row r="1597" spans="3:3" x14ac:dyDescent="0.45">
      <c r="C1597" s="46" t="s">
        <v>5059</v>
      </c>
    </row>
    <row r="1598" spans="3:3" x14ac:dyDescent="0.45">
      <c r="C1598" s="46" t="s">
        <v>5060</v>
      </c>
    </row>
    <row r="1599" spans="3:3" x14ac:dyDescent="0.45">
      <c r="C1599" s="46" t="s">
        <v>5061</v>
      </c>
    </row>
    <row r="1600" spans="3:3" x14ac:dyDescent="0.45">
      <c r="C1600" s="46" t="s">
        <v>5062</v>
      </c>
    </row>
    <row r="1601" spans="3:3" x14ac:dyDescent="0.45">
      <c r="C1601" s="46" t="s">
        <v>5063</v>
      </c>
    </row>
    <row r="1602" spans="3:3" x14ac:dyDescent="0.45">
      <c r="C1602" s="46" t="s">
        <v>4095</v>
      </c>
    </row>
    <row r="1603" spans="3:3" x14ac:dyDescent="0.45">
      <c r="C1603" s="46" t="s">
        <v>5064</v>
      </c>
    </row>
    <row r="1604" spans="3:3" x14ac:dyDescent="0.45">
      <c r="C1604" s="46" t="s">
        <v>5065</v>
      </c>
    </row>
    <row r="1605" spans="3:3" x14ac:dyDescent="0.45">
      <c r="C1605" s="46" t="s">
        <v>5066</v>
      </c>
    </row>
    <row r="1606" spans="3:3" x14ac:dyDescent="0.45">
      <c r="C1606" s="46" t="s">
        <v>5067</v>
      </c>
    </row>
    <row r="1607" spans="3:3" x14ac:dyDescent="0.45">
      <c r="C1607" s="46" t="s">
        <v>5068</v>
      </c>
    </row>
    <row r="1608" spans="3:3" x14ac:dyDescent="0.45">
      <c r="C1608" s="46" t="s">
        <v>5069</v>
      </c>
    </row>
    <row r="1609" spans="3:3" x14ac:dyDescent="0.45">
      <c r="C1609" s="46" t="s">
        <v>5070</v>
      </c>
    </row>
    <row r="1610" spans="3:3" x14ac:dyDescent="0.45">
      <c r="C1610" s="46" t="s">
        <v>5071</v>
      </c>
    </row>
    <row r="1611" spans="3:3" x14ac:dyDescent="0.45">
      <c r="C1611" s="46" t="s">
        <v>5072</v>
      </c>
    </row>
    <row r="1612" spans="3:3" x14ac:dyDescent="0.45">
      <c r="C1612" s="46" t="s">
        <v>5073</v>
      </c>
    </row>
    <row r="1613" spans="3:3" x14ac:dyDescent="0.45">
      <c r="C1613" s="46" t="s">
        <v>5074</v>
      </c>
    </row>
    <row r="1614" spans="3:3" x14ac:dyDescent="0.45">
      <c r="C1614" s="46" t="s">
        <v>5075</v>
      </c>
    </row>
    <row r="1615" spans="3:3" x14ac:dyDescent="0.45">
      <c r="C1615" s="46" t="s">
        <v>5076</v>
      </c>
    </row>
    <row r="1616" spans="3:3" x14ac:dyDescent="0.45">
      <c r="C1616" s="46" t="s">
        <v>5077</v>
      </c>
    </row>
    <row r="1617" spans="3:3" x14ac:dyDescent="0.45">
      <c r="C1617" s="46" t="s">
        <v>5078</v>
      </c>
    </row>
    <row r="1618" spans="3:3" x14ac:dyDescent="0.45">
      <c r="C1618" s="46" t="s">
        <v>5079</v>
      </c>
    </row>
    <row r="1619" spans="3:3" x14ac:dyDescent="0.45">
      <c r="C1619" s="46" t="s">
        <v>5080</v>
      </c>
    </row>
    <row r="1620" spans="3:3" x14ac:dyDescent="0.45">
      <c r="C1620" s="46" t="s">
        <v>5081</v>
      </c>
    </row>
    <row r="1621" spans="3:3" x14ac:dyDescent="0.45">
      <c r="C1621" s="46" t="s">
        <v>5082</v>
      </c>
    </row>
    <row r="1622" spans="3:3" x14ac:dyDescent="0.45">
      <c r="C1622" s="46" t="s">
        <v>5083</v>
      </c>
    </row>
    <row r="1623" spans="3:3" x14ac:dyDescent="0.45">
      <c r="C1623" s="46" t="s">
        <v>5084</v>
      </c>
    </row>
    <row r="1624" spans="3:3" x14ac:dyDescent="0.45">
      <c r="C1624" s="46" t="s">
        <v>5085</v>
      </c>
    </row>
    <row r="1625" spans="3:3" x14ac:dyDescent="0.45">
      <c r="C1625" s="46" t="s">
        <v>5086</v>
      </c>
    </row>
    <row r="1626" spans="3:3" x14ac:dyDescent="0.45">
      <c r="C1626" s="46" t="s">
        <v>5087</v>
      </c>
    </row>
    <row r="1627" spans="3:3" x14ac:dyDescent="0.45">
      <c r="C1627" s="46" t="s">
        <v>5088</v>
      </c>
    </row>
    <row r="1628" spans="3:3" x14ac:dyDescent="0.45">
      <c r="C1628" s="46" t="s">
        <v>5089</v>
      </c>
    </row>
    <row r="1629" spans="3:3" x14ac:dyDescent="0.45">
      <c r="C1629" s="46" t="s">
        <v>5090</v>
      </c>
    </row>
    <row r="1630" spans="3:3" x14ac:dyDescent="0.45">
      <c r="C1630" s="46" t="s">
        <v>5091</v>
      </c>
    </row>
    <row r="1631" spans="3:3" x14ac:dyDescent="0.45">
      <c r="C1631" s="46" t="s">
        <v>5092</v>
      </c>
    </row>
    <row r="1632" spans="3:3" x14ac:dyDescent="0.45">
      <c r="C1632" s="46" t="s">
        <v>5093</v>
      </c>
    </row>
    <row r="1633" spans="3:3" x14ac:dyDescent="0.45">
      <c r="C1633" s="46" t="s">
        <v>5094</v>
      </c>
    </row>
    <row r="1634" spans="3:3" x14ac:dyDescent="0.45">
      <c r="C1634" s="46" t="s">
        <v>5095</v>
      </c>
    </row>
    <row r="1635" spans="3:3" x14ac:dyDescent="0.45">
      <c r="C1635" s="46" t="s">
        <v>5096</v>
      </c>
    </row>
    <row r="1636" spans="3:3" x14ac:dyDescent="0.45">
      <c r="C1636" s="46" t="s">
        <v>5097</v>
      </c>
    </row>
    <row r="1637" spans="3:3" x14ac:dyDescent="0.45">
      <c r="C1637" s="46" t="s">
        <v>5098</v>
      </c>
    </row>
    <row r="1638" spans="3:3" x14ac:dyDescent="0.45">
      <c r="C1638" s="46" t="s">
        <v>5099</v>
      </c>
    </row>
    <row r="1639" spans="3:3" x14ac:dyDescent="0.45">
      <c r="C1639" s="46" t="s">
        <v>5100</v>
      </c>
    </row>
    <row r="1640" spans="3:3" x14ac:dyDescent="0.45">
      <c r="C1640" s="46" t="s">
        <v>5101</v>
      </c>
    </row>
    <row r="1641" spans="3:3" x14ac:dyDescent="0.45">
      <c r="C1641" s="46" t="s">
        <v>5102</v>
      </c>
    </row>
    <row r="1642" spans="3:3" x14ac:dyDescent="0.45">
      <c r="C1642" s="46" t="s">
        <v>5103</v>
      </c>
    </row>
    <row r="1643" spans="3:3" x14ac:dyDescent="0.45">
      <c r="C1643" s="46" t="s">
        <v>5104</v>
      </c>
    </row>
    <row r="1644" spans="3:3" x14ac:dyDescent="0.45">
      <c r="C1644" s="46" t="s">
        <v>5105</v>
      </c>
    </row>
    <row r="1645" spans="3:3" x14ac:dyDescent="0.45">
      <c r="C1645" s="46" t="s">
        <v>5106</v>
      </c>
    </row>
    <row r="1646" spans="3:3" x14ac:dyDescent="0.45">
      <c r="C1646" s="46" t="s">
        <v>5107</v>
      </c>
    </row>
    <row r="1647" spans="3:3" x14ac:dyDescent="0.45">
      <c r="C1647" s="46" t="s">
        <v>5108</v>
      </c>
    </row>
    <row r="1648" spans="3:3" x14ac:dyDescent="0.45">
      <c r="C1648" s="46" t="s">
        <v>5109</v>
      </c>
    </row>
    <row r="1649" spans="3:3" x14ac:dyDescent="0.45">
      <c r="C1649" s="46" t="s">
        <v>5110</v>
      </c>
    </row>
    <row r="1650" spans="3:3" x14ac:dyDescent="0.45">
      <c r="C1650" s="46" t="s">
        <v>5111</v>
      </c>
    </row>
    <row r="1651" spans="3:3" x14ac:dyDescent="0.45">
      <c r="C1651" s="46" t="s">
        <v>5112</v>
      </c>
    </row>
    <row r="1652" spans="3:3" x14ac:dyDescent="0.45">
      <c r="C1652" s="46" t="s">
        <v>5113</v>
      </c>
    </row>
    <row r="1653" spans="3:3" x14ac:dyDescent="0.45">
      <c r="C1653" s="46" t="s">
        <v>5114</v>
      </c>
    </row>
    <row r="1654" spans="3:3" x14ac:dyDescent="0.45">
      <c r="C1654" s="46" t="s">
        <v>5115</v>
      </c>
    </row>
    <row r="1655" spans="3:3" x14ac:dyDescent="0.45">
      <c r="C1655" s="46" t="s">
        <v>5116</v>
      </c>
    </row>
    <row r="1656" spans="3:3" x14ac:dyDescent="0.45">
      <c r="C1656" s="46" t="s">
        <v>5117</v>
      </c>
    </row>
    <row r="1657" spans="3:3" x14ac:dyDescent="0.45">
      <c r="C1657" s="46" t="s">
        <v>5118</v>
      </c>
    </row>
    <row r="1658" spans="3:3" x14ac:dyDescent="0.45">
      <c r="C1658" s="46" t="s">
        <v>5119</v>
      </c>
    </row>
    <row r="1659" spans="3:3" x14ac:dyDescent="0.45">
      <c r="C1659" s="46" t="s">
        <v>5120</v>
      </c>
    </row>
    <row r="1660" spans="3:3" x14ac:dyDescent="0.45">
      <c r="C1660" s="46" t="s">
        <v>5121</v>
      </c>
    </row>
    <row r="1661" spans="3:3" x14ac:dyDescent="0.45">
      <c r="C1661" s="46" t="s">
        <v>5122</v>
      </c>
    </row>
    <row r="1662" spans="3:3" x14ac:dyDescent="0.45">
      <c r="C1662" s="46" t="s">
        <v>5123</v>
      </c>
    </row>
    <row r="1663" spans="3:3" x14ac:dyDescent="0.45">
      <c r="C1663" s="46" t="s">
        <v>5124</v>
      </c>
    </row>
    <row r="1664" spans="3:3" x14ac:dyDescent="0.45">
      <c r="C1664" s="46" t="s">
        <v>5125</v>
      </c>
    </row>
    <row r="1665" spans="3:3" x14ac:dyDescent="0.45">
      <c r="C1665" s="46" t="s">
        <v>5126</v>
      </c>
    </row>
    <row r="1666" spans="3:3" x14ac:dyDescent="0.45">
      <c r="C1666" s="46" t="s">
        <v>5127</v>
      </c>
    </row>
    <row r="1667" spans="3:3" x14ac:dyDescent="0.45">
      <c r="C1667" s="46" t="s">
        <v>5128</v>
      </c>
    </row>
    <row r="1668" spans="3:3" x14ac:dyDescent="0.45">
      <c r="C1668" s="46" t="s">
        <v>5129</v>
      </c>
    </row>
    <row r="1669" spans="3:3" x14ac:dyDescent="0.45">
      <c r="C1669" s="46" t="s">
        <v>5130</v>
      </c>
    </row>
    <row r="1670" spans="3:3" x14ac:dyDescent="0.45">
      <c r="C1670" s="46" t="s">
        <v>5131</v>
      </c>
    </row>
    <row r="1671" spans="3:3" x14ac:dyDescent="0.45">
      <c r="C1671" s="46" t="s">
        <v>4102</v>
      </c>
    </row>
    <row r="1672" spans="3:3" x14ac:dyDescent="0.45">
      <c r="C1672" s="46" t="s">
        <v>5132</v>
      </c>
    </row>
    <row r="1673" spans="3:3" x14ac:dyDescent="0.45">
      <c r="C1673" s="46" t="s">
        <v>5133</v>
      </c>
    </row>
    <row r="1674" spans="3:3" x14ac:dyDescent="0.45">
      <c r="C1674" s="46" t="s">
        <v>5134</v>
      </c>
    </row>
    <row r="1675" spans="3:3" x14ac:dyDescent="0.45">
      <c r="C1675" s="46" t="s">
        <v>5135</v>
      </c>
    </row>
    <row r="1676" spans="3:3" x14ac:dyDescent="0.45">
      <c r="C1676" s="46" t="s">
        <v>5136</v>
      </c>
    </row>
    <row r="1677" spans="3:3" x14ac:dyDescent="0.45">
      <c r="C1677" s="46" t="s">
        <v>5137</v>
      </c>
    </row>
    <row r="1678" spans="3:3" x14ac:dyDescent="0.45">
      <c r="C1678" s="46" t="s">
        <v>5138</v>
      </c>
    </row>
    <row r="1679" spans="3:3" x14ac:dyDescent="0.45">
      <c r="C1679" s="46" t="s">
        <v>5139</v>
      </c>
    </row>
    <row r="1680" spans="3:3" x14ac:dyDescent="0.45">
      <c r="C1680" s="46" t="s">
        <v>4105</v>
      </c>
    </row>
    <row r="1681" spans="3:3" x14ac:dyDescent="0.45">
      <c r="C1681" s="46" t="s">
        <v>5140</v>
      </c>
    </row>
    <row r="1682" spans="3:3" x14ac:dyDescent="0.45">
      <c r="C1682" s="46" t="s">
        <v>5141</v>
      </c>
    </row>
    <row r="1683" spans="3:3" x14ac:dyDescent="0.45">
      <c r="C1683" s="46" t="s">
        <v>5142</v>
      </c>
    </row>
    <row r="1684" spans="3:3" x14ac:dyDescent="0.45">
      <c r="C1684" s="46" t="s">
        <v>5143</v>
      </c>
    </row>
    <row r="1685" spans="3:3" x14ac:dyDescent="0.45">
      <c r="C1685" s="46" t="s">
        <v>5144</v>
      </c>
    </row>
    <row r="1686" spans="3:3" x14ac:dyDescent="0.45">
      <c r="C1686" s="46" t="s">
        <v>5145</v>
      </c>
    </row>
    <row r="1687" spans="3:3" x14ac:dyDescent="0.45">
      <c r="C1687" s="46" t="s">
        <v>4110</v>
      </c>
    </row>
    <row r="1688" spans="3:3" x14ac:dyDescent="0.45">
      <c r="C1688" s="46" t="s">
        <v>5146</v>
      </c>
    </row>
    <row r="1689" spans="3:3" x14ac:dyDescent="0.45">
      <c r="C1689" s="46" t="s">
        <v>5147</v>
      </c>
    </row>
    <row r="1690" spans="3:3" x14ac:dyDescent="0.45">
      <c r="C1690" s="46" t="s">
        <v>5148</v>
      </c>
    </row>
    <row r="1691" spans="3:3" x14ac:dyDescent="0.45">
      <c r="C1691" s="46" t="s">
        <v>5149</v>
      </c>
    </row>
    <row r="1692" spans="3:3" x14ac:dyDescent="0.45">
      <c r="C1692" s="46" t="s">
        <v>5150</v>
      </c>
    </row>
    <row r="1693" spans="3:3" x14ac:dyDescent="0.45">
      <c r="C1693" s="46" t="s">
        <v>5151</v>
      </c>
    </row>
    <row r="1694" spans="3:3" x14ac:dyDescent="0.45">
      <c r="C1694" s="46" t="s">
        <v>5152</v>
      </c>
    </row>
    <row r="1695" spans="3:3" x14ac:dyDescent="0.45">
      <c r="C1695" s="46" t="s">
        <v>5153</v>
      </c>
    </row>
    <row r="1696" spans="3:3" x14ac:dyDescent="0.45">
      <c r="C1696" s="46" t="s">
        <v>5154</v>
      </c>
    </row>
    <row r="1697" spans="3:3" x14ac:dyDescent="0.45">
      <c r="C1697" s="46" t="s">
        <v>5155</v>
      </c>
    </row>
    <row r="1698" spans="3:3" x14ac:dyDescent="0.45">
      <c r="C1698" s="46" t="s">
        <v>5156</v>
      </c>
    </row>
    <row r="1699" spans="3:3" x14ac:dyDescent="0.45">
      <c r="C1699" s="46" t="s">
        <v>5157</v>
      </c>
    </row>
    <row r="1700" spans="3:3" x14ac:dyDescent="0.45">
      <c r="C1700" s="46" t="s">
        <v>5158</v>
      </c>
    </row>
    <row r="1701" spans="3:3" x14ac:dyDescent="0.45">
      <c r="C1701" s="46" t="s">
        <v>5159</v>
      </c>
    </row>
    <row r="1702" spans="3:3" x14ac:dyDescent="0.45">
      <c r="C1702" s="46" t="s">
        <v>5160</v>
      </c>
    </row>
    <row r="1703" spans="3:3" x14ac:dyDescent="0.45">
      <c r="C1703" s="46" t="s">
        <v>4119</v>
      </c>
    </row>
    <row r="1704" spans="3:3" x14ac:dyDescent="0.45">
      <c r="C1704" s="46" t="s">
        <v>5161</v>
      </c>
    </row>
    <row r="1705" spans="3:3" x14ac:dyDescent="0.45">
      <c r="C1705" s="46" t="s">
        <v>5162</v>
      </c>
    </row>
    <row r="1706" spans="3:3" x14ac:dyDescent="0.45">
      <c r="C1706" s="46" t="s">
        <v>5163</v>
      </c>
    </row>
    <row r="1707" spans="3:3" x14ac:dyDescent="0.45">
      <c r="C1707" s="46" t="s">
        <v>5164</v>
      </c>
    </row>
    <row r="1708" spans="3:3" x14ac:dyDescent="0.45">
      <c r="C1708" s="46" t="s">
        <v>5165</v>
      </c>
    </row>
    <row r="1709" spans="3:3" x14ac:dyDescent="0.45">
      <c r="C1709" s="46" t="s">
        <v>5166</v>
      </c>
    </row>
    <row r="1710" spans="3:3" x14ac:dyDescent="0.45">
      <c r="C1710" s="46" t="s">
        <v>5167</v>
      </c>
    </row>
    <row r="1711" spans="3:3" x14ac:dyDescent="0.45">
      <c r="C1711" s="46" t="s">
        <v>5168</v>
      </c>
    </row>
    <row r="1712" spans="3:3" x14ac:dyDescent="0.45">
      <c r="C1712" s="46" t="s">
        <v>5169</v>
      </c>
    </row>
    <row r="1713" spans="3:3" x14ac:dyDescent="0.45">
      <c r="C1713" s="46" t="s">
        <v>5170</v>
      </c>
    </row>
    <row r="1714" spans="3:3" x14ac:dyDescent="0.45">
      <c r="C1714" s="46" t="s">
        <v>5171</v>
      </c>
    </row>
    <row r="1715" spans="3:3" x14ac:dyDescent="0.45">
      <c r="C1715" s="46" t="s">
        <v>5172</v>
      </c>
    </row>
    <row r="1716" spans="3:3" x14ac:dyDescent="0.45">
      <c r="C1716" s="46" t="s">
        <v>5173</v>
      </c>
    </row>
    <row r="1717" spans="3:3" x14ac:dyDescent="0.45">
      <c r="C1717" s="46" t="s">
        <v>5174</v>
      </c>
    </row>
    <row r="1718" spans="3:3" x14ac:dyDescent="0.45">
      <c r="C1718" s="46" t="s">
        <v>5175</v>
      </c>
    </row>
    <row r="1719" spans="3:3" x14ac:dyDescent="0.45">
      <c r="C1719" s="46" t="s">
        <v>5176</v>
      </c>
    </row>
    <row r="1720" spans="3:3" x14ac:dyDescent="0.45">
      <c r="C1720" s="46" t="s">
        <v>5177</v>
      </c>
    </row>
    <row r="1721" spans="3:3" x14ac:dyDescent="0.45">
      <c r="C1721" s="46" t="s">
        <v>5178</v>
      </c>
    </row>
    <row r="1722" spans="3:3" x14ac:dyDescent="0.45">
      <c r="C1722" s="46" t="s">
        <v>5179</v>
      </c>
    </row>
    <row r="1723" spans="3:3" x14ac:dyDescent="0.45">
      <c r="C1723" s="46" t="s">
        <v>5180</v>
      </c>
    </row>
    <row r="1724" spans="3:3" x14ac:dyDescent="0.45">
      <c r="C1724" s="46" t="s">
        <v>5181</v>
      </c>
    </row>
    <row r="1725" spans="3:3" x14ac:dyDescent="0.45">
      <c r="C1725" s="46" t="s">
        <v>5182</v>
      </c>
    </row>
    <row r="1726" spans="3:3" x14ac:dyDescent="0.45">
      <c r="C1726" s="46" t="s">
        <v>5183</v>
      </c>
    </row>
    <row r="1727" spans="3:3" x14ac:dyDescent="0.45">
      <c r="C1727" s="46" t="s">
        <v>5184</v>
      </c>
    </row>
    <row r="1728" spans="3:3" x14ac:dyDescent="0.45">
      <c r="C1728" s="46" t="s">
        <v>5185</v>
      </c>
    </row>
    <row r="1729" spans="1:4" x14ac:dyDescent="0.45">
      <c r="C1729" s="46" t="s">
        <v>4121</v>
      </c>
    </row>
    <row r="1730" spans="1:4" x14ac:dyDescent="0.45">
      <c r="C1730" s="46" t="s">
        <v>5186</v>
      </c>
    </row>
    <row r="1731" spans="1:4" x14ac:dyDescent="0.45">
      <c r="C1731" s="46" t="s">
        <v>4124</v>
      </c>
    </row>
    <row r="1732" spans="1:4" x14ac:dyDescent="0.45">
      <c r="C1732" s="46" t="s">
        <v>3117</v>
      </c>
    </row>
    <row r="1733" spans="1:4" x14ac:dyDescent="0.45">
      <c r="C1733" s="46" t="s">
        <v>5187</v>
      </c>
    </row>
    <row r="1734" spans="1:4" x14ac:dyDescent="0.45">
      <c r="C1734" s="46" t="s">
        <v>5188</v>
      </c>
    </row>
    <row r="1735" spans="1:4" x14ac:dyDescent="0.45">
      <c r="C1735" s="46" t="s">
        <v>5189</v>
      </c>
    </row>
    <row r="1736" spans="1:4" ht="14.35" thickBot="1" x14ac:dyDescent="0.5">
      <c r="A1736" s="49"/>
      <c r="B1736" s="49"/>
      <c r="C1736" s="49" t="s">
        <v>5190</v>
      </c>
      <c r="D1736" s="49"/>
    </row>
    <row r="1737" spans="1:4" ht="14.35" thickTop="1" x14ac:dyDescent="0.45"/>
  </sheetData>
  <mergeCells count="1">
    <mergeCell ref="A1:D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066BD-C241-427C-B6D6-66C5F15ACD89}">
  <dimension ref="A1:J300"/>
  <sheetViews>
    <sheetView workbookViewId="0">
      <selection activeCell="A2" sqref="A2:XFD17"/>
    </sheetView>
  </sheetViews>
  <sheetFormatPr defaultColWidth="8.87890625" defaultRowHeight="12.7" x14ac:dyDescent="0.45"/>
  <cols>
    <col min="1" max="1" width="31.703125" style="52" customWidth="1"/>
    <col min="2" max="2" width="28.87890625" style="8" customWidth="1"/>
    <col min="3" max="3" width="20.9375" style="8" customWidth="1"/>
    <col min="4" max="4" width="14.8203125" style="8" customWidth="1"/>
    <col min="5" max="5" width="17.1171875" style="8" customWidth="1"/>
    <col min="6" max="6" width="18.3515625" style="8" customWidth="1"/>
    <col min="7" max="7" width="17.17578125" style="8" customWidth="1"/>
    <col min="8" max="8" width="19.1171875" style="51" customWidth="1"/>
    <col min="9" max="9" width="16.64453125" style="51" customWidth="1"/>
    <col min="10" max="10" width="18.17578125" style="53" customWidth="1"/>
    <col min="11" max="16384" width="8.87890625" style="10"/>
  </cols>
  <sheetData>
    <row r="1" spans="1:10" s="60" customFormat="1" ht="27.35" customHeight="1" thickBot="1" x14ac:dyDescent="0.5">
      <c r="A1" s="57" t="s">
        <v>5227</v>
      </c>
      <c r="B1" s="57"/>
      <c r="C1" s="57"/>
      <c r="D1" s="58"/>
      <c r="E1" s="58"/>
      <c r="F1" s="58"/>
      <c r="G1" s="58"/>
      <c r="H1" s="59"/>
      <c r="I1" s="59"/>
      <c r="J1" s="58"/>
    </row>
    <row r="2" spans="1:10" ht="25" customHeight="1" thickTop="1" thickBot="1" x14ac:dyDescent="0.5">
      <c r="A2" s="63" t="s">
        <v>5226</v>
      </c>
      <c r="B2" s="64" t="s">
        <v>5213</v>
      </c>
      <c r="C2" s="64" t="s">
        <v>5214</v>
      </c>
      <c r="H2" s="50"/>
      <c r="I2" s="50"/>
      <c r="J2" s="8"/>
    </row>
    <row r="3" spans="1:10" ht="19.7" customHeight="1" thickTop="1" x14ac:dyDescent="0.45">
      <c r="A3" s="61" t="s">
        <v>5191</v>
      </c>
      <c r="B3" s="18" t="s">
        <v>5202</v>
      </c>
      <c r="C3" s="18" t="s">
        <v>5215</v>
      </c>
      <c r="H3" s="50"/>
      <c r="I3" s="50"/>
      <c r="J3" s="8"/>
    </row>
    <row r="4" spans="1:10" ht="19.7" customHeight="1" x14ac:dyDescent="0.45">
      <c r="A4" s="61" t="s">
        <v>5192</v>
      </c>
      <c r="B4" s="18" t="s">
        <v>5203</v>
      </c>
      <c r="C4" s="18" t="s">
        <v>5216</v>
      </c>
      <c r="H4" s="50"/>
      <c r="I4" s="50"/>
      <c r="J4" s="8"/>
    </row>
    <row r="5" spans="1:10" ht="21" customHeight="1" x14ac:dyDescent="0.45">
      <c r="A5" s="61" t="s">
        <v>5193</v>
      </c>
      <c r="B5" s="18" t="s">
        <v>5204</v>
      </c>
      <c r="C5" s="18" t="s">
        <v>5217</v>
      </c>
      <c r="H5" s="50"/>
      <c r="I5" s="50"/>
      <c r="J5" s="8"/>
    </row>
    <row r="6" spans="1:10" ht="18.350000000000001" customHeight="1" x14ac:dyDescent="0.45">
      <c r="A6" s="61" t="s">
        <v>5194</v>
      </c>
      <c r="B6" s="18" t="s">
        <v>5205</v>
      </c>
      <c r="C6" s="18" t="s">
        <v>5218</v>
      </c>
      <c r="H6" s="50"/>
      <c r="I6" s="50"/>
      <c r="J6" s="8"/>
    </row>
    <row r="7" spans="1:10" ht="17.350000000000001" customHeight="1" x14ac:dyDescent="0.45">
      <c r="A7" s="61" t="s">
        <v>5195</v>
      </c>
      <c r="B7" s="18" t="s">
        <v>5206</v>
      </c>
      <c r="C7" s="18" t="s">
        <v>5219</v>
      </c>
      <c r="H7" s="50"/>
      <c r="I7" s="50"/>
      <c r="J7" s="8"/>
    </row>
    <row r="8" spans="1:10" ht="18.350000000000001" customHeight="1" x14ac:dyDescent="0.4">
      <c r="A8" s="61" t="s">
        <v>5196</v>
      </c>
      <c r="B8" s="56" t="s">
        <v>5207</v>
      </c>
      <c r="C8" s="18" t="s">
        <v>5220</v>
      </c>
      <c r="H8" s="50"/>
      <c r="I8" s="50"/>
      <c r="J8" s="8"/>
    </row>
    <row r="9" spans="1:10" ht="20.350000000000001" customHeight="1" x14ac:dyDescent="0.45">
      <c r="A9" s="61" t="s">
        <v>5197</v>
      </c>
      <c r="B9" s="18" t="s">
        <v>5208</v>
      </c>
      <c r="C9" s="18" t="s">
        <v>5221</v>
      </c>
      <c r="H9" s="50"/>
      <c r="I9" s="50"/>
      <c r="J9" s="8"/>
    </row>
    <row r="10" spans="1:10" ht="18.7" customHeight="1" x14ac:dyDescent="0.45">
      <c r="A10" s="61" t="s">
        <v>5198</v>
      </c>
      <c r="B10" s="18" t="s">
        <v>5209</v>
      </c>
      <c r="C10" s="18" t="s">
        <v>5222</v>
      </c>
      <c r="H10" s="50"/>
      <c r="I10" s="50"/>
      <c r="J10" s="8"/>
    </row>
    <row r="11" spans="1:10" ht="19" customHeight="1" x14ac:dyDescent="0.45">
      <c r="A11" s="61" t="s">
        <v>5199</v>
      </c>
      <c r="B11" s="18" t="s">
        <v>5210</v>
      </c>
      <c r="C11" s="18" t="s">
        <v>5223</v>
      </c>
      <c r="H11" s="50"/>
      <c r="I11" s="50"/>
      <c r="J11" s="8"/>
    </row>
    <row r="12" spans="1:10" ht="21" customHeight="1" x14ac:dyDescent="0.45">
      <c r="A12" s="61" t="s">
        <v>5200</v>
      </c>
      <c r="B12" s="18" t="s">
        <v>5211</v>
      </c>
      <c r="C12" s="18" t="s">
        <v>5224</v>
      </c>
      <c r="H12" s="50"/>
      <c r="I12" s="50"/>
      <c r="J12" s="8"/>
    </row>
    <row r="13" spans="1:10" ht="21" customHeight="1" thickBot="1" x14ac:dyDescent="0.5">
      <c r="A13" s="62" t="s">
        <v>5201</v>
      </c>
      <c r="B13" s="16" t="s">
        <v>5212</v>
      </c>
      <c r="C13" s="16" t="s">
        <v>5225</v>
      </c>
      <c r="H13" s="50"/>
      <c r="I13" s="50"/>
      <c r="J13" s="8"/>
    </row>
    <row r="14" spans="1:10" ht="13" thickTop="1" x14ac:dyDescent="0.45">
      <c r="H14" s="50"/>
      <c r="I14" s="50"/>
      <c r="J14" s="8"/>
    </row>
    <row r="15" spans="1:10" x14ac:dyDescent="0.45">
      <c r="A15" s="65" t="s">
        <v>5277</v>
      </c>
      <c r="B15" s="65"/>
      <c r="C15" s="65"/>
      <c r="H15" s="50"/>
      <c r="I15" s="50"/>
      <c r="J15" s="8"/>
    </row>
    <row r="16" spans="1:10" x14ac:dyDescent="0.45">
      <c r="A16" s="65"/>
      <c r="B16" s="65"/>
      <c r="C16" s="65"/>
      <c r="H16" s="50"/>
      <c r="I16" s="50"/>
      <c r="J16" s="8"/>
    </row>
    <row r="17" spans="1:10" x14ac:dyDescent="0.45">
      <c r="A17" s="65"/>
      <c r="B17" s="65"/>
      <c r="C17" s="65"/>
      <c r="H17" s="50"/>
      <c r="I17" s="50"/>
      <c r="J17" s="8"/>
    </row>
    <row r="18" spans="1:10" x14ac:dyDescent="0.45">
      <c r="H18" s="50"/>
      <c r="I18" s="50"/>
      <c r="J18" s="8"/>
    </row>
    <row r="19" spans="1:10" x14ac:dyDescent="0.45">
      <c r="H19" s="50"/>
      <c r="I19" s="50"/>
      <c r="J19" s="8"/>
    </row>
    <row r="20" spans="1:10" x14ac:dyDescent="0.45">
      <c r="H20" s="50"/>
      <c r="I20" s="50"/>
      <c r="J20" s="8"/>
    </row>
    <row r="21" spans="1:10" x14ac:dyDescent="0.45">
      <c r="H21" s="50"/>
      <c r="I21" s="50"/>
      <c r="J21" s="8"/>
    </row>
    <row r="22" spans="1:10" x14ac:dyDescent="0.45">
      <c r="H22" s="50"/>
      <c r="I22" s="50"/>
      <c r="J22" s="8"/>
    </row>
    <row r="23" spans="1:10" x14ac:dyDescent="0.45">
      <c r="H23" s="50"/>
      <c r="I23" s="50"/>
      <c r="J23" s="8"/>
    </row>
    <row r="24" spans="1:10" x14ac:dyDescent="0.45">
      <c r="H24" s="50"/>
      <c r="I24" s="50"/>
      <c r="J24" s="8"/>
    </row>
    <row r="25" spans="1:10" x14ac:dyDescent="0.45">
      <c r="H25" s="50"/>
      <c r="I25" s="50"/>
      <c r="J25" s="8"/>
    </row>
    <row r="26" spans="1:10" x14ac:dyDescent="0.45">
      <c r="H26" s="50"/>
      <c r="I26" s="50"/>
      <c r="J26" s="8"/>
    </row>
    <row r="27" spans="1:10" x14ac:dyDescent="0.45">
      <c r="H27" s="50"/>
      <c r="I27" s="50"/>
      <c r="J27" s="8"/>
    </row>
    <row r="28" spans="1:10" x14ac:dyDescent="0.45">
      <c r="H28" s="50"/>
      <c r="I28" s="50"/>
      <c r="J28" s="8"/>
    </row>
    <row r="29" spans="1:10" x14ac:dyDescent="0.45">
      <c r="H29" s="50"/>
      <c r="I29" s="50"/>
      <c r="J29" s="8"/>
    </row>
    <row r="30" spans="1:10" x14ac:dyDescent="0.45">
      <c r="H30" s="50"/>
      <c r="I30" s="50"/>
      <c r="J30" s="8"/>
    </row>
    <row r="31" spans="1:10" x14ac:dyDescent="0.45">
      <c r="H31" s="50"/>
      <c r="I31" s="50"/>
      <c r="J31" s="8"/>
    </row>
    <row r="32" spans="1:10" x14ac:dyDescent="0.45">
      <c r="H32" s="50"/>
      <c r="I32" s="50"/>
      <c r="J32" s="8"/>
    </row>
    <row r="33" spans="8:10" x14ac:dyDescent="0.45">
      <c r="H33" s="50"/>
      <c r="I33" s="50"/>
      <c r="J33" s="8"/>
    </row>
    <row r="34" spans="8:10" x14ac:dyDescent="0.45">
      <c r="H34" s="50"/>
      <c r="I34" s="50"/>
      <c r="J34" s="8"/>
    </row>
    <row r="35" spans="8:10" x14ac:dyDescent="0.45">
      <c r="H35" s="50"/>
      <c r="I35" s="50"/>
      <c r="J35" s="8"/>
    </row>
    <row r="36" spans="8:10" x14ac:dyDescent="0.45">
      <c r="H36" s="50"/>
      <c r="I36" s="50"/>
      <c r="J36" s="8"/>
    </row>
    <row r="37" spans="8:10" x14ac:dyDescent="0.45">
      <c r="H37" s="50"/>
      <c r="I37" s="50"/>
      <c r="J37" s="8"/>
    </row>
    <row r="38" spans="8:10" x14ac:dyDescent="0.45">
      <c r="H38" s="50"/>
      <c r="I38" s="50"/>
      <c r="J38" s="8"/>
    </row>
    <row r="39" spans="8:10" x14ac:dyDescent="0.45">
      <c r="H39" s="50"/>
      <c r="I39" s="50"/>
      <c r="J39" s="8"/>
    </row>
    <row r="40" spans="8:10" x14ac:dyDescent="0.45">
      <c r="H40" s="50"/>
      <c r="I40" s="50"/>
      <c r="J40" s="8"/>
    </row>
    <row r="41" spans="8:10" x14ac:dyDescent="0.45">
      <c r="H41" s="50"/>
      <c r="I41" s="50"/>
      <c r="J41" s="8"/>
    </row>
    <row r="42" spans="8:10" x14ac:dyDescent="0.45">
      <c r="H42" s="50"/>
      <c r="I42" s="50"/>
      <c r="J42" s="8"/>
    </row>
    <row r="43" spans="8:10" x14ac:dyDescent="0.45">
      <c r="H43" s="50"/>
      <c r="I43" s="50"/>
      <c r="J43" s="8"/>
    </row>
    <row r="44" spans="8:10" x14ac:dyDescent="0.45">
      <c r="H44" s="50"/>
      <c r="I44" s="50"/>
      <c r="J44" s="8"/>
    </row>
    <row r="45" spans="8:10" x14ac:dyDescent="0.45">
      <c r="H45" s="50"/>
      <c r="I45" s="50"/>
      <c r="J45" s="8"/>
    </row>
    <row r="46" spans="8:10" x14ac:dyDescent="0.45">
      <c r="H46" s="50"/>
      <c r="I46" s="50"/>
      <c r="J46" s="8"/>
    </row>
    <row r="47" spans="8:10" x14ac:dyDescent="0.45">
      <c r="H47" s="50"/>
      <c r="I47" s="50"/>
      <c r="J47" s="8"/>
    </row>
    <row r="48" spans="8:10" x14ac:dyDescent="0.45">
      <c r="H48" s="50"/>
      <c r="I48" s="50"/>
      <c r="J48" s="8"/>
    </row>
    <row r="49" spans="8:10" x14ac:dyDescent="0.45">
      <c r="H49" s="50"/>
      <c r="I49" s="50"/>
      <c r="J49" s="8"/>
    </row>
    <row r="50" spans="8:10" x14ac:dyDescent="0.45">
      <c r="H50" s="50"/>
      <c r="I50" s="50"/>
      <c r="J50" s="8"/>
    </row>
    <row r="51" spans="8:10" x14ac:dyDescent="0.45">
      <c r="H51" s="50"/>
      <c r="I51" s="50"/>
      <c r="J51" s="8"/>
    </row>
    <row r="52" spans="8:10" x14ac:dyDescent="0.45">
      <c r="H52" s="50"/>
      <c r="I52" s="50"/>
      <c r="J52" s="8"/>
    </row>
    <row r="53" spans="8:10" x14ac:dyDescent="0.45">
      <c r="H53" s="50"/>
      <c r="I53" s="50"/>
      <c r="J53" s="8"/>
    </row>
    <row r="54" spans="8:10" x14ac:dyDescent="0.45">
      <c r="H54" s="50"/>
      <c r="I54" s="50"/>
      <c r="J54" s="8"/>
    </row>
    <row r="55" spans="8:10" x14ac:dyDescent="0.45">
      <c r="H55" s="50"/>
      <c r="I55" s="50"/>
      <c r="J55" s="8"/>
    </row>
    <row r="56" spans="8:10" x14ac:dyDescent="0.45">
      <c r="H56" s="50"/>
      <c r="I56" s="50"/>
      <c r="J56" s="8"/>
    </row>
    <row r="57" spans="8:10" x14ac:dyDescent="0.45">
      <c r="H57" s="50"/>
      <c r="I57" s="50"/>
      <c r="J57" s="8"/>
    </row>
    <row r="58" spans="8:10" x14ac:dyDescent="0.45">
      <c r="H58" s="50"/>
      <c r="I58" s="50"/>
      <c r="J58" s="8"/>
    </row>
    <row r="59" spans="8:10" x14ac:dyDescent="0.45">
      <c r="H59" s="50"/>
      <c r="I59" s="50"/>
      <c r="J59" s="8"/>
    </row>
    <row r="60" spans="8:10" x14ac:dyDescent="0.45">
      <c r="H60" s="50"/>
      <c r="I60" s="50"/>
      <c r="J60" s="8"/>
    </row>
    <row r="61" spans="8:10" x14ac:dyDescent="0.45">
      <c r="H61" s="50"/>
      <c r="I61" s="50"/>
      <c r="J61" s="8"/>
    </row>
    <row r="62" spans="8:10" x14ac:dyDescent="0.45">
      <c r="H62" s="50"/>
      <c r="I62" s="50"/>
      <c r="J62" s="8"/>
    </row>
    <row r="63" spans="8:10" x14ac:dyDescent="0.45">
      <c r="H63" s="50"/>
      <c r="I63" s="50"/>
      <c r="J63" s="8"/>
    </row>
    <row r="64" spans="8:10" x14ac:dyDescent="0.45">
      <c r="H64" s="50"/>
      <c r="I64" s="50"/>
      <c r="J64" s="8"/>
    </row>
    <row r="65" spans="8:10" x14ac:dyDescent="0.45">
      <c r="H65" s="50"/>
      <c r="I65" s="50"/>
      <c r="J65" s="8"/>
    </row>
    <row r="66" spans="8:10" x14ac:dyDescent="0.45">
      <c r="H66" s="50"/>
      <c r="I66" s="50"/>
      <c r="J66" s="8"/>
    </row>
    <row r="67" spans="8:10" x14ac:dyDescent="0.45">
      <c r="H67" s="50"/>
      <c r="I67" s="50"/>
      <c r="J67" s="8"/>
    </row>
    <row r="68" spans="8:10" x14ac:dyDescent="0.45">
      <c r="H68" s="50"/>
      <c r="I68" s="50"/>
      <c r="J68" s="8"/>
    </row>
    <row r="69" spans="8:10" x14ac:dyDescent="0.45">
      <c r="H69" s="50"/>
      <c r="I69" s="50"/>
      <c r="J69" s="8"/>
    </row>
    <row r="70" spans="8:10" x14ac:dyDescent="0.45">
      <c r="H70" s="50"/>
      <c r="I70" s="50"/>
      <c r="J70" s="8"/>
    </row>
    <row r="71" spans="8:10" x14ac:dyDescent="0.45">
      <c r="H71" s="50"/>
      <c r="I71" s="50"/>
      <c r="J71" s="8"/>
    </row>
    <row r="72" spans="8:10" x14ac:dyDescent="0.45">
      <c r="H72" s="50"/>
      <c r="I72" s="50"/>
      <c r="J72" s="8"/>
    </row>
    <row r="73" spans="8:10" x14ac:dyDescent="0.45">
      <c r="H73" s="50"/>
      <c r="I73" s="50"/>
      <c r="J73" s="8"/>
    </row>
    <row r="74" spans="8:10" x14ac:dyDescent="0.45">
      <c r="H74" s="50"/>
      <c r="I74" s="50"/>
      <c r="J74" s="8"/>
    </row>
    <row r="75" spans="8:10" x14ac:dyDescent="0.45">
      <c r="H75" s="50"/>
      <c r="I75" s="50"/>
      <c r="J75" s="8"/>
    </row>
    <row r="76" spans="8:10" x14ac:dyDescent="0.45">
      <c r="H76" s="50"/>
      <c r="I76" s="50"/>
      <c r="J76" s="8"/>
    </row>
    <row r="77" spans="8:10" x14ac:dyDescent="0.45">
      <c r="H77" s="50"/>
      <c r="I77" s="50"/>
      <c r="J77" s="8"/>
    </row>
    <row r="78" spans="8:10" x14ac:dyDescent="0.45">
      <c r="H78" s="50"/>
      <c r="I78" s="50"/>
      <c r="J78" s="8"/>
    </row>
    <row r="79" spans="8:10" x14ac:dyDescent="0.45">
      <c r="H79" s="50"/>
      <c r="I79" s="50"/>
      <c r="J79" s="8"/>
    </row>
    <row r="80" spans="8:10" x14ac:dyDescent="0.45">
      <c r="H80" s="50"/>
      <c r="I80" s="50"/>
      <c r="J80" s="8"/>
    </row>
    <row r="81" spans="8:10" x14ac:dyDescent="0.45">
      <c r="H81" s="50"/>
      <c r="I81" s="50"/>
      <c r="J81" s="8"/>
    </row>
    <row r="82" spans="8:10" x14ac:dyDescent="0.45">
      <c r="H82" s="50"/>
      <c r="I82" s="50"/>
      <c r="J82" s="8"/>
    </row>
    <row r="83" spans="8:10" x14ac:dyDescent="0.45">
      <c r="H83" s="50"/>
      <c r="I83" s="50"/>
      <c r="J83" s="8"/>
    </row>
    <row r="84" spans="8:10" x14ac:dyDescent="0.45">
      <c r="H84" s="50"/>
      <c r="I84" s="50"/>
      <c r="J84" s="8"/>
    </row>
    <row r="85" spans="8:10" x14ac:dyDescent="0.45">
      <c r="H85" s="50"/>
      <c r="I85" s="50"/>
      <c r="J85" s="8"/>
    </row>
    <row r="86" spans="8:10" x14ac:dyDescent="0.45">
      <c r="H86" s="50"/>
      <c r="I86" s="50"/>
      <c r="J86" s="8"/>
    </row>
    <row r="87" spans="8:10" x14ac:dyDescent="0.45">
      <c r="H87" s="50"/>
      <c r="I87" s="50"/>
      <c r="J87" s="8"/>
    </row>
    <row r="88" spans="8:10" x14ac:dyDescent="0.45">
      <c r="H88" s="50"/>
      <c r="I88" s="50"/>
      <c r="J88" s="8"/>
    </row>
    <row r="89" spans="8:10" x14ac:dyDescent="0.45">
      <c r="H89" s="50"/>
      <c r="I89" s="50"/>
      <c r="J89" s="8"/>
    </row>
    <row r="90" spans="8:10" x14ac:dyDescent="0.45">
      <c r="H90" s="50"/>
      <c r="I90" s="50"/>
      <c r="J90" s="8"/>
    </row>
    <row r="91" spans="8:10" x14ac:dyDescent="0.45">
      <c r="H91" s="50"/>
      <c r="I91" s="50"/>
      <c r="J91" s="8"/>
    </row>
    <row r="92" spans="8:10" x14ac:dyDescent="0.45">
      <c r="H92" s="50"/>
      <c r="I92" s="50"/>
      <c r="J92" s="8"/>
    </row>
    <row r="93" spans="8:10" x14ac:dyDescent="0.45">
      <c r="H93" s="50"/>
      <c r="I93" s="50"/>
      <c r="J93" s="8"/>
    </row>
    <row r="94" spans="8:10" x14ac:dyDescent="0.45">
      <c r="H94" s="50"/>
      <c r="I94" s="50"/>
      <c r="J94" s="8"/>
    </row>
    <row r="95" spans="8:10" x14ac:dyDescent="0.45">
      <c r="H95" s="50"/>
      <c r="I95" s="50"/>
      <c r="J95" s="8"/>
    </row>
    <row r="96" spans="8:10" x14ac:dyDescent="0.45">
      <c r="H96" s="50"/>
      <c r="I96" s="50"/>
      <c r="J96" s="8"/>
    </row>
    <row r="97" spans="8:10" x14ac:dyDescent="0.45">
      <c r="H97" s="50"/>
      <c r="I97" s="50"/>
      <c r="J97" s="8"/>
    </row>
    <row r="98" spans="8:10" x14ac:dyDescent="0.45">
      <c r="H98" s="50"/>
      <c r="I98" s="50"/>
      <c r="J98" s="8"/>
    </row>
    <row r="99" spans="8:10" x14ac:dyDescent="0.45">
      <c r="H99" s="50"/>
      <c r="I99" s="50"/>
      <c r="J99" s="8"/>
    </row>
    <row r="100" spans="8:10" x14ac:dyDescent="0.45">
      <c r="H100" s="50"/>
      <c r="I100" s="50"/>
      <c r="J100" s="8"/>
    </row>
    <row r="101" spans="8:10" x14ac:dyDescent="0.45">
      <c r="H101" s="50"/>
      <c r="I101" s="50"/>
      <c r="J101" s="8"/>
    </row>
    <row r="102" spans="8:10" x14ac:dyDescent="0.45">
      <c r="H102" s="50"/>
      <c r="I102" s="50"/>
      <c r="J102" s="8"/>
    </row>
    <row r="103" spans="8:10" x14ac:dyDescent="0.45">
      <c r="H103" s="50"/>
      <c r="I103" s="50"/>
      <c r="J103" s="8"/>
    </row>
    <row r="104" spans="8:10" x14ac:dyDescent="0.45">
      <c r="H104" s="50"/>
      <c r="I104" s="50"/>
      <c r="J104" s="8"/>
    </row>
    <row r="105" spans="8:10" x14ac:dyDescent="0.45">
      <c r="H105" s="50"/>
      <c r="I105" s="50"/>
      <c r="J105" s="8"/>
    </row>
    <row r="106" spans="8:10" x14ac:dyDescent="0.45">
      <c r="H106" s="50"/>
      <c r="I106" s="50"/>
      <c r="J106" s="8"/>
    </row>
    <row r="107" spans="8:10" x14ac:dyDescent="0.45">
      <c r="H107" s="50"/>
      <c r="I107" s="50"/>
      <c r="J107" s="8"/>
    </row>
    <row r="108" spans="8:10" x14ac:dyDescent="0.45">
      <c r="H108" s="50"/>
      <c r="I108" s="50"/>
      <c r="J108" s="8"/>
    </row>
    <row r="109" spans="8:10" x14ac:dyDescent="0.45">
      <c r="H109" s="50"/>
      <c r="I109" s="50"/>
      <c r="J109" s="8"/>
    </row>
    <row r="110" spans="8:10" x14ac:dyDescent="0.45">
      <c r="H110" s="50"/>
      <c r="I110" s="50"/>
      <c r="J110" s="8"/>
    </row>
    <row r="111" spans="8:10" x14ac:dyDescent="0.45">
      <c r="H111" s="50"/>
      <c r="I111" s="50"/>
      <c r="J111" s="8"/>
    </row>
    <row r="112" spans="8:10" x14ac:dyDescent="0.45">
      <c r="H112" s="50"/>
      <c r="I112" s="50"/>
      <c r="J112" s="8"/>
    </row>
    <row r="113" spans="8:10" x14ac:dyDescent="0.45">
      <c r="H113" s="50"/>
      <c r="I113" s="50"/>
      <c r="J113" s="8"/>
    </row>
    <row r="114" spans="8:10" x14ac:dyDescent="0.45">
      <c r="H114" s="50"/>
      <c r="I114" s="50"/>
      <c r="J114" s="8"/>
    </row>
    <row r="115" spans="8:10" x14ac:dyDescent="0.45">
      <c r="H115" s="50"/>
      <c r="I115" s="50"/>
      <c r="J115" s="8"/>
    </row>
    <row r="116" spans="8:10" x14ac:dyDescent="0.45">
      <c r="H116" s="50"/>
      <c r="I116" s="50"/>
      <c r="J116" s="8"/>
    </row>
    <row r="117" spans="8:10" x14ac:dyDescent="0.45">
      <c r="H117" s="50"/>
      <c r="I117" s="50"/>
      <c r="J117" s="8"/>
    </row>
    <row r="118" spans="8:10" x14ac:dyDescent="0.45">
      <c r="H118" s="50"/>
      <c r="I118" s="50"/>
      <c r="J118" s="8"/>
    </row>
    <row r="119" spans="8:10" x14ac:dyDescent="0.45">
      <c r="H119" s="50"/>
      <c r="I119" s="50"/>
      <c r="J119" s="8"/>
    </row>
    <row r="120" spans="8:10" x14ac:dyDescent="0.45">
      <c r="H120" s="50"/>
      <c r="I120" s="50"/>
      <c r="J120" s="8"/>
    </row>
    <row r="121" spans="8:10" x14ac:dyDescent="0.45">
      <c r="H121" s="50"/>
      <c r="I121" s="50"/>
      <c r="J121" s="8"/>
    </row>
    <row r="122" spans="8:10" x14ac:dyDescent="0.45">
      <c r="H122" s="50"/>
      <c r="I122" s="50"/>
      <c r="J122" s="8"/>
    </row>
    <row r="123" spans="8:10" x14ac:dyDescent="0.45">
      <c r="H123" s="50"/>
      <c r="I123" s="50"/>
      <c r="J123" s="8"/>
    </row>
    <row r="124" spans="8:10" x14ac:dyDescent="0.45">
      <c r="H124" s="50"/>
      <c r="I124" s="50"/>
      <c r="J124" s="8"/>
    </row>
    <row r="125" spans="8:10" x14ac:dyDescent="0.45">
      <c r="H125" s="50"/>
      <c r="I125" s="50"/>
      <c r="J125" s="8"/>
    </row>
    <row r="126" spans="8:10" x14ac:dyDescent="0.45">
      <c r="H126" s="50"/>
      <c r="I126" s="50"/>
      <c r="J126" s="8"/>
    </row>
    <row r="127" spans="8:10" x14ac:dyDescent="0.45">
      <c r="H127" s="50"/>
      <c r="I127" s="50"/>
      <c r="J127" s="8"/>
    </row>
    <row r="128" spans="8:10" x14ac:dyDescent="0.45">
      <c r="H128" s="50"/>
      <c r="I128" s="50"/>
      <c r="J128" s="8"/>
    </row>
    <row r="129" spans="8:10" x14ac:dyDescent="0.45">
      <c r="H129" s="50"/>
      <c r="I129" s="50"/>
      <c r="J129" s="8"/>
    </row>
    <row r="130" spans="8:10" x14ac:dyDescent="0.45">
      <c r="H130" s="50"/>
      <c r="I130" s="50"/>
      <c r="J130" s="8"/>
    </row>
    <row r="131" spans="8:10" x14ac:dyDescent="0.45">
      <c r="H131" s="50"/>
      <c r="I131" s="50"/>
      <c r="J131" s="8"/>
    </row>
    <row r="132" spans="8:10" x14ac:dyDescent="0.45">
      <c r="H132" s="50"/>
      <c r="I132" s="50"/>
      <c r="J132" s="8"/>
    </row>
    <row r="133" spans="8:10" x14ac:dyDescent="0.45">
      <c r="H133" s="50"/>
      <c r="I133" s="50"/>
      <c r="J133" s="8"/>
    </row>
    <row r="134" spans="8:10" x14ac:dyDescent="0.45">
      <c r="H134" s="50"/>
      <c r="I134" s="50"/>
      <c r="J134" s="8"/>
    </row>
    <row r="135" spans="8:10" x14ac:dyDescent="0.45">
      <c r="H135" s="50"/>
      <c r="I135" s="50"/>
      <c r="J135" s="8"/>
    </row>
    <row r="136" spans="8:10" x14ac:dyDescent="0.45">
      <c r="H136" s="50"/>
      <c r="I136" s="50"/>
      <c r="J136" s="8"/>
    </row>
    <row r="137" spans="8:10" x14ac:dyDescent="0.45">
      <c r="H137" s="50"/>
      <c r="I137" s="50"/>
      <c r="J137" s="8"/>
    </row>
    <row r="138" spans="8:10" x14ac:dyDescent="0.45">
      <c r="H138" s="50"/>
      <c r="I138" s="50"/>
      <c r="J138" s="8"/>
    </row>
    <row r="139" spans="8:10" x14ac:dyDescent="0.45">
      <c r="H139" s="50"/>
      <c r="I139" s="50"/>
      <c r="J139" s="8"/>
    </row>
    <row r="140" spans="8:10" x14ac:dyDescent="0.45">
      <c r="H140" s="50"/>
      <c r="I140" s="50"/>
      <c r="J140" s="8"/>
    </row>
    <row r="141" spans="8:10" x14ac:dyDescent="0.45">
      <c r="H141" s="50"/>
      <c r="I141" s="50"/>
      <c r="J141" s="8"/>
    </row>
    <row r="142" spans="8:10" x14ac:dyDescent="0.45">
      <c r="H142" s="50"/>
      <c r="I142" s="50"/>
      <c r="J142" s="8"/>
    </row>
    <row r="143" spans="8:10" x14ac:dyDescent="0.45">
      <c r="H143" s="50"/>
      <c r="I143" s="50"/>
      <c r="J143" s="8"/>
    </row>
    <row r="144" spans="8:10" x14ac:dyDescent="0.45">
      <c r="H144" s="50"/>
      <c r="I144" s="50"/>
      <c r="J144" s="8"/>
    </row>
    <row r="145" spans="8:10" x14ac:dyDescent="0.45">
      <c r="H145" s="50"/>
      <c r="I145" s="50"/>
      <c r="J145" s="8"/>
    </row>
    <row r="146" spans="8:10" x14ac:dyDescent="0.45">
      <c r="H146" s="50"/>
      <c r="I146" s="50"/>
      <c r="J146" s="8"/>
    </row>
    <row r="147" spans="8:10" x14ac:dyDescent="0.45">
      <c r="H147" s="50"/>
      <c r="I147" s="50"/>
      <c r="J147" s="8"/>
    </row>
    <row r="148" spans="8:10" x14ac:dyDescent="0.45">
      <c r="H148" s="50"/>
      <c r="I148" s="50"/>
      <c r="J148" s="8"/>
    </row>
    <row r="149" spans="8:10" x14ac:dyDescent="0.45">
      <c r="H149" s="50"/>
      <c r="I149" s="50"/>
      <c r="J149" s="8"/>
    </row>
    <row r="150" spans="8:10" x14ac:dyDescent="0.45">
      <c r="H150" s="50"/>
      <c r="I150" s="50"/>
      <c r="J150" s="8"/>
    </row>
    <row r="151" spans="8:10" x14ac:dyDescent="0.45">
      <c r="H151" s="50"/>
      <c r="I151" s="50"/>
      <c r="J151" s="8"/>
    </row>
    <row r="152" spans="8:10" x14ac:dyDescent="0.45">
      <c r="H152" s="50"/>
      <c r="I152" s="50"/>
      <c r="J152" s="8"/>
    </row>
    <row r="153" spans="8:10" x14ac:dyDescent="0.45">
      <c r="H153" s="50"/>
      <c r="I153" s="50"/>
      <c r="J153" s="8"/>
    </row>
    <row r="154" spans="8:10" x14ac:dyDescent="0.45">
      <c r="H154" s="50"/>
      <c r="I154" s="50"/>
      <c r="J154" s="8"/>
    </row>
    <row r="155" spans="8:10" x14ac:dyDescent="0.45">
      <c r="H155" s="50"/>
      <c r="I155" s="50"/>
      <c r="J155" s="8"/>
    </row>
    <row r="156" spans="8:10" x14ac:dyDescent="0.45">
      <c r="H156" s="50"/>
      <c r="I156" s="50"/>
      <c r="J156" s="8"/>
    </row>
    <row r="157" spans="8:10" x14ac:dyDescent="0.45">
      <c r="H157" s="50"/>
      <c r="I157" s="50"/>
      <c r="J157" s="8"/>
    </row>
    <row r="158" spans="8:10" x14ac:dyDescent="0.45">
      <c r="H158" s="50"/>
      <c r="I158" s="50"/>
      <c r="J158" s="8"/>
    </row>
    <row r="159" spans="8:10" x14ac:dyDescent="0.45">
      <c r="H159" s="50"/>
      <c r="I159" s="50"/>
      <c r="J159" s="8"/>
    </row>
    <row r="160" spans="8:10" x14ac:dyDescent="0.45">
      <c r="H160" s="50"/>
      <c r="I160" s="50"/>
      <c r="J160" s="8"/>
    </row>
    <row r="161" spans="8:10" x14ac:dyDescent="0.45">
      <c r="H161" s="50"/>
      <c r="I161" s="50"/>
      <c r="J161" s="8"/>
    </row>
    <row r="162" spans="8:10" x14ac:dyDescent="0.45">
      <c r="H162" s="50"/>
      <c r="I162" s="50"/>
      <c r="J162" s="8"/>
    </row>
    <row r="163" spans="8:10" x14ac:dyDescent="0.45">
      <c r="H163" s="50"/>
      <c r="I163" s="50"/>
      <c r="J163" s="8"/>
    </row>
    <row r="164" spans="8:10" x14ac:dyDescent="0.45">
      <c r="H164" s="50"/>
      <c r="I164" s="50"/>
      <c r="J164" s="8"/>
    </row>
    <row r="165" spans="8:10" x14ac:dyDescent="0.45">
      <c r="H165" s="50"/>
      <c r="I165" s="50"/>
      <c r="J165" s="8"/>
    </row>
    <row r="166" spans="8:10" x14ac:dyDescent="0.45">
      <c r="H166" s="50"/>
      <c r="I166" s="50"/>
      <c r="J166" s="8"/>
    </row>
    <row r="167" spans="8:10" x14ac:dyDescent="0.45">
      <c r="H167" s="50"/>
      <c r="I167" s="50"/>
      <c r="J167" s="8"/>
    </row>
    <row r="168" spans="8:10" x14ac:dyDescent="0.45">
      <c r="H168" s="50"/>
      <c r="I168" s="50"/>
      <c r="J168" s="8"/>
    </row>
    <row r="169" spans="8:10" x14ac:dyDescent="0.45">
      <c r="H169" s="50"/>
      <c r="I169" s="50"/>
      <c r="J169" s="8"/>
    </row>
    <row r="170" spans="8:10" x14ac:dyDescent="0.45">
      <c r="H170" s="50"/>
      <c r="I170" s="50"/>
      <c r="J170" s="8"/>
    </row>
    <row r="171" spans="8:10" x14ac:dyDescent="0.45">
      <c r="H171" s="50"/>
      <c r="I171" s="50"/>
      <c r="J171" s="8"/>
    </row>
    <row r="172" spans="8:10" x14ac:dyDescent="0.45">
      <c r="H172" s="50"/>
      <c r="I172" s="50"/>
      <c r="J172" s="8"/>
    </row>
    <row r="173" spans="8:10" x14ac:dyDescent="0.45">
      <c r="H173" s="50"/>
      <c r="I173" s="50"/>
      <c r="J173" s="8"/>
    </row>
    <row r="174" spans="8:10" x14ac:dyDescent="0.45">
      <c r="H174" s="50"/>
      <c r="I174" s="50"/>
      <c r="J174" s="8"/>
    </row>
    <row r="175" spans="8:10" x14ac:dyDescent="0.45">
      <c r="H175" s="50"/>
      <c r="I175" s="50"/>
      <c r="J175" s="8"/>
    </row>
    <row r="176" spans="8:10" x14ac:dyDescent="0.45">
      <c r="H176" s="50"/>
      <c r="I176" s="50"/>
      <c r="J176" s="8"/>
    </row>
    <row r="177" spans="8:10" x14ac:dyDescent="0.45">
      <c r="H177" s="50"/>
      <c r="I177" s="50"/>
      <c r="J177" s="8"/>
    </row>
    <row r="178" spans="8:10" x14ac:dyDescent="0.45">
      <c r="H178" s="50"/>
      <c r="I178" s="50"/>
      <c r="J178" s="8"/>
    </row>
    <row r="179" spans="8:10" x14ac:dyDescent="0.45">
      <c r="H179" s="50"/>
      <c r="I179" s="50"/>
      <c r="J179" s="8"/>
    </row>
    <row r="180" spans="8:10" x14ac:dyDescent="0.45">
      <c r="H180" s="50"/>
      <c r="I180" s="50"/>
      <c r="J180" s="8"/>
    </row>
    <row r="181" spans="8:10" x14ac:dyDescent="0.45">
      <c r="H181" s="50"/>
      <c r="I181" s="50"/>
      <c r="J181" s="8"/>
    </row>
    <row r="182" spans="8:10" x14ac:dyDescent="0.45">
      <c r="H182" s="50"/>
      <c r="I182" s="50"/>
      <c r="J182" s="8"/>
    </row>
    <row r="183" spans="8:10" x14ac:dyDescent="0.45">
      <c r="H183" s="50"/>
      <c r="I183" s="50"/>
      <c r="J183" s="8"/>
    </row>
    <row r="184" spans="8:10" x14ac:dyDescent="0.45">
      <c r="H184" s="50"/>
      <c r="I184" s="50"/>
      <c r="J184" s="8"/>
    </row>
    <row r="185" spans="8:10" x14ac:dyDescent="0.45">
      <c r="H185" s="50"/>
      <c r="I185" s="50"/>
      <c r="J185" s="8"/>
    </row>
    <row r="186" spans="8:10" x14ac:dyDescent="0.45">
      <c r="H186" s="50"/>
      <c r="I186" s="50"/>
      <c r="J186" s="8"/>
    </row>
    <row r="187" spans="8:10" x14ac:dyDescent="0.45">
      <c r="H187" s="50"/>
      <c r="I187" s="50"/>
      <c r="J187" s="8"/>
    </row>
    <row r="188" spans="8:10" x14ac:dyDescent="0.45">
      <c r="H188" s="50"/>
      <c r="I188" s="50"/>
      <c r="J188" s="8"/>
    </row>
    <row r="189" spans="8:10" x14ac:dyDescent="0.45">
      <c r="H189" s="50"/>
      <c r="I189" s="50"/>
      <c r="J189" s="8"/>
    </row>
    <row r="190" spans="8:10" x14ac:dyDescent="0.45">
      <c r="H190" s="50"/>
      <c r="I190" s="50"/>
      <c r="J190" s="8"/>
    </row>
    <row r="191" spans="8:10" x14ac:dyDescent="0.45">
      <c r="H191" s="50"/>
      <c r="I191" s="50"/>
      <c r="J191" s="8"/>
    </row>
    <row r="192" spans="8:10" x14ac:dyDescent="0.45">
      <c r="H192" s="50"/>
      <c r="I192" s="50"/>
      <c r="J192" s="8"/>
    </row>
    <row r="193" spans="8:10" x14ac:dyDescent="0.45">
      <c r="H193" s="50"/>
      <c r="I193" s="50"/>
      <c r="J193" s="8"/>
    </row>
    <row r="194" spans="8:10" x14ac:dyDescent="0.45">
      <c r="H194" s="50"/>
      <c r="I194" s="50"/>
      <c r="J194" s="8"/>
    </row>
    <row r="195" spans="8:10" x14ac:dyDescent="0.45">
      <c r="H195" s="50"/>
      <c r="I195" s="50"/>
      <c r="J195" s="8"/>
    </row>
    <row r="196" spans="8:10" x14ac:dyDescent="0.45">
      <c r="H196" s="50"/>
      <c r="I196" s="50"/>
      <c r="J196" s="8"/>
    </row>
    <row r="197" spans="8:10" x14ac:dyDescent="0.45">
      <c r="H197" s="50"/>
      <c r="I197" s="50"/>
      <c r="J197" s="8"/>
    </row>
    <row r="198" spans="8:10" x14ac:dyDescent="0.45">
      <c r="H198" s="50"/>
      <c r="I198" s="50"/>
      <c r="J198" s="8"/>
    </row>
    <row r="199" spans="8:10" x14ac:dyDescent="0.45">
      <c r="H199" s="50"/>
      <c r="I199" s="50"/>
      <c r="J199" s="8"/>
    </row>
    <row r="200" spans="8:10" x14ac:dyDescent="0.45">
      <c r="H200" s="50"/>
      <c r="I200" s="50"/>
      <c r="J200" s="8"/>
    </row>
    <row r="201" spans="8:10" x14ac:dyDescent="0.45">
      <c r="H201" s="50"/>
      <c r="I201" s="50"/>
      <c r="J201" s="8"/>
    </row>
    <row r="202" spans="8:10" x14ac:dyDescent="0.45">
      <c r="H202" s="50"/>
      <c r="I202" s="50"/>
      <c r="J202" s="8"/>
    </row>
    <row r="203" spans="8:10" x14ac:dyDescent="0.45">
      <c r="H203" s="50"/>
      <c r="I203" s="50"/>
      <c r="J203" s="8"/>
    </row>
    <row r="204" spans="8:10" x14ac:dyDescent="0.45">
      <c r="H204" s="50"/>
      <c r="I204" s="50"/>
      <c r="J204" s="8"/>
    </row>
    <row r="205" spans="8:10" x14ac:dyDescent="0.45">
      <c r="H205" s="50"/>
      <c r="I205" s="50"/>
      <c r="J205" s="8"/>
    </row>
    <row r="206" spans="8:10" x14ac:dyDescent="0.45">
      <c r="H206" s="50"/>
      <c r="I206" s="50"/>
      <c r="J206" s="8"/>
    </row>
    <row r="207" spans="8:10" x14ac:dyDescent="0.45">
      <c r="H207" s="50"/>
      <c r="I207" s="50"/>
      <c r="J207" s="8"/>
    </row>
    <row r="208" spans="8:10" x14ac:dyDescent="0.45">
      <c r="H208" s="50"/>
      <c r="I208" s="50"/>
      <c r="J208" s="8"/>
    </row>
    <row r="209" spans="8:10" x14ac:dyDescent="0.45">
      <c r="H209" s="50"/>
      <c r="I209" s="50"/>
      <c r="J209" s="8"/>
    </row>
    <row r="210" spans="8:10" x14ac:dyDescent="0.45">
      <c r="H210" s="50"/>
      <c r="I210" s="50"/>
      <c r="J210" s="8"/>
    </row>
    <row r="211" spans="8:10" x14ac:dyDescent="0.45">
      <c r="H211" s="50"/>
      <c r="I211" s="50"/>
      <c r="J211" s="8"/>
    </row>
    <row r="212" spans="8:10" x14ac:dyDescent="0.45">
      <c r="H212" s="50"/>
      <c r="I212" s="50"/>
      <c r="J212" s="8"/>
    </row>
    <row r="213" spans="8:10" x14ac:dyDescent="0.45">
      <c r="H213" s="50"/>
      <c r="I213" s="50"/>
      <c r="J213" s="8"/>
    </row>
    <row r="214" spans="8:10" x14ac:dyDescent="0.45">
      <c r="H214" s="50"/>
      <c r="I214" s="50"/>
      <c r="J214" s="8"/>
    </row>
    <row r="215" spans="8:10" x14ac:dyDescent="0.45">
      <c r="H215" s="50"/>
      <c r="I215" s="50"/>
      <c r="J215" s="8"/>
    </row>
    <row r="216" spans="8:10" x14ac:dyDescent="0.45">
      <c r="H216" s="50"/>
      <c r="I216" s="50"/>
      <c r="J216" s="8"/>
    </row>
    <row r="217" spans="8:10" x14ac:dyDescent="0.45">
      <c r="H217" s="50"/>
      <c r="I217" s="50"/>
      <c r="J217" s="8"/>
    </row>
    <row r="218" spans="8:10" x14ac:dyDescent="0.45">
      <c r="H218" s="50"/>
      <c r="I218" s="50"/>
      <c r="J218" s="8"/>
    </row>
    <row r="219" spans="8:10" x14ac:dyDescent="0.45">
      <c r="H219" s="50"/>
      <c r="I219" s="50"/>
      <c r="J219" s="8"/>
    </row>
    <row r="220" spans="8:10" x14ac:dyDescent="0.45">
      <c r="H220" s="50"/>
      <c r="I220" s="50"/>
      <c r="J220" s="8"/>
    </row>
    <row r="221" spans="8:10" x14ac:dyDescent="0.45">
      <c r="H221" s="50"/>
      <c r="I221" s="50"/>
      <c r="J221" s="8"/>
    </row>
    <row r="222" spans="8:10" x14ac:dyDescent="0.45">
      <c r="H222" s="50"/>
      <c r="I222" s="50"/>
      <c r="J222" s="8"/>
    </row>
    <row r="223" spans="8:10" x14ac:dyDescent="0.45">
      <c r="H223" s="50"/>
      <c r="I223" s="50"/>
      <c r="J223" s="8"/>
    </row>
    <row r="224" spans="8:10" x14ac:dyDescent="0.45">
      <c r="H224" s="50"/>
      <c r="I224" s="50"/>
      <c r="J224" s="8"/>
    </row>
    <row r="225" spans="8:10" x14ac:dyDescent="0.45">
      <c r="H225" s="50"/>
      <c r="I225" s="50"/>
      <c r="J225" s="8"/>
    </row>
    <row r="226" spans="8:10" x14ac:dyDescent="0.45">
      <c r="H226" s="50"/>
      <c r="I226" s="50"/>
      <c r="J226" s="8"/>
    </row>
    <row r="227" spans="8:10" x14ac:dyDescent="0.45">
      <c r="H227" s="50"/>
      <c r="I227" s="50"/>
      <c r="J227" s="8"/>
    </row>
    <row r="228" spans="8:10" x14ac:dyDescent="0.45">
      <c r="H228" s="50"/>
      <c r="I228" s="50"/>
      <c r="J228" s="8"/>
    </row>
    <row r="229" spans="8:10" x14ac:dyDescent="0.45">
      <c r="H229" s="50"/>
      <c r="I229" s="50"/>
      <c r="J229" s="8"/>
    </row>
    <row r="230" spans="8:10" x14ac:dyDescent="0.45">
      <c r="H230" s="50"/>
      <c r="I230" s="50"/>
      <c r="J230" s="8"/>
    </row>
    <row r="231" spans="8:10" x14ac:dyDescent="0.45">
      <c r="H231" s="50"/>
      <c r="I231" s="50"/>
      <c r="J231" s="8"/>
    </row>
    <row r="232" spans="8:10" x14ac:dyDescent="0.45">
      <c r="H232" s="50"/>
      <c r="I232" s="50"/>
      <c r="J232" s="8"/>
    </row>
    <row r="233" spans="8:10" x14ac:dyDescent="0.45">
      <c r="H233" s="50"/>
      <c r="I233" s="50"/>
      <c r="J233" s="8"/>
    </row>
    <row r="234" spans="8:10" x14ac:dyDescent="0.45">
      <c r="H234" s="50"/>
      <c r="I234" s="50"/>
      <c r="J234" s="8"/>
    </row>
    <row r="235" spans="8:10" x14ac:dyDescent="0.45">
      <c r="H235" s="50"/>
      <c r="I235" s="50"/>
      <c r="J235" s="8"/>
    </row>
    <row r="236" spans="8:10" x14ac:dyDescent="0.45">
      <c r="H236" s="50"/>
      <c r="I236" s="50"/>
      <c r="J236" s="8"/>
    </row>
    <row r="237" spans="8:10" x14ac:dyDescent="0.45">
      <c r="H237" s="50"/>
      <c r="I237" s="50"/>
      <c r="J237" s="8"/>
    </row>
    <row r="238" spans="8:10" x14ac:dyDescent="0.45">
      <c r="H238" s="50"/>
      <c r="I238" s="50"/>
      <c r="J238" s="8"/>
    </row>
    <row r="239" spans="8:10" x14ac:dyDescent="0.45">
      <c r="H239" s="50"/>
      <c r="I239" s="50"/>
      <c r="J239" s="8"/>
    </row>
    <row r="240" spans="8:10" x14ac:dyDescent="0.45">
      <c r="H240" s="50"/>
      <c r="I240" s="50"/>
      <c r="J240" s="8"/>
    </row>
    <row r="241" spans="8:10" x14ac:dyDescent="0.45">
      <c r="H241" s="50"/>
      <c r="I241" s="50"/>
      <c r="J241" s="8"/>
    </row>
    <row r="242" spans="8:10" x14ac:dyDescent="0.45">
      <c r="H242" s="50"/>
      <c r="I242" s="50"/>
      <c r="J242" s="8"/>
    </row>
    <row r="243" spans="8:10" x14ac:dyDescent="0.45">
      <c r="H243" s="50"/>
      <c r="I243" s="50"/>
      <c r="J243" s="8"/>
    </row>
    <row r="244" spans="8:10" x14ac:dyDescent="0.45">
      <c r="H244" s="50"/>
      <c r="I244" s="50"/>
      <c r="J244" s="8"/>
    </row>
    <row r="245" spans="8:10" x14ac:dyDescent="0.45">
      <c r="H245" s="50"/>
      <c r="I245" s="50"/>
      <c r="J245" s="8"/>
    </row>
    <row r="246" spans="8:10" x14ac:dyDescent="0.45">
      <c r="H246" s="50"/>
      <c r="I246" s="50"/>
      <c r="J246" s="8"/>
    </row>
    <row r="247" spans="8:10" x14ac:dyDescent="0.45">
      <c r="H247" s="50"/>
      <c r="I247" s="50"/>
      <c r="J247" s="8"/>
    </row>
    <row r="248" spans="8:10" x14ac:dyDescent="0.45">
      <c r="H248" s="50"/>
      <c r="I248" s="50"/>
      <c r="J248" s="8"/>
    </row>
    <row r="249" spans="8:10" x14ac:dyDescent="0.45">
      <c r="H249" s="50"/>
      <c r="I249" s="50"/>
      <c r="J249" s="8"/>
    </row>
    <row r="250" spans="8:10" x14ac:dyDescent="0.45">
      <c r="H250" s="50"/>
      <c r="I250" s="50"/>
      <c r="J250" s="8"/>
    </row>
    <row r="251" spans="8:10" x14ac:dyDescent="0.45">
      <c r="H251" s="50"/>
      <c r="I251" s="50"/>
      <c r="J251" s="8"/>
    </row>
    <row r="252" spans="8:10" x14ac:dyDescent="0.45">
      <c r="H252" s="50"/>
      <c r="I252" s="50"/>
      <c r="J252" s="8"/>
    </row>
    <row r="253" spans="8:10" x14ac:dyDescent="0.45">
      <c r="H253" s="50"/>
      <c r="I253" s="50"/>
      <c r="J253" s="8"/>
    </row>
    <row r="254" spans="8:10" x14ac:dyDescent="0.45">
      <c r="H254" s="50"/>
      <c r="I254" s="50"/>
      <c r="J254" s="8"/>
    </row>
    <row r="255" spans="8:10" x14ac:dyDescent="0.45">
      <c r="H255" s="50"/>
      <c r="I255" s="50"/>
      <c r="J255" s="8"/>
    </row>
    <row r="256" spans="8:10" x14ac:dyDescent="0.45">
      <c r="H256" s="50"/>
      <c r="I256" s="50"/>
      <c r="J256" s="8"/>
    </row>
    <row r="257" spans="8:10" x14ac:dyDescent="0.45">
      <c r="H257" s="50"/>
      <c r="I257" s="50"/>
      <c r="J257" s="8"/>
    </row>
    <row r="258" spans="8:10" x14ac:dyDescent="0.45">
      <c r="H258" s="50"/>
      <c r="I258" s="50"/>
      <c r="J258" s="8"/>
    </row>
    <row r="259" spans="8:10" x14ac:dyDescent="0.45">
      <c r="H259" s="50"/>
      <c r="I259" s="50"/>
      <c r="J259" s="8"/>
    </row>
    <row r="260" spans="8:10" x14ac:dyDescent="0.45">
      <c r="H260" s="50"/>
      <c r="I260" s="50"/>
      <c r="J260" s="8"/>
    </row>
    <row r="261" spans="8:10" x14ac:dyDescent="0.45">
      <c r="H261" s="50"/>
      <c r="I261" s="50"/>
      <c r="J261" s="8"/>
    </row>
    <row r="262" spans="8:10" x14ac:dyDescent="0.45">
      <c r="H262" s="50"/>
      <c r="I262" s="50"/>
      <c r="J262" s="8"/>
    </row>
    <row r="263" spans="8:10" x14ac:dyDescent="0.45">
      <c r="H263" s="50"/>
      <c r="I263" s="50"/>
      <c r="J263" s="8"/>
    </row>
    <row r="264" spans="8:10" x14ac:dyDescent="0.45">
      <c r="H264" s="50"/>
      <c r="I264" s="50"/>
      <c r="J264" s="8"/>
    </row>
    <row r="265" spans="8:10" x14ac:dyDescent="0.45">
      <c r="H265" s="50"/>
      <c r="I265" s="50"/>
      <c r="J265" s="8"/>
    </row>
    <row r="266" spans="8:10" x14ac:dyDescent="0.45">
      <c r="H266" s="50"/>
      <c r="I266" s="50"/>
      <c r="J266" s="8"/>
    </row>
    <row r="267" spans="8:10" x14ac:dyDescent="0.45">
      <c r="H267" s="50"/>
      <c r="I267" s="50"/>
      <c r="J267" s="8"/>
    </row>
    <row r="268" spans="8:10" x14ac:dyDescent="0.45">
      <c r="H268" s="50"/>
      <c r="I268" s="50"/>
      <c r="J268" s="8"/>
    </row>
    <row r="269" spans="8:10" x14ac:dyDescent="0.45">
      <c r="H269" s="50"/>
      <c r="I269" s="50"/>
      <c r="J269" s="8"/>
    </row>
    <row r="270" spans="8:10" x14ac:dyDescent="0.45">
      <c r="H270" s="50"/>
      <c r="I270" s="50"/>
      <c r="J270" s="8"/>
    </row>
    <row r="271" spans="8:10" x14ac:dyDescent="0.45">
      <c r="H271" s="50"/>
      <c r="I271" s="50"/>
      <c r="J271" s="8"/>
    </row>
    <row r="272" spans="8:10" x14ac:dyDescent="0.45">
      <c r="H272" s="50"/>
      <c r="I272" s="50"/>
      <c r="J272" s="8"/>
    </row>
    <row r="273" spans="8:10" x14ac:dyDescent="0.45">
      <c r="H273" s="50"/>
      <c r="I273" s="50"/>
      <c r="J273" s="8"/>
    </row>
    <row r="274" spans="8:10" x14ac:dyDescent="0.45">
      <c r="H274" s="50"/>
      <c r="I274" s="50"/>
      <c r="J274" s="8"/>
    </row>
    <row r="275" spans="8:10" x14ac:dyDescent="0.45">
      <c r="H275" s="50"/>
      <c r="I275" s="50"/>
      <c r="J275" s="8"/>
    </row>
    <row r="276" spans="8:10" x14ac:dyDescent="0.45">
      <c r="H276" s="50"/>
      <c r="I276" s="50"/>
      <c r="J276" s="8"/>
    </row>
    <row r="277" spans="8:10" x14ac:dyDescent="0.45">
      <c r="H277" s="50"/>
      <c r="I277" s="50"/>
      <c r="J277" s="8"/>
    </row>
    <row r="278" spans="8:10" x14ac:dyDescent="0.45">
      <c r="H278" s="50"/>
      <c r="I278" s="50"/>
      <c r="J278" s="8"/>
    </row>
    <row r="279" spans="8:10" x14ac:dyDescent="0.45">
      <c r="H279" s="50"/>
      <c r="I279" s="50"/>
      <c r="J279" s="8"/>
    </row>
    <row r="280" spans="8:10" x14ac:dyDescent="0.45">
      <c r="H280" s="50"/>
      <c r="I280" s="50"/>
      <c r="J280" s="8"/>
    </row>
    <row r="281" spans="8:10" x14ac:dyDescent="0.45">
      <c r="H281" s="50"/>
      <c r="I281" s="50"/>
      <c r="J281" s="8"/>
    </row>
    <row r="282" spans="8:10" x14ac:dyDescent="0.45">
      <c r="H282" s="50"/>
      <c r="I282" s="50"/>
      <c r="J282" s="8"/>
    </row>
    <row r="283" spans="8:10" x14ac:dyDescent="0.45">
      <c r="H283" s="50"/>
      <c r="I283" s="50"/>
      <c r="J283" s="8"/>
    </row>
    <row r="284" spans="8:10" x14ac:dyDescent="0.45">
      <c r="H284" s="50"/>
      <c r="I284" s="50"/>
      <c r="J284" s="8"/>
    </row>
    <row r="285" spans="8:10" x14ac:dyDescent="0.45">
      <c r="H285" s="50"/>
      <c r="I285" s="50"/>
      <c r="J285" s="8"/>
    </row>
    <row r="286" spans="8:10" x14ac:dyDescent="0.45">
      <c r="H286" s="50"/>
      <c r="I286" s="50"/>
      <c r="J286" s="8"/>
    </row>
    <row r="287" spans="8:10" x14ac:dyDescent="0.45">
      <c r="H287" s="50"/>
      <c r="I287" s="50"/>
      <c r="J287" s="8"/>
    </row>
    <row r="288" spans="8:10" x14ac:dyDescent="0.45">
      <c r="H288" s="50"/>
      <c r="I288" s="50"/>
      <c r="J288" s="8"/>
    </row>
    <row r="289" spans="1:10" x14ac:dyDescent="0.45">
      <c r="H289" s="50"/>
      <c r="I289" s="50"/>
      <c r="J289" s="8"/>
    </row>
    <row r="290" spans="1:10" x14ac:dyDescent="0.45">
      <c r="H290" s="50"/>
      <c r="I290" s="50"/>
      <c r="J290" s="8"/>
    </row>
    <row r="291" spans="1:10" x14ac:dyDescent="0.45">
      <c r="H291" s="50"/>
      <c r="I291" s="50"/>
      <c r="J291" s="8"/>
    </row>
    <row r="292" spans="1:10" x14ac:dyDescent="0.45">
      <c r="H292" s="50"/>
      <c r="I292" s="50"/>
      <c r="J292" s="8"/>
    </row>
    <row r="293" spans="1:10" x14ac:dyDescent="0.45">
      <c r="H293" s="50"/>
      <c r="I293" s="50"/>
      <c r="J293" s="8"/>
    </row>
    <row r="294" spans="1:10" x14ac:dyDescent="0.45">
      <c r="H294" s="50"/>
      <c r="I294" s="50"/>
      <c r="J294" s="8"/>
    </row>
    <row r="295" spans="1:10" x14ac:dyDescent="0.45">
      <c r="H295" s="50"/>
      <c r="I295" s="50"/>
      <c r="J295" s="8"/>
    </row>
    <row r="296" spans="1:10" x14ac:dyDescent="0.45">
      <c r="H296" s="50"/>
      <c r="I296" s="50"/>
      <c r="J296" s="8"/>
    </row>
    <row r="297" spans="1:10" x14ac:dyDescent="0.45">
      <c r="H297" s="50"/>
      <c r="I297" s="50"/>
      <c r="J297" s="8"/>
    </row>
    <row r="298" spans="1:10" x14ac:dyDescent="0.45">
      <c r="H298" s="50"/>
      <c r="I298" s="50"/>
      <c r="J298" s="8"/>
    </row>
    <row r="299" spans="1:10" ht="13" thickBot="1" x14ac:dyDescent="0.5">
      <c r="A299" s="54"/>
      <c r="B299" s="11"/>
      <c r="C299" s="11"/>
      <c r="D299" s="11"/>
      <c r="E299" s="11"/>
      <c r="F299" s="11"/>
      <c r="G299" s="11"/>
      <c r="H299" s="55"/>
      <c r="I299" s="55"/>
      <c r="J299" s="11"/>
    </row>
    <row r="300" spans="1:10" ht="13" thickTop="1" x14ac:dyDescent="0.45"/>
  </sheetData>
  <mergeCells count="2">
    <mergeCell ref="A15:C17"/>
    <mergeCell ref="A1:C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F7B71-E916-49B5-8027-7D559F6EA986}">
  <dimension ref="A1:J300"/>
  <sheetViews>
    <sheetView workbookViewId="0">
      <selection sqref="A1:XFD1048576"/>
    </sheetView>
  </sheetViews>
  <sheetFormatPr defaultColWidth="8.87890625" defaultRowHeight="12.7" x14ac:dyDescent="0.45"/>
  <cols>
    <col min="1" max="1" width="31.703125" style="52" customWidth="1"/>
    <col min="2" max="2" width="28.87890625" style="8" customWidth="1"/>
    <col min="3" max="3" width="20.9375" style="8" customWidth="1"/>
    <col min="4" max="4" width="16.5859375" style="8" customWidth="1"/>
    <col min="5" max="5" width="17.1171875" style="8" customWidth="1"/>
    <col min="6" max="6" width="18.3515625" style="8" customWidth="1"/>
    <col min="7" max="7" width="17.17578125" style="8" customWidth="1"/>
    <col min="8" max="8" width="19.1171875" style="51" customWidth="1"/>
    <col min="9" max="9" width="16.64453125" style="51" customWidth="1"/>
    <col min="10" max="10" width="18.17578125" style="53" customWidth="1"/>
    <col min="11" max="16384" width="8.87890625" style="10"/>
  </cols>
  <sheetData>
    <row r="1" spans="1:10" s="60" customFormat="1" ht="27.35" customHeight="1" thickBot="1" x14ac:dyDescent="0.5">
      <c r="A1" s="66" t="s">
        <v>5228</v>
      </c>
      <c r="B1" s="66"/>
      <c r="C1" s="66"/>
      <c r="D1" s="66"/>
      <c r="E1" s="66"/>
      <c r="F1" s="58"/>
      <c r="G1" s="58"/>
      <c r="H1" s="59"/>
      <c r="I1" s="59"/>
      <c r="J1" s="58"/>
    </row>
    <row r="2" spans="1:10" ht="25" customHeight="1" thickTop="1" thickBot="1" x14ac:dyDescent="0.5">
      <c r="A2" s="63" t="s">
        <v>5226</v>
      </c>
      <c r="B2" s="64" t="s">
        <v>5229</v>
      </c>
      <c r="C2" s="64" t="s">
        <v>5230</v>
      </c>
      <c r="D2" s="35" t="s">
        <v>5231</v>
      </c>
      <c r="E2" s="35" t="s">
        <v>5232</v>
      </c>
      <c r="H2" s="50"/>
      <c r="I2" s="50"/>
      <c r="J2" s="8"/>
    </row>
    <row r="3" spans="1:10" ht="19.7" customHeight="1" thickTop="1" x14ac:dyDescent="0.45">
      <c r="A3" s="61" t="s">
        <v>5191</v>
      </c>
      <c r="B3" s="18" t="s">
        <v>5233</v>
      </c>
      <c r="C3" s="18" t="s">
        <v>5234</v>
      </c>
      <c r="D3" s="8" t="s">
        <v>5235</v>
      </c>
      <c r="E3" s="8" t="s">
        <v>5236</v>
      </c>
      <c r="H3" s="50"/>
      <c r="I3" s="50"/>
      <c r="J3" s="8"/>
    </row>
    <row r="4" spans="1:10" ht="19.7" customHeight="1" x14ac:dyDescent="0.45">
      <c r="A4" s="61" t="s">
        <v>5192</v>
      </c>
      <c r="B4" s="18" t="s">
        <v>5237</v>
      </c>
      <c r="C4" s="18" t="s">
        <v>5238</v>
      </c>
      <c r="D4" s="8" t="s">
        <v>5239</v>
      </c>
      <c r="E4" s="8" t="s">
        <v>5240</v>
      </c>
      <c r="H4" s="50"/>
      <c r="I4" s="50"/>
      <c r="J4" s="8"/>
    </row>
    <row r="5" spans="1:10" ht="21" customHeight="1" x14ac:dyDescent="0.45">
      <c r="A5" s="61" t="s">
        <v>5193</v>
      </c>
      <c r="B5" s="18" t="s">
        <v>5241</v>
      </c>
      <c r="C5" s="18" t="s">
        <v>5242</v>
      </c>
      <c r="D5" s="8" t="s">
        <v>5243</v>
      </c>
      <c r="E5" s="8" t="s">
        <v>5244</v>
      </c>
      <c r="H5" s="50"/>
      <c r="I5" s="50"/>
      <c r="J5" s="8"/>
    </row>
    <row r="6" spans="1:10" ht="18.350000000000001" customHeight="1" x14ac:dyDescent="0.45">
      <c r="A6" s="61" t="s">
        <v>5194</v>
      </c>
      <c r="B6" s="18" t="s">
        <v>5245</v>
      </c>
      <c r="C6" s="18" t="s">
        <v>5246</v>
      </c>
      <c r="D6" s="8" t="s">
        <v>5247</v>
      </c>
      <c r="E6" s="8" t="s">
        <v>5248</v>
      </c>
      <c r="H6" s="50"/>
      <c r="I6" s="50"/>
      <c r="J6" s="8"/>
    </row>
    <row r="7" spans="1:10" ht="17.350000000000001" customHeight="1" x14ac:dyDescent="0.45">
      <c r="A7" s="61" t="s">
        <v>5195</v>
      </c>
      <c r="B7" s="18" t="s">
        <v>5249</v>
      </c>
      <c r="C7" s="18" t="s">
        <v>5250</v>
      </c>
      <c r="D7" s="8" t="s">
        <v>5251</v>
      </c>
      <c r="E7" s="8" t="s">
        <v>5252</v>
      </c>
      <c r="H7" s="50"/>
      <c r="I7" s="50"/>
      <c r="J7" s="8"/>
    </row>
    <row r="8" spans="1:10" ht="18.350000000000001" customHeight="1" x14ac:dyDescent="0.4">
      <c r="A8" s="61" t="s">
        <v>5196</v>
      </c>
      <c r="B8" s="56" t="s">
        <v>5253</v>
      </c>
      <c r="C8" s="18" t="s">
        <v>5254</v>
      </c>
      <c r="D8" s="8" t="s">
        <v>5255</v>
      </c>
      <c r="E8" s="8" t="s">
        <v>5256</v>
      </c>
      <c r="H8" s="50"/>
      <c r="I8" s="50"/>
      <c r="J8" s="8"/>
    </row>
    <row r="9" spans="1:10" ht="20.350000000000001" customHeight="1" x14ac:dyDescent="0.45">
      <c r="A9" s="61" t="s">
        <v>5197</v>
      </c>
      <c r="B9" s="18" t="s">
        <v>5257</v>
      </c>
      <c r="C9" s="18" t="s">
        <v>5258</v>
      </c>
      <c r="D9" s="8" t="s">
        <v>5259</v>
      </c>
      <c r="E9" s="8" t="s">
        <v>5260</v>
      </c>
      <c r="H9" s="50"/>
      <c r="I9" s="50"/>
      <c r="J9" s="8"/>
    </row>
    <row r="10" spans="1:10" ht="18.7" customHeight="1" x14ac:dyDescent="0.45">
      <c r="A10" s="61" t="s">
        <v>5198</v>
      </c>
      <c r="B10" s="18" t="s">
        <v>5261</v>
      </c>
      <c r="C10" s="18" t="s">
        <v>5262</v>
      </c>
      <c r="D10" s="8" t="s">
        <v>5263</v>
      </c>
      <c r="E10" s="8" t="s">
        <v>5264</v>
      </c>
      <c r="H10" s="50"/>
      <c r="I10" s="50"/>
      <c r="J10" s="8"/>
    </row>
    <row r="11" spans="1:10" ht="19" customHeight="1" x14ac:dyDescent="0.45">
      <c r="A11" s="61" t="s">
        <v>5199</v>
      </c>
      <c r="B11" s="18" t="s">
        <v>5265</v>
      </c>
      <c r="C11" s="18" t="s">
        <v>5266</v>
      </c>
      <c r="D11" s="8" t="s">
        <v>5267</v>
      </c>
      <c r="E11" s="8" t="s">
        <v>5268</v>
      </c>
      <c r="H11" s="50"/>
      <c r="I11" s="50"/>
      <c r="J11" s="8"/>
    </row>
    <row r="12" spans="1:10" ht="21" customHeight="1" x14ac:dyDescent="0.45">
      <c r="A12" s="61" t="s">
        <v>5200</v>
      </c>
      <c r="B12" s="18" t="s">
        <v>5269</v>
      </c>
      <c r="C12" s="18" t="s">
        <v>5270</v>
      </c>
      <c r="D12" s="8" t="s">
        <v>5271</v>
      </c>
      <c r="E12" s="8" t="s">
        <v>5272</v>
      </c>
      <c r="H12" s="50"/>
      <c r="I12" s="50"/>
      <c r="J12" s="8"/>
    </row>
    <row r="13" spans="1:10" ht="21" customHeight="1" thickBot="1" x14ac:dyDescent="0.5">
      <c r="A13" s="62" t="s">
        <v>5201</v>
      </c>
      <c r="B13" s="16" t="s">
        <v>5273</v>
      </c>
      <c r="C13" s="16" t="s">
        <v>5274</v>
      </c>
      <c r="D13" s="11" t="s">
        <v>5275</v>
      </c>
      <c r="E13" s="11" t="s">
        <v>5276</v>
      </c>
      <c r="H13" s="50"/>
      <c r="I13" s="50"/>
      <c r="J13" s="8"/>
    </row>
    <row r="14" spans="1:10" ht="13" thickTop="1" x14ac:dyDescent="0.45">
      <c r="H14" s="50"/>
      <c r="I14" s="50"/>
      <c r="J14" s="8"/>
    </row>
    <row r="15" spans="1:10" ht="12.7" customHeight="1" x14ac:dyDescent="0.45">
      <c r="A15" s="67" t="s">
        <v>5278</v>
      </c>
      <c r="B15" s="67"/>
      <c r="C15" s="67"/>
      <c r="D15" s="67"/>
      <c r="E15" s="67"/>
      <c r="H15" s="50"/>
      <c r="I15" s="50"/>
      <c r="J15" s="8"/>
    </row>
    <row r="16" spans="1:10" ht="12.7" customHeight="1" x14ac:dyDescent="0.45">
      <c r="A16" s="67"/>
      <c r="B16" s="67"/>
      <c r="C16" s="67"/>
      <c r="D16" s="67"/>
      <c r="E16" s="67"/>
      <c r="H16" s="50"/>
      <c r="I16" s="50"/>
      <c r="J16" s="8"/>
    </row>
    <row r="17" spans="1:10" ht="12.7" customHeight="1" x14ac:dyDescent="0.45">
      <c r="A17" s="67"/>
      <c r="B17" s="67"/>
      <c r="C17" s="67"/>
      <c r="D17" s="67"/>
      <c r="E17" s="67"/>
      <c r="H17" s="50"/>
      <c r="I17" s="50"/>
      <c r="J17" s="8"/>
    </row>
    <row r="18" spans="1:10" x14ac:dyDescent="0.45">
      <c r="H18" s="50"/>
      <c r="I18" s="50"/>
      <c r="J18" s="8"/>
    </row>
    <row r="19" spans="1:10" x14ac:dyDescent="0.45">
      <c r="H19" s="50"/>
      <c r="I19" s="50"/>
      <c r="J19" s="8"/>
    </row>
    <row r="20" spans="1:10" x14ac:dyDescent="0.45">
      <c r="H20" s="50"/>
      <c r="I20" s="50"/>
      <c r="J20" s="8"/>
    </row>
    <row r="21" spans="1:10" x14ac:dyDescent="0.45">
      <c r="H21" s="50"/>
      <c r="I21" s="50"/>
      <c r="J21" s="8"/>
    </row>
    <row r="22" spans="1:10" x14ac:dyDescent="0.45">
      <c r="H22" s="50"/>
      <c r="I22" s="50"/>
      <c r="J22" s="8"/>
    </row>
    <row r="23" spans="1:10" x14ac:dyDescent="0.45">
      <c r="H23" s="50"/>
      <c r="I23" s="50"/>
      <c r="J23" s="8"/>
    </row>
    <row r="24" spans="1:10" x14ac:dyDescent="0.45">
      <c r="H24" s="50"/>
      <c r="I24" s="50"/>
      <c r="J24" s="8"/>
    </row>
    <row r="25" spans="1:10" x14ac:dyDescent="0.45">
      <c r="H25" s="50"/>
      <c r="I25" s="50"/>
      <c r="J25" s="8"/>
    </row>
    <row r="26" spans="1:10" x14ac:dyDescent="0.45">
      <c r="H26" s="50"/>
      <c r="I26" s="50"/>
      <c r="J26" s="8"/>
    </row>
    <row r="27" spans="1:10" x14ac:dyDescent="0.45">
      <c r="H27" s="50"/>
      <c r="I27" s="50"/>
      <c r="J27" s="8"/>
    </row>
    <row r="28" spans="1:10" x14ac:dyDescent="0.45">
      <c r="H28" s="50"/>
      <c r="I28" s="50"/>
      <c r="J28" s="8"/>
    </row>
    <row r="29" spans="1:10" x14ac:dyDescent="0.45">
      <c r="H29" s="50"/>
      <c r="I29" s="50"/>
      <c r="J29" s="8"/>
    </row>
    <row r="30" spans="1:10" x14ac:dyDescent="0.45">
      <c r="H30" s="50"/>
      <c r="I30" s="50"/>
      <c r="J30" s="8"/>
    </row>
    <row r="31" spans="1:10" x14ac:dyDescent="0.45">
      <c r="H31" s="50"/>
      <c r="I31" s="50"/>
      <c r="J31" s="8"/>
    </row>
    <row r="32" spans="1:10" x14ac:dyDescent="0.45">
      <c r="H32" s="50"/>
      <c r="I32" s="50"/>
      <c r="J32" s="8"/>
    </row>
    <row r="33" spans="8:10" x14ac:dyDescent="0.45">
      <c r="H33" s="50"/>
      <c r="I33" s="50"/>
      <c r="J33" s="8"/>
    </row>
    <row r="34" spans="8:10" x14ac:dyDescent="0.45">
      <c r="H34" s="50"/>
      <c r="I34" s="50"/>
      <c r="J34" s="8"/>
    </row>
    <row r="35" spans="8:10" x14ac:dyDescent="0.45">
      <c r="H35" s="50"/>
      <c r="I35" s="50"/>
      <c r="J35" s="8"/>
    </row>
    <row r="36" spans="8:10" x14ac:dyDescent="0.45">
      <c r="H36" s="50"/>
      <c r="I36" s="50"/>
      <c r="J36" s="8"/>
    </row>
    <row r="37" spans="8:10" x14ac:dyDescent="0.45">
      <c r="H37" s="50"/>
      <c r="I37" s="50"/>
      <c r="J37" s="8"/>
    </row>
    <row r="38" spans="8:10" x14ac:dyDescent="0.45">
      <c r="H38" s="50"/>
      <c r="I38" s="50"/>
      <c r="J38" s="8"/>
    </row>
    <row r="39" spans="8:10" x14ac:dyDescent="0.45">
      <c r="H39" s="50"/>
      <c r="I39" s="50"/>
      <c r="J39" s="8"/>
    </row>
    <row r="40" spans="8:10" x14ac:dyDescent="0.45">
      <c r="H40" s="50"/>
      <c r="I40" s="50"/>
      <c r="J40" s="8"/>
    </row>
    <row r="41" spans="8:10" x14ac:dyDescent="0.45">
      <c r="H41" s="50"/>
      <c r="I41" s="50"/>
      <c r="J41" s="8"/>
    </row>
    <row r="42" spans="8:10" x14ac:dyDescent="0.45">
      <c r="H42" s="50"/>
      <c r="I42" s="50"/>
      <c r="J42" s="8"/>
    </row>
    <row r="43" spans="8:10" x14ac:dyDescent="0.45">
      <c r="H43" s="50"/>
      <c r="I43" s="50"/>
      <c r="J43" s="8"/>
    </row>
    <row r="44" spans="8:10" x14ac:dyDescent="0.45">
      <c r="H44" s="50"/>
      <c r="I44" s="50"/>
      <c r="J44" s="8"/>
    </row>
    <row r="45" spans="8:10" x14ac:dyDescent="0.45">
      <c r="H45" s="50"/>
      <c r="I45" s="50"/>
      <c r="J45" s="8"/>
    </row>
    <row r="46" spans="8:10" x14ac:dyDescent="0.45">
      <c r="H46" s="50"/>
      <c r="I46" s="50"/>
      <c r="J46" s="8"/>
    </row>
    <row r="47" spans="8:10" x14ac:dyDescent="0.45">
      <c r="H47" s="50"/>
      <c r="I47" s="50"/>
      <c r="J47" s="8"/>
    </row>
    <row r="48" spans="8:10" x14ac:dyDescent="0.45">
      <c r="H48" s="50"/>
      <c r="I48" s="50"/>
      <c r="J48" s="8"/>
    </row>
    <row r="49" spans="8:10" x14ac:dyDescent="0.45">
      <c r="H49" s="50"/>
      <c r="I49" s="50"/>
      <c r="J49" s="8"/>
    </row>
    <row r="50" spans="8:10" x14ac:dyDescent="0.45">
      <c r="H50" s="50"/>
      <c r="I50" s="50"/>
      <c r="J50" s="8"/>
    </row>
    <row r="51" spans="8:10" x14ac:dyDescent="0.45">
      <c r="H51" s="50"/>
      <c r="I51" s="50"/>
      <c r="J51" s="8"/>
    </row>
    <row r="52" spans="8:10" x14ac:dyDescent="0.45">
      <c r="H52" s="50"/>
      <c r="I52" s="50"/>
      <c r="J52" s="8"/>
    </row>
    <row r="53" spans="8:10" x14ac:dyDescent="0.45">
      <c r="H53" s="50"/>
      <c r="I53" s="50"/>
      <c r="J53" s="8"/>
    </row>
    <row r="54" spans="8:10" x14ac:dyDescent="0.45">
      <c r="H54" s="50"/>
      <c r="I54" s="50"/>
      <c r="J54" s="8"/>
    </row>
    <row r="55" spans="8:10" x14ac:dyDescent="0.45">
      <c r="H55" s="50"/>
      <c r="I55" s="50"/>
      <c r="J55" s="8"/>
    </row>
    <row r="56" spans="8:10" x14ac:dyDescent="0.45">
      <c r="H56" s="50"/>
      <c r="I56" s="50"/>
      <c r="J56" s="8"/>
    </row>
    <row r="57" spans="8:10" x14ac:dyDescent="0.45">
      <c r="H57" s="50"/>
      <c r="I57" s="50"/>
      <c r="J57" s="8"/>
    </row>
    <row r="58" spans="8:10" x14ac:dyDescent="0.45">
      <c r="H58" s="50"/>
      <c r="I58" s="50"/>
      <c r="J58" s="8"/>
    </row>
    <row r="59" spans="8:10" x14ac:dyDescent="0.45">
      <c r="H59" s="50"/>
      <c r="I59" s="50"/>
      <c r="J59" s="8"/>
    </row>
    <row r="60" spans="8:10" x14ac:dyDescent="0.45">
      <c r="H60" s="50"/>
      <c r="I60" s="50"/>
      <c r="J60" s="8"/>
    </row>
    <row r="61" spans="8:10" x14ac:dyDescent="0.45">
      <c r="H61" s="50"/>
      <c r="I61" s="50"/>
      <c r="J61" s="8"/>
    </row>
    <row r="62" spans="8:10" x14ac:dyDescent="0.45">
      <c r="H62" s="50"/>
      <c r="I62" s="50"/>
      <c r="J62" s="8"/>
    </row>
    <row r="63" spans="8:10" x14ac:dyDescent="0.45">
      <c r="H63" s="50"/>
      <c r="I63" s="50"/>
      <c r="J63" s="8"/>
    </row>
    <row r="64" spans="8:10" x14ac:dyDescent="0.45">
      <c r="H64" s="50"/>
      <c r="I64" s="50"/>
      <c r="J64" s="8"/>
    </row>
    <row r="65" spans="8:10" x14ac:dyDescent="0.45">
      <c r="H65" s="50"/>
      <c r="I65" s="50"/>
      <c r="J65" s="8"/>
    </row>
    <row r="66" spans="8:10" x14ac:dyDescent="0.45">
      <c r="H66" s="50"/>
      <c r="I66" s="50"/>
      <c r="J66" s="8"/>
    </row>
    <row r="67" spans="8:10" x14ac:dyDescent="0.45">
      <c r="H67" s="50"/>
      <c r="I67" s="50"/>
      <c r="J67" s="8"/>
    </row>
    <row r="68" spans="8:10" x14ac:dyDescent="0.45">
      <c r="H68" s="50"/>
      <c r="I68" s="50"/>
      <c r="J68" s="8"/>
    </row>
    <row r="69" spans="8:10" x14ac:dyDescent="0.45">
      <c r="H69" s="50"/>
      <c r="I69" s="50"/>
      <c r="J69" s="8"/>
    </row>
    <row r="70" spans="8:10" x14ac:dyDescent="0.45">
      <c r="H70" s="50"/>
      <c r="I70" s="50"/>
      <c r="J70" s="8"/>
    </row>
    <row r="71" spans="8:10" x14ac:dyDescent="0.45">
      <c r="H71" s="50"/>
      <c r="I71" s="50"/>
      <c r="J71" s="8"/>
    </row>
    <row r="72" spans="8:10" x14ac:dyDescent="0.45">
      <c r="H72" s="50"/>
      <c r="I72" s="50"/>
      <c r="J72" s="8"/>
    </row>
    <row r="73" spans="8:10" x14ac:dyDescent="0.45">
      <c r="H73" s="50"/>
      <c r="I73" s="50"/>
      <c r="J73" s="8"/>
    </row>
    <row r="74" spans="8:10" x14ac:dyDescent="0.45">
      <c r="H74" s="50"/>
      <c r="I74" s="50"/>
      <c r="J74" s="8"/>
    </row>
    <row r="75" spans="8:10" x14ac:dyDescent="0.45">
      <c r="H75" s="50"/>
      <c r="I75" s="50"/>
      <c r="J75" s="8"/>
    </row>
    <row r="76" spans="8:10" x14ac:dyDescent="0.45">
      <c r="H76" s="50"/>
      <c r="I76" s="50"/>
      <c r="J76" s="8"/>
    </row>
    <row r="77" spans="8:10" x14ac:dyDescent="0.45">
      <c r="H77" s="50"/>
      <c r="I77" s="50"/>
      <c r="J77" s="8"/>
    </row>
    <row r="78" spans="8:10" x14ac:dyDescent="0.45">
      <c r="H78" s="50"/>
      <c r="I78" s="50"/>
      <c r="J78" s="8"/>
    </row>
    <row r="79" spans="8:10" x14ac:dyDescent="0.45">
      <c r="H79" s="50"/>
      <c r="I79" s="50"/>
      <c r="J79" s="8"/>
    </row>
    <row r="80" spans="8:10" x14ac:dyDescent="0.45">
      <c r="H80" s="50"/>
      <c r="I80" s="50"/>
      <c r="J80" s="8"/>
    </row>
    <row r="81" spans="8:10" x14ac:dyDescent="0.45">
      <c r="H81" s="50"/>
      <c r="I81" s="50"/>
      <c r="J81" s="8"/>
    </row>
    <row r="82" spans="8:10" x14ac:dyDescent="0.45">
      <c r="H82" s="50"/>
      <c r="I82" s="50"/>
      <c r="J82" s="8"/>
    </row>
    <row r="83" spans="8:10" x14ac:dyDescent="0.45">
      <c r="H83" s="50"/>
      <c r="I83" s="50"/>
      <c r="J83" s="8"/>
    </row>
    <row r="84" spans="8:10" x14ac:dyDescent="0.45">
      <c r="H84" s="50"/>
      <c r="I84" s="50"/>
      <c r="J84" s="8"/>
    </row>
    <row r="85" spans="8:10" x14ac:dyDescent="0.45">
      <c r="H85" s="50"/>
      <c r="I85" s="50"/>
      <c r="J85" s="8"/>
    </row>
    <row r="86" spans="8:10" x14ac:dyDescent="0.45">
      <c r="H86" s="50"/>
      <c r="I86" s="50"/>
      <c r="J86" s="8"/>
    </row>
    <row r="87" spans="8:10" x14ac:dyDescent="0.45">
      <c r="H87" s="50"/>
      <c r="I87" s="50"/>
      <c r="J87" s="8"/>
    </row>
    <row r="88" spans="8:10" x14ac:dyDescent="0.45">
      <c r="H88" s="50"/>
      <c r="I88" s="50"/>
      <c r="J88" s="8"/>
    </row>
    <row r="89" spans="8:10" x14ac:dyDescent="0.45">
      <c r="H89" s="50"/>
      <c r="I89" s="50"/>
      <c r="J89" s="8"/>
    </row>
    <row r="90" spans="8:10" x14ac:dyDescent="0.45">
      <c r="H90" s="50"/>
      <c r="I90" s="50"/>
      <c r="J90" s="8"/>
    </row>
    <row r="91" spans="8:10" x14ac:dyDescent="0.45">
      <c r="H91" s="50"/>
      <c r="I91" s="50"/>
      <c r="J91" s="8"/>
    </row>
    <row r="92" spans="8:10" x14ac:dyDescent="0.45">
      <c r="H92" s="50"/>
      <c r="I92" s="50"/>
      <c r="J92" s="8"/>
    </row>
    <row r="93" spans="8:10" x14ac:dyDescent="0.45">
      <c r="H93" s="50"/>
      <c r="I93" s="50"/>
      <c r="J93" s="8"/>
    </row>
    <row r="94" spans="8:10" x14ac:dyDescent="0.45">
      <c r="H94" s="50"/>
      <c r="I94" s="50"/>
      <c r="J94" s="8"/>
    </row>
    <row r="95" spans="8:10" x14ac:dyDescent="0.45">
      <c r="H95" s="50"/>
      <c r="I95" s="50"/>
      <c r="J95" s="8"/>
    </row>
    <row r="96" spans="8:10" x14ac:dyDescent="0.45">
      <c r="H96" s="50"/>
      <c r="I96" s="50"/>
      <c r="J96" s="8"/>
    </row>
    <row r="97" spans="8:10" x14ac:dyDescent="0.45">
      <c r="H97" s="50"/>
      <c r="I97" s="50"/>
      <c r="J97" s="8"/>
    </row>
    <row r="98" spans="8:10" x14ac:dyDescent="0.45">
      <c r="H98" s="50"/>
      <c r="I98" s="50"/>
      <c r="J98" s="8"/>
    </row>
    <row r="99" spans="8:10" x14ac:dyDescent="0.45">
      <c r="H99" s="50"/>
      <c r="I99" s="50"/>
      <c r="J99" s="8"/>
    </row>
    <row r="100" spans="8:10" x14ac:dyDescent="0.45">
      <c r="H100" s="50"/>
      <c r="I100" s="50"/>
      <c r="J100" s="8"/>
    </row>
    <row r="101" spans="8:10" x14ac:dyDescent="0.45">
      <c r="H101" s="50"/>
      <c r="I101" s="50"/>
      <c r="J101" s="8"/>
    </row>
    <row r="102" spans="8:10" x14ac:dyDescent="0.45">
      <c r="H102" s="50"/>
      <c r="I102" s="50"/>
      <c r="J102" s="8"/>
    </row>
    <row r="103" spans="8:10" x14ac:dyDescent="0.45">
      <c r="H103" s="50"/>
      <c r="I103" s="50"/>
      <c r="J103" s="8"/>
    </row>
    <row r="104" spans="8:10" x14ac:dyDescent="0.45">
      <c r="H104" s="50"/>
      <c r="I104" s="50"/>
      <c r="J104" s="8"/>
    </row>
    <row r="105" spans="8:10" x14ac:dyDescent="0.45">
      <c r="H105" s="50"/>
      <c r="I105" s="50"/>
      <c r="J105" s="8"/>
    </row>
    <row r="106" spans="8:10" x14ac:dyDescent="0.45">
      <c r="H106" s="50"/>
      <c r="I106" s="50"/>
      <c r="J106" s="8"/>
    </row>
    <row r="107" spans="8:10" x14ac:dyDescent="0.45">
      <c r="H107" s="50"/>
      <c r="I107" s="50"/>
      <c r="J107" s="8"/>
    </row>
    <row r="108" spans="8:10" x14ac:dyDescent="0.45">
      <c r="H108" s="50"/>
      <c r="I108" s="50"/>
      <c r="J108" s="8"/>
    </row>
    <row r="109" spans="8:10" x14ac:dyDescent="0.45">
      <c r="H109" s="50"/>
      <c r="I109" s="50"/>
      <c r="J109" s="8"/>
    </row>
    <row r="110" spans="8:10" x14ac:dyDescent="0.45">
      <c r="H110" s="50"/>
      <c r="I110" s="50"/>
      <c r="J110" s="8"/>
    </row>
    <row r="111" spans="8:10" x14ac:dyDescent="0.45">
      <c r="H111" s="50"/>
      <c r="I111" s="50"/>
      <c r="J111" s="8"/>
    </row>
    <row r="112" spans="8:10" x14ac:dyDescent="0.45">
      <c r="H112" s="50"/>
      <c r="I112" s="50"/>
      <c r="J112" s="8"/>
    </row>
    <row r="113" spans="8:10" x14ac:dyDescent="0.45">
      <c r="H113" s="50"/>
      <c r="I113" s="50"/>
      <c r="J113" s="8"/>
    </row>
    <row r="114" spans="8:10" x14ac:dyDescent="0.45">
      <c r="H114" s="50"/>
      <c r="I114" s="50"/>
      <c r="J114" s="8"/>
    </row>
    <row r="115" spans="8:10" x14ac:dyDescent="0.45">
      <c r="H115" s="50"/>
      <c r="I115" s="50"/>
      <c r="J115" s="8"/>
    </row>
    <row r="116" spans="8:10" x14ac:dyDescent="0.45">
      <c r="H116" s="50"/>
      <c r="I116" s="50"/>
      <c r="J116" s="8"/>
    </row>
    <row r="117" spans="8:10" x14ac:dyDescent="0.45">
      <c r="H117" s="50"/>
      <c r="I117" s="50"/>
      <c r="J117" s="8"/>
    </row>
    <row r="118" spans="8:10" x14ac:dyDescent="0.45">
      <c r="H118" s="50"/>
      <c r="I118" s="50"/>
      <c r="J118" s="8"/>
    </row>
    <row r="119" spans="8:10" x14ac:dyDescent="0.45">
      <c r="H119" s="50"/>
      <c r="I119" s="50"/>
      <c r="J119" s="8"/>
    </row>
    <row r="120" spans="8:10" x14ac:dyDescent="0.45">
      <c r="H120" s="50"/>
      <c r="I120" s="50"/>
      <c r="J120" s="8"/>
    </row>
    <row r="121" spans="8:10" x14ac:dyDescent="0.45">
      <c r="H121" s="50"/>
      <c r="I121" s="50"/>
      <c r="J121" s="8"/>
    </row>
    <row r="122" spans="8:10" x14ac:dyDescent="0.45">
      <c r="H122" s="50"/>
      <c r="I122" s="50"/>
      <c r="J122" s="8"/>
    </row>
    <row r="123" spans="8:10" x14ac:dyDescent="0.45">
      <c r="H123" s="50"/>
      <c r="I123" s="50"/>
      <c r="J123" s="8"/>
    </row>
    <row r="124" spans="8:10" x14ac:dyDescent="0.45">
      <c r="H124" s="50"/>
      <c r="I124" s="50"/>
      <c r="J124" s="8"/>
    </row>
    <row r="125" spans="8:10" x14ac:dyDescent="0.45">
      <c r="H125" s="50"/>
      <c r="I125" s="50"/>
      <c r="J125" s="8"/>
    </row>
    <row r="126" spans="8:10" x14ac:dyDescent="0.45">
      <c r="H126" s="50"/>
      <c r="I126" s="50"/>
      <c r="J126" s="8"/>
    </row>
    <row r="127" spans="8:10" x14ac:dyDescent="0.45">
      <c r="H127" s="50"/>
      <c r="I127" s="50"/>
      <c r="J127" s="8"/>
    </row>
    <row r="128" spans="8:10" x14ac:dyDescent="0.45">
      <c r="H128" s="50"/>
      <c r="I128" s="50"/>
      <c r="J128" s="8"/>
    </row>
    <row r="129" spans="8:10" x14ac:dyDescent="0.45">
      <c r="H129" s="50"/>
      <c r="I129" s="50"/>
      <c r="J129" s="8"/>
    </row>
    <row r="130" spans="8:10" x14ac:dyDescent="0.45">
      <c r="H130" s="50"/>
      <c r="I130" s="50"/>
      <c r="J130" s="8"/>
    </row>
    <row r="131" spans="8:10" x14ac:dyDescent="0.45">
      <c r="H131" s="50"/>
      <c r="I131" s="50"/>
      <c r="J131" s="8"/>
    </row>
    <row r="132" spans="8:10" x14ac:dyDescent="0.45">
      <c r="H132" s="50"/>
      <c r="I132" s="50"/>
      <c r="J132" s="8"/>
    </row>
    <row r="133" spans="8:10" x14ac:dyDescent="0.45">
      <c r="H133" s="50"/>
      <c r="I133" s="50"/>
      <c r="J133" s="8"/>
    </row>
    <row r="134" spans="8:10" x14ac:dyDescent="0.45">
      <c r="H134" s="50"/>
      <c r="I134" s="50"/>
      <c r="J134" s="8"/>
    </row>
    <row r="135" spans="8:10" x14ac:dyDescent="0.45">
      <c r="H135" s="50"/>
      <c r="I135" s="50"/>
      <c r="J135" s="8"/>
    </row>
    <row r="136" spans="8:10" x14ac:dyDescent="0.45">
      <c r="H136" s="50"/>
      <c r="I136" s="50"/>
      <c r="J136" s="8"/>
    </row>
    <row r="137" spans="8:10" x14ac:dyDescent="0.45">
      <c r="H137" s="50"/>
      <c r="I137" s="50"/>
      <c r="J137" s="8"/>
    </row>
    <row r="138" spans="8:10" x14ac:dyDescent="0.45">
      <c r="H138" s="50"/>
      <c r="I138" s="50"/>
      <c r="J138" s="8"/>
    </row>
    <row r="139" spans="8:10" x14ac:dyDescent="0.45">
      <c r="H139" s="50"/>
      <c r="I139" s="50"/>
      <c r="J139" s="8"/>
    </row>
    <row r="140" spans="8:10" x14ac:dyDescent="0.45">
      <c r="H140" s="50"/>
      <c r="I140" s="50"/>
      <c r="J140" s="8"/>
    </row>
    <row r="141" spans="8:10" x14ac:dyDescent="0.45">
      <c r="H141" s="50"/>
      <c r="I141" s="50"/>
      <c r="J141" s="8"/>
    </row>
    <row r="142" spans="8:10" x14ac:dyDescent="0.45">
      <c r="H142" s="50"/>
      <c r="I142" s="50"/>
      <c r="J142" s="8"/>
    </row>
    <row r="143" spans="8:10" x14ac:dyDescent="0.45">
      <c r="H143" s="50"/>
      <c r="I143" s="50"/>
      <c r="J143" s="8"/>
    </row>
    <row r="144" spans="8:10" x14ac:dyDescent="0.45">
      <c r="H144" s="50"/>
      <c r="I144" s="50"/>
      <c r="J144" s="8"/>
    </row>
    <row r="145" spans="8:10" x14ac:dyDescent="0.45">
      <c r="H145" s="50"/>
      <c r="I145" s="50"/>
      <c r="J145" s="8"/>
    </row>
    <row r="146" spans="8:10" x14ac:dyDescent="0.45">
      <c r="H146" s="50"/>
      <c r="I146" s="50"/>
      <c r="J146" s="8"/>
    </row>
    <row r="147" spans="8:10" x14ac:dyDescent="0.45">
      <c r="H147" s="50"/>
      <c r="I147" s="50"/>
      <c r="J147" s="8"/>
    </row>
    <row r="148" spans="8:10" x14ac:dyDescent="0.45">
      <c r="H148" s="50"/>
      <c r="I148" s="50"/>
      <c r="J148" s="8"/>
    </row>
    <row r="149" spans="8:10" x14ac:dyDescent="0.45">
      <c r="H149" s="50"/>
      <c r="I149" s="50"/>
      <c r="J149" s="8"/>
    </row>
    <row r="150" spans="8:10" x14ac:dyDescent="0.45">
      <c r="H150" s="50"/>
      <c r="I150" s="50"/>
      <c r="J150" s="8"/>
    </row>
    <row r="151" spans="8:10" x14ac:dyDescent="0.45">
      <c r="H151" s="50"/>
      <c r="I151" s="50"/>
      <c r="J151" s="8"/>
    </row>
    <row r="152" spans="8:10" x14ac:dyDescent="0.45">
      <c r="H152" s="50"/>
      <c r="I152" s="50"/>
      <c r="J152" s="8"/>
    </row>
    <row r="153" spans="8:10" x14ac:dyDescent="0.45">
      <c r="H153" s="50"/>
      <c r="I153" s="50"/>
      <c r="J153" s="8"/>
    </row>
    <row r="154" spans="8:10" x14ac:dyDescent="0.45">
      <c r="H154" s="50"/>
      <c r="I154" s="50"/>
      <c r="J154" s="8"/>
    </row>
    <row r="155" spans="8:10" x14ac:dyDescent="0.45">
      <c r="H155" s="50"/>
      <c r="I155" s="50"/>
      <c r="J155" s="8"/>
    </row>
    <row r="156" spans="8:10" x14ac:dyDescent="0.45">
      <c r="H156" s="50"/>
      <c r="I156" s="50"/>
      <c r="J156" s="8"/>
    </row>
    <row r="157" spans="8:10" x14ac:dyDescent="0.45">
      <c r="H157" s="50"/>
      <c r="I157" s="50"/>
      <c r="J157" s="8"/>
    </row>
    <row r="158" spans="8:10" x14ac:dyDescent="0.45">
      <c r="H158" s="50"/>
      <c r="I158" s="50"/>
      <c r="J158" s="8"/>
    </row>
    <row r="159" spans="8:10" x14ac:dyDescent="0.45">
      <c r="H159" s="50"/>
      <c r="I159" s="50"/>
      <c r="J159" s="8"/>
    </row>
    <row r="160" spans="8:10" x14ac:dyDescent="0.45">
      <c r="H160" s="50"/>
      <c r="I160" s="50"/>
      <c r="J160" s="8"/>
    </row>
    <row r="161" spans="8:10" x14ac:dyDescent="0.45">
      <c r="H161" s="50"/>
      <c r="I161" s="50"/>
      <c r="J161" s="8"/>
    </row>
    <row r="162" spans="8:10" x14ac:dyDescent="0.45">
      <c r="H162" s="50"/>
      <c r="I162" s="50"/>
      <c r="J162" s="8"/>
    </row>
    <row r="163" spans="8:10" x14ac:dyDescent="0.45">
      <c r="H163" s="50"/>
      <c r="I163" s="50"/>
      <c r="J163" s="8"/>
    </row>
    <row r="164" spans="8:10" x14ac:dyDescent="0.45">
      <c r="H164" s="50"/>
      <c r="I164" s="50"/>
      <c r="J164" s="8"/>
    </row>
    <row r="165" spans="8:10" x14ac:dyDescent="0.45">
      <c r="H165" s="50"/>
      <c r="I165" s="50"/>
      <c r="J165" s="8"/>
    </row>
    <row r="166" spans="8:10" x14ac:dyDescent="0.45">
      <c r="H166" s="50"/>
      <c r="I166" s="50"/>
      <c r="J166" s="8"/>
    </row>
    <row r="167" spans="8:10" x14ac:dyDescent="0.45">
      <c r="H167" s="50"/>
      <c r="I167" s="50"/>
      <c r="J167" s="8"/>
    </row>
    <row r="168" spans="8:10" x14ac:dyDescent="0.45">
      <c r="H168" s="50"/>
      <c r="I168" s="50"/>
      <c r="J168" s="8"/>
    </row>
    <row r="169" spans="8:10" x14ac:dyDescent="0.45">
      <c r="H169" s="50"/>
      <c r="I169" s="50"/>
      <c r="J169" s="8"/>
    </row>
    <row r="170" spans="8:10" x14ac:dyDescent="0.45">
      <c r="H170" s="50"/>
      <c r="I170" s="50"/>
      <c r="J170" s="8"/>
    </row>
    <row r="171" spans="8:10" x14ac:dyDescent="0.45">
      <c r="H171" s="50"/>
      <c r="I171" s="50"/>
      <c r="J171" s="8"/>
    </row>
    <row r="172" spans="8:10" x14ac:dyDescent="0.45">
      <c r="H172" s="50"/>
      <c r="I172" s="50"/>
      <c r="J172" s="8"/>
    </row>
    <row r="173" spans="8:10" x14ac:dyDescent="0.45">
      <c r="H173" s="50"/>
      <c r="I173" s="50"/>
      <c r="J173" s="8"/>
    </row>
    <row r="174" spans="8:10" x14ac:dyDescent="0.45">
      <c r="H174" s="50"/>
      <c r="I174" s="50"/>
      <c r="J174" s="8"/>
    </row>
    <row r="175" spans="8:10" x14ac:dyDescent="0.45">
      <c r="H175" s="50"/>
      <c r="I175" s="50"/>
      <c r="J175" s="8"/>
    </row>
    <row r="176" spans="8:10" x14ac:dyDescent="0.45">
      <c r="H176" s="50"/>
      <c r="I176" s="50"/>
      <c r="J176" s="8"/>
    </row>
    <row r="177" spans="8:10" x14ac:dyDescent="0.45">
      <c r="H177" s="50"/>
      <c r="I177" s="50"/>
      <c r="J177" s="8"/>
    </row>
    <row r="178" spans="8:10" x14ac:dyDescent="0.45">
      <c r="H178" s="50"/>
      <c r="I178" s="50"/>
      <c r="J178" s="8"/>
    </row>
    <row r="179" spans="8:10" x14ac:dyDescent="0.45">
      <c r="H179" s="50"/>
      <c r="I179" s="50"/>
      <c r="J179" s="8"/>
    </row>
    <row r="180" spans="8:10" x14ac:dyDescent="0.45">
      <c r="H180" s="50"/>
      <c r="I180" s="50"/>
      <c r="J180" s="8"/>
    </row>
    <row r="181" spans="8:10" x14ac:dyDescent="0.45">
      <c r="H181" s="50"/>
      <c r="I181" s="50"/>
      <c r="J181" s="8"/>
    </row>
    <row r="182" spans="8:10" x14ac:dyDescent="0.45">
      <c r="H182" s="50"/>
      <c r="I182" s="50"/>
      <c r="J182" s="8"/>
    </row>
    <row r="183" spans="8:10" x14ac:dyDescent="0.45">
      <c r="H183" s="50"/>
      <c r="I183" s="50"/>
      <c r="J183" s="8"/>
    </row>
    <row r="184" spans="8:10" x14ac:dyDescent="0.45">
      <c r="H184" s="50"/>
      <c r="I184" s="50"/>
      <c r="J184" s="8"/>
    </row>
    <row r="185" spans="8:10" x14ac:dyDescent="0.45">
      <c r="H185" s="50"/>
      <c r="I185" s="50"/>
      <c r="J185" s="8"/>
    </row>
    <row r="186" spans="8:10" x14ac:dyDescent="0.45">
      <c r="H186" s="50"/>
      <c r="I186" s="50"/>
      <c r="J186" s="8"/>
    </row>
    <row r="187" spans="8:10" x14ac:dyDescent="0.45">
      <c r="H187" s="50"/>
      <c r="I187" s="50"/>
      <c r="J187" s="8"/>
    </row>
    <row r="188" spans="8:10" x14ac:dyDescent="0.45">
      <c r="H188" s="50"/>
      <c r="I188" s="50"/>
      <c r="J188" s="8"/>
    </row>
    <row r="189" spans="8:10" x14ac:dyDescent="0.45">
      <c r="H189" s="50"/>
      <c r="I189" s="50"/>
      <c r="J189" s="8"/>
    </row>
    <row r="190" spans="8:10" x14ac:dyDescent="0.45">
      <c r="H190" s="50"/>
      <c r="I190" s="50"/>
      <c r="J190" s="8"/>
    </row>
    <row r="191" spans="8:10" x14ac:dyDescent="0.45">
      <c r="H191" s="50"/>
      <c r="I191" s="50"/>
      <c r="J191" s="8"/>
    </row>
    <row r="192" spans="8:10" x14ac:dyDescent="0.45">
      <c r="H192" s="50"/>
      <c r="I192" s="50"/>
      <c r="J192" s="8"/>
    </row>
    <row r="193" spans="8:10" x14ac:dyDescent="0.45">
      <c r="H193" s="50"/>
      <c r="I193" s="50"/>
      <c r="J193" s="8"/>
    </row>
    <row r="194" spans="8:10" x14ac:dyDescent="0.45">
      <c r="H194" s="50"/>
      <c r="I194" s="50"/>
      <c r="J194" s="8"/>
    </row>
    <row r="195" spans="8:10" x14ac:dyDescent="0.45">
      <c r="H195" s="50"/>
      <c r="I195" s="50"/>
      <c r="J195" s="8"/>
    </row>
    <row r="196" spans="8:10" x14ac:dyDescent="0.45">
      <c r="H196" s="50"/>
      <c r="I196" s="50"/>
      <c r="J196" s="8"/>
    </row>
    <row r="197" spans="8:10" x14ac:dyDescent="0.45">
      <c r="H197" s="50"/>
      <c r="I197" s="50"/>
      <c r="J197" s="8"/>
    </row>
    <row r="198" spans="8:10" x14ac:dyDescent="0.45">
      <c r="H198" s="50"/>
      <c r="I198" s="50"/>
      <c r="J198" s="8"/>
    </row>
    <row r="199" spans="8:10" x14ac:dyDescent="0.45">
      <c r="H199" s="50"/>
      <c r="I199" s="50"/>
      <c r="J199" s="8"/>
    </row>
    <row r="200" spans="8:10" x14ac:dyDescent="0.45">
      <c r="H200" s="50"/>
      <c r="I200" s="50"/>
      <c r="J200" s="8"/>
    </row>
    <row r="201" spans="8:10" x14ac:dyDescent="0.45">
      <c r="H201" s="50"/>
      <c r="I201" s="50"/>
      <c r="J201" s="8"/>
    </row>
    <row r="202" spans="8:10" x14ac:dyDescent="0.45">
      <c r="H202" s="50"/>
      <c r="I202" s="50"/>
      <c r="J202" s="8"/>
    </row>
    <row r="203" spans="8:10" x14ac:dyDescent="0.45">
      <c r="H203" s="50"/>
      <c r="I203" s="50"/>
      <c r="J203" s="8"/>
    </row>
    <row r="204" spans="8:10" x14ac:dyDescent="0.45">
      <c r="H204" s="50"/>
      <c r="I204" s="50"/>
      <c r="J204" s="8"/>
    </row>
    <row r="205" spans="8:10" x14ac:dyDescent="0.45">
      <c r="H205" s="50"/>
      <c r="I205" s="50"/>
      <c r="J205" s="8"/>
    </row>
    <row r="206" spans="8:10" x14ac:dyDescent="0.45">
      <c r="H206" s="50"/>
      <c r="I206" s="50"/>
      <c r="J206" s="8"/>
    </row>
    <row r="207" spans="8:10" x14ac:dyDescent="0.45">
      <c r="H207" s="50"/>
      <c r="I207" s="50"/>
      <c r="J207" s="8"/>
    </row>
    <row r="208" spans="8:10" x14ac:dyDescent="0.45">
      <c r="H208" s="50"/>
      <c r="I208" s="50"/>
      <c r="J208" s="8"/>
    </row>
    <row r="209" spans="8:10" x14ac:dyDescent="0.45">
      <c r="H209" s="50"/>
      <c r="I209" s="50"/>
      <c r="J209" s="8"/>
    </row>
    <row r="210" spans="8:10" x14ac:dyDescent="0.45">
      <c r="H210" s="50"/>
      <c r="I210" s="50"/>
      <c r="J210" s="8"/>
    </row>
    <row r="211" spans="8:10" x14ac:dyDescent="0.45">
      <c r="H211" s="50"/>
      <c r="I211" s="50"/>
      <c r="J211" s="8"/>
    </row>
    <row r="212" spans="8:10" x14ac:dyDescent="0.45">
      <c r="H212" s="50"/>
      <c r="I212" s="50"/>
      <c r="J212" s="8"/>
    </row>
    <row r="213" spans="8:10" x14ac:dyDescent="0.45">
      <c r="H213" s="50"/>
      <c r="I213" s="50"/>
      <c r="J213" s="8"/>
    </row>
    <row r="214" spans="8:10" x14ac:dyDescent="0.45">
      <c r="H214" s="50"/>
      <c r="I214" s="50"/>
      <c r="J214" s="8"/>
    </row>
    <row r="215" spans="8:10" x14ac:dyDescent="0.45">
      <c r="H215" s="50"/>
      <c r="I215" s="50"/>
      <c r="J215" s="8"/>
    </row>
    <row r="216" spans="8:10" x14ac:dyDescent="0.45">
      <c r="H216" s="50"/>
      <c r="I216" s="50"/>
      <c r="J216" s="8"/>
    </row>
    <row r="217" spans="8:10" x14ac:dyDescent="0.45">
      <c r="H217" s="50"/>
      <c r="I217" s="50"/>
      <c r="J217" s="8"/>
    </row>
    <row r="218" spans="8:10" x14ac:dyDescent="0.45">
      <c r="H218" s="50"/>
      <c r="I218" s="50"/>
      <c r="J218" s="8"/>
    </row>
    <row r="219" spans="8:10" x14ac:dyDescent="0.45">
      <c r="H219" s="50"/>
      <c r="I219" s="50"/>
      <c r="J219" s="8"/>
    </row>
    <row r="220" spans="8:10" x14ac:dyDescent="0.45">
      <c r="H220" s="50"/>
      <c r="I220" s="50"/>
      <c r="J220" s="8"/>
    </row>
    <row r="221" spans="8:10" x14ac:dyDescent="0.45">
      <c r="H221" s="50"/>
      <c r="I221" s="50"/>
      <c r="J221" s="8"/>
    </row>
    <row r="222" spans="8:10" x14ac:dyDescent="0.45">
      <c r="H222" s="50"/>
      <c r="I222" s="50"/>
      <c r="J222" s="8"/>
    </row>
    <row r="223" spans="8:10" x14ac:dyDescent="0.45">
      <c r="H223" s="50"/>
      <c r="I223" s="50"/>
      <c r="J223" s="8"/>
    </row>
    <row r="224" spans="8:10" x14ac:dyDescent="0.45">
      <c r="H224" s="50"/>
      <c r="I224" s="50"/>
      <c r="J224" s="8"/>
    </row>
    <row r="225" spans="8:10" x14ac:dyDescent="0.45">
      <c r="H225" s="50"/>
      <c r="I225" s="50"/>
      <c r="J225" s="8"/>
    </row>
    <row r="226" spans="8:10" x14ac:dyDescent="0.45">
      <c r="H226" s="50"/>
      <c r="I226" s="50"/>
      <c r="J226" s="8"/>
    </row>
    <row r="227" spans="8:10" x14ac:dyDescent="0.45">
      <c r="H227" s="50"/>
      <c r="I227" s="50"/>
      <c r="J227" s="8"/>
    </row>
    <row r="228" spans="8:10" x14ac:dyDescent="0.45">
      <c r="H228" s="50"/>
      <c r="I228" s="50"/>
      <c r="J228" s="8"/>
    </row>
    <row r="229" spans="8:10" x14ac:dyDescent="0.45">
      <c r="H229" s="50"/>
      <c r="I229" s="50"/>
      <c r="J229" s="8"/>
    </row>
    <row r="230" spans="8:10" x14ac:dyDescent="0.45">
      <c r="H230" s="50"/>
      <c r="I230" s="50"/>
      <c r="J230" s="8"/>
    </row>
    <row r="231" spans="8:10" x14ac:dyDescent="0.45">
      <c r="H231" s="50"/>
      <c r="I231" s="50"/>
      <c r="J231" s="8"/>
    </row>
    <row r="232" spans="8:10" x14ac:dyDescent="0.45">
      <c r="H232" s="50"/>
      <c r="I232" s="50"/>
      <c r="J232" s="8"/>
    </row>
    <row r="233" spans="8:10" x14ac:dyDescent="0.45">
      <c r="H233" s="50"/>
      <c r="I233" s="50"/>
      <c r="J233" s="8"/>
    </row>
    <row r="234" spans="8:10" x14ac:dyDescent="0.45">
      <c r="H234" s="50"/>
      <c r="I234" s="50"/>
      <c r="J234" s="8"/>
    </row>
    <row r="235" spans="8:10" x14ac:dyDescent="0.45">
      <c r="H235" s="50"/>
      <c r="I235" s="50"/>
      <c r="J235" s="8"/>
    </row>
    <row r="236" spans="8:10" x14ac:dyDescent="0.45">
      <c r="H236" s="50"/>
      <c r="I236" s="50"/>
      <c r="J236" s="8"/>
    </row>
    <row r="237" spans="8:10" x14ac:dyDescent="0.45">
      <c r="H237" s="50"/>
      <c r="I237" s="50"/>
      <c r="J237" s="8"/>
    </row>
    <row r="238" spans="8:10" x14ac:dyDescent="0.45">
      <c r="H238" s="50"/>
      <c r="I238" s="50"/>
      <c r="J238" s="8"/>
    </row>
    <row r="239" spans="8:10" x14ac:dyDescent="0.45">
      <c r="H239" s="50"/>
      <c r="I239" s="50"/>
      <c r="J239" s="8"/>
    </row>
    <row r="240" spans="8:10" x14ac:dyDescent="0.45">
      <c r="H240" s="50"/>
      <c r="I240" s="50"/>
      <c r="J240" s="8"/>
    </row>
    <row r="241" spans="8:10" x14ac:dyDescent="0.45">
      <c r="H241" s="50"/>
      <c r="I241" s="50"/>
      <c r="J241" s="8"/>
    </row>
    <row r="242" spans="8:10" x14ac:dyDescent="0.45">
      <c r="H242" s="50"/>
      <c r="I242" s="50"/>
      <c r="J242" s="8"/>
    </row>
    <row r="243" spans="8:10" x14ac:dyDescent="0.45">
      <c r="H243" s="50"/>
      <c r="I243" s="50"/>
      <c r="J243" s="8"/>
    </row>
    <row r="244" spans="8:10" x14ac:dyDescent="0.45">
      <c r="H244" s="50"/>
      <c r="I244" s="50"/>
      <c r="J244" s="8"/>
    </row>
    <row r="245" spans="8:10" x14ac:dyDescent="0.45">
      <c r="H245" s="50"/>
      <c r="I245" s="50"/>
      <c r="J245" s="8"/>
    </row>
    <row r="246" spans="8:10" x14ac:dyDescent="0.45">
      <c r="H246" s="50"/>
      <c r="I246" s="50"/>
      <c r="J246" s="8"/>
    </row>
    <row r="247" spans="8:10" x14ac:dyDescent="0.45">
      <c r="H247" s="50"/>
      <c r="I247" s="50"/>
      <c r="J247" s="8"/>
    </row>
    <row r="248" spans="8:10" x14ac:dyDescent="0.45">
      <c r="H248" s="50"/>
      <c r="I248" s="50"/>
      <c r="J248" s="8"/>
    </row>
    <row r="249" spans="8:10" x14ac:dyDescent="0.45">
      <c r="H249" s="50"/>
      <c r="I249" s="50"/>
      <c r="J249" s="8"/>
    </row>
    <row r="250" spans="8:10" x14ac:dyDescent="0.45">
      <c r="H250" s="50"/>
      <c r="I250" s="50"/>
      <c r="J250" s="8"/>
    </row>
    <row r="251" spans="8:10" x14ac:dyDescent="0.45">
      <c r="H251" s="50"/>
      <c r="I251" s="50"/>
      <c r="J251" s="8"/>
    </row>
    <row r="252" spans="8:10" x14ac:dyDescent="0.45">
      <c r="H252" s="50"/>
      <c r="I252" s="50"/>
      <c r="J252" s="8"/>
    </row>
    <row r="253" spans="8:10" x14ac:dyDescent="0.45">
      <c r="H253" s="50"/>
      <c r="I253" s="50"/>
      <c r="J253" s="8"/>
    </row>
    <row r="254" spans="8:10" x14ac:dyDescent="0.45">
      <c r="H254" s="50"/>
      <c r="I254" s="50"/>
      <c r="J254" s="8"/>
    </row>
    <row r="255" spans="8:10" x14ac:dyDescent="0.45">
      <c r="H255" s="50"/>
      <c r="I255" s="50"/>
      <c r="J255" s="8"/>
    </row>
    <row r="256" spans="8:10" x14ac:dyDescent="0.45">
      <c r="H256" s="50"/>
      <c r="I256" s="50"/>
      <c r="J256" s="8"/>
    </row>
    <row r="257" spans="8:10" x14ac:dyDescent="0.45">
      <c r="H257" s="50"/>
      <c r="I257" s="50"/>
      <c r="J257" s="8"/>
    </row>
    <row r="258" spans="8:10" x14ac:dyDescent="0.45">
      <c r="H258" s="50"/>
      <c r="I258" s="50"/>
      <c r="J258" s="8"/>
    </row>
    <row r="259" spans="8:10" x14ac:dyDescent="0.45">
      <c r="H259" s="50"/>
      <c r="I259" s="50"/>
      <c r="J259" s="8"/>
    </row>
    <row r="260" spans="8:10" x14ac:dyDescent="0.45">
      <c r="H260" s="50"/>
      <c r="I260" s="50"/>
      <c r="J260" s="8"/>
    </row>
    <row r="261" spans="8:10" x14ac:dyDescent="0.45">
      <c r="H261" s="50"/>
      <c r="I261" s="50"/>
      <c r="J261" s="8"/>
    </row>
    <row r="262" spans="8:10" x14ac:dyDescent="0.45">
      <c r="H262" s="50"/>
      <c r="I262" s="50"/>
      <c r="J262" s="8"/>
    </row>
    <row r="263" spans="8:10" x14ac:dyDescent="0.45">
      <c r="H263" s="50"/>
      <c r="I263" s="50"/>
      <c r="J263" s="8"/>
    </row>
    <row r="264" spans="8:10" x14ac:dyDescent="0.45">
      <c r="H264" s="50"/>
      <c r="I264" s="50"/>
      <c r="J264" s="8"/>
    </row>
    <row r="265" spans="8:10" x14ac:dyDescent="0.45">
      <c r="H265" s="50"/>
      <c r="I265" s="50"/>
      <c r="J265" s="8"/>
    </row>
    <row r="266" spans="8:10" x14ac:dyDescent="0.45">
      <c r="H266" s="50"/>
      <c r="I266" s="50"/>
      <c r="J266" s="8"/>
    </row>
    <row r="267" spans="8:10" x14ac:dyDescent="0.45">
      <c r="H267" s="50"/>
      <c r="I267" s="50"/>
      <c r="J267" s="8"/>
    </row>
    <row r="268" spans="8:10" x14ac:dyDescent="0.45">
      <c r="H268" s="50"/>
      <c r="I268" s="50"/>
      <c r="J268" s="8"/>
    </row>
    <row r="269" spans="8:10" x14ac:dyDescent="0.45">
      <c r="H269" s="50"/>
      <c r="I269" s="50"/>
      <c r="J269" s="8"/>
    </row>
    <row r="270" spans="8:10" x14ac:dyDescent="0.45">
      <c r="H270" s="50"/>
      <c r="I270" s="50"/>
      <c r="J270" s="8"/>
    </row>
    <row r="271" spans="8:10" x14ac:dyDescent="0.45">
      <c r="H271" s="50"/>
      <c r="I271" s="50"/>
      <c r="J271" s="8"/>
    </row>
    <row r="272" spans="8:10" x14ac:dyDescent="0.45">
      <c r="H272" s="50"/>
      <c r="I272" s="50"/>
      <c r="J272" s="8"/>
    </row>
    <row r="273" spans="8:10" x14ac:dyDescent="0.45">
      <c r="H273" s="50"/>
      <c r="I273" s="50"/>
      <c r="J273" s="8"/>
    </row>
    <row r="274" spans="8:10" x14ac:dyDescent="0.45">
      <c r="H274" s="50"/>
      <c r="I274" s="50"/>
      <c r="J274" s="8"/>
    </row>
    <row r="275" spans="8:10" x14ac:dyDescent="0.45">
      <c r="H275" s="50"/>
      <c r="I275" s="50"/>
      <c r="J275" s="8"/>
    </row>
    <row r="276" spans="8:10" x14ac:dyDescent="0.45">
      <c r="H276" s="50"/>
      <c r="I276" s="50"/>
      <c r="J276" s="8"/>
    </row>
    <row r="277" spans="8:10" x14ac:dyDescent="0.45">
      <c r="H277" s="50"/>
      <c r="I277" s="50"/>
      <c r="J277" s="8"/>
    </row>
    <row r="278" spans="8:10" x14ac:dyDescent="0.45">
      <c r="H278" s="50"/>
      <c r="I278" s="50"/>
      <c r="J278" s="8"/>
    </row>
    <row r="279" spans="8:10" x14ac:dyDescent="0.45">
      <c r="H279" s="50"/>
      <c r="I279" s="50"/>
      <c r="J279" s="8"/>
    </row>
    <row r="280" spans="8:10" x14ac:dyDescent="0.45">
      <c r="H280" s="50"/>
      <c r="I280" s="50"/>
      <c r="J280" s="8"/>
    </row>
    <row r="281" spans="8:10" x14ac:dyDescent="0.45">
      <c r="H281" s="50"/>
      <c r="I281" s="50"/>
      <c r="J281" s="8"/>
    </row>
    <row r="282" spans="8:10" x14ac:dyDescent="0.45">
      <c r="H282" s="50"/>
      <c r="I282" s="50"/>
      <c r="J282" s="8"/>
    </row>
    <row r="283" spans="8:10" x14ac:dyDescent="0.45">
      <c r="H283" s="50"/>
      <c r="I283" s="50"/>
      <c r="J283" s="8"/>
    </row>
    <row r="284" spans="8:10" x14ac:dyDescent="0.45">
      <c r="H284" s="50"/>
      <c r="I284" s="50"/>
      <c r="J284" s="8"/>
    </row>
    <row r="285" spans="8:10" x14ac:dyDescent="0.45">
      <c r="H285" s="50"/>
      <c r="I285" s="50"/>
      <c r="J285" s="8"/>
    </row>
    <row r="286" spans="8:10" x14ac:dyDescent="0.45">
      <c r="H286" s="50"/>
      <c r="I286" s="50"/>
      <c r="J286" s="8"/>
    </row>
    <row r="287" spans="8:10" x14ac:dyDescent="0.45">
      <c r="H287" s="50"/>
      <c r="I287" s="50"/>
      <c r="J287" s="8"/>
    </row>
    <row r="288" spans="8:10" x14ac:dyDescent="0.45">
      <c r="H288" s="50"/>
      <c r="I288" s="50"/>
      <c r="J288" s="8"/>
    </row>
    <row r="289" spans="1:10" x14ac:dyDescent="0.45">
      <c r="H289" s="50"/>
      <c r="I289" s="50"/>
      <c r="J289" s="8"/>
    </row>
    <row r="290" spans="1:10" x14ac:dyDescent="0.45">
      <c r="H290" s="50"/>
      <c r="I290" s="50"/>
      <c r="J290" s="8"/>
    </row>
    <row r="291" spans="1:10" x14ac:dyDescent="0.45">
      <c r="H291" s="50"/>
      <c r="I291" s="50"/>
      <c r="J291" s="8"/>
    </row>
    <row r="292" spans="1:10" x14ac:dyDescent="0.45">
      <c r="H292" s="50"/>
      <c r="I292" s="50"/>
      <c r="J292" s="8"/>
    </row>
    <row r="293" spans="1:10" x14ac:dyDescent="0.45">
      <c r="H293" s="50"/>
      <c r="I293" s="50"/>
      <c r="J293" s="8"/>
    </row>
    <row r="294" spans="1:10" x14ac:dyDescent="0.45">
      <c r="H294" s="50"/>
      <c r="I294" s="50"/>
      <c r="J294" s="8"/>
    </row>
    <row r="295" spans="1:10" x14ac:dyDescent="0.45">
      <c r="H295" s="50"/>
      <c r="I295" s="50"/>
      <c r="J295" s="8"/>
    </row>
    <row r="296" spans="1:10" x14ac:dyDescent="0.45">
      <c r="H296" s="50"/>
      <c r="I296" s="50"/>
      <c r="J296" s="8"/>
    </row>
    <row r="297" spans="1:10" x14ac:dyDescent="0.45">
      <c r="H297" s="50"/>
      <c r="I297" s="50"/>
      <c r="J297" s="8"/>
    </row>
    <row r="298" spans="1:10" x14ac:dyDescent="0.45">
      <c r="H298" s="50"/>
      <c r="I298" s="50"/>
      <c r="J298" s="8"/>
    </row>
    <row r="299" spans="1:10" ht="13" thickBot="1" x14ac:dyDescent="0.5">
      <c r="A299" s="54"/>
      <c r="B299" s="11"/>
      <c r="C299" s="11"/>
      <c r="D299" s="11"/>
      <c r="E299" s="11"/>
      <c r="F299" s="11"/>
      <c r="G299" s="11"/>
      <c r="H299" s="55"/>
      <c r="I299" s="55"/>
      <c r="J299" s="11"/>
    </row>
    <row r="300" spans="1:10" ht="13" thickTop="1" x14ac:dyDescent="0.45"/>
  </sheetData>
  <mergeCells count="2">
    <mergeCell ref="A1:E1"/>
    <mergeCell ref="A15:E17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318DD-0679-4A5B-85C6-5E0431A85D2F}">
  <dimension ref="A1:J298"/>
  <sheetViews>
    <sheetView workbookViewId="0">
      <selection activeCell="E10" sqref="E10"/>
    </sheetView>
  </sheetViews>
  <sheetFormatPr defaultColWidth="8.87890625" defaultRowHeight="12.7" x14ac:dyDescent="0.45"/>
  <cols>
    <col min="1" max="1" width="31.703125" style="52" customWidth="1"/>
    <col min="2" max="2" width="28.87890625" style="8" customWidth="1"/>
    <col min="3" max="3" width="20.9375" style="8" customWidth="1"/>
    <col min="4" max="4" width="16.5859375" style="8" customWidth="1"/>
    <col min="5" max="5" width="17.1171875" style="8" customWidth="1"/>
    <col min="6" max="6" width="18.3515625" style="8" customWidth="1"/>
    <col min="7" max="7" width="17.17578125" style="8" customWidth="1"/>
    <col min="8" max="8" width="19.1171875" style="51" customWidth="1"/>
    <col min="9" max="9" width="16.64453125" style="51" customWidth="1"/>
    <col min="10" max="10" width="18.17578125" style="53" customWidth="1"/>
    <col min="11" max="16384" width="8.87890625" style="10"/>
  </cols>
  <sheetData>
    <row r="1" spans="1:10" s="60" customFormat="1" ht="27.35" customHeight="1" thickBot="1" x14ac:dyDescent="0.5">
      <c r="A1" s="68" t="s">
        <v>5279</v>
      </c>
      <c r="B1" s="68"/>
      <c r="C1" s="68"/>
      <c r="D1" s="58"/>
      <c r="E1" s="58"/>
      <c r="F1" s="58"/>
      <c r="G1" s="58"/>
      <c r="H1" s="59"/>
      <c r="I1" s="59"/>
      <c r="J1" s="58"/>
    </row>
    <row r="2" spans="1:10" ht="25" customHeight="1" thickTop="1" thickBot="1" x14ac:dyDescent="0.5">
      <c r="A2" s="63" t="s">
        <v>5226</v>
      </c>
      <c r="B2" s="64" t="s">
        <v>5280</v>
      </c>
      <c r="C2" s="64" t="s">
        <v>5281</v>
      </c>
      <c r="H2" s="50"/>
      <c r="I2" s="50"/>
      <c r="J2" s="8"/>
    </row>
    <row r="3" spans="1:10" ht="19.7" customHeight="1" thickTop="1" x14ac:dyDescent="0.45">
      <c r="A3" s="61" t="s">
        <v>5191</v>
      </c>
      <c r="B3" s="18" t="s">
        <v>5282</v>
      </c>
      <c r="C3" s="18" t="s">
        <v>5283</v>
      </c>
      <c r="H3" s="50"/>
      <c r="I3" s="50"/>
      <c r="J3" s="8"/>
    </row>
    <row r="4" spans="1:10" ht="19.7" customHeight="1" x14ac:dyDescent="0.45">
      <c r="A4" s="61" t="s">
        <v>5192</v>
      </c>
      <c r="B4" s="18" t="s">
        <v>5284</v>
      </c>
      <c r="C4" s="18" t="s">
        <v>5285</v>
      </c>
      <c r="H4" s="50"/>
      <c r="I4" s="50"/>
      <c r="J4" s="8"/>
    </row>
    <row r="5" spans="1:10" ht="21" customHeight="1" x14ac:dyDescent="0.45">
      <c r="A5" s="61" t="s">
        <v>5194</v>
      </c>
      <c r="B5" s="18" t="s">
        <v>5286</v>
      </c>
      <c r="C5" s="18" t="s">
        <v>5287</v>
      </c>
      <c r="H5" s="50"/>
      <c r="I5" s="50"/>
      <c r="J5" s="8"/>
    </row>
    <row r="6" spans="1:10" ht="18.350000000000001" customHeight="1" x14ac:dyDescent="0.45">
      <c r="A6" s="61" t="s">
        <v>5195</v>
      </c>
      <c r="B6" s="18" t="s">
        <v>5288</v>
      </c>
      <c r="C6" s="18" t="s">
        <v>5289</v>
      </c>
      <c r="H6" s="50"/>
      <c r="I6" s="50"/>
      <c r="J6" s="8"/>
    </row>
    <row r="7" spans="1:10" ht="17.350000000000001" customHeight="1" x14ac:dyDescent="0.45">
      <c r="A7" s="61" t="s">
        <v>5196</v>
      </c>
      <c r="B7" s="18" t="s">
        <v>5290</v>
      </c>
      <c r="C7" s="18" t="s">
        <v>5291</v>
      </c>
      <c r="H7" s="50"/>
      <c r="I7" s="50"/>
      <c r="J7" s="8"/>
    </row>
    <row r="8" spans="1:10" ht="18.350000000000001" customHeight="1" x14ac:dyDescent="0.4">
      <c r="A8" s="61" t="s">
        <v>5197</v>
      </c>
      <c r="B8" s="56" t="s">
        <v>5292</v>
      </c>
      <c r="C8" s="18" t="s">
        <v>5293</v>
      </c>
      <c r="H8" s="50"/>
      <c r="I8" s="50"/>
      <c r="J8" s="8"/>
    </row>
    <row r="9" spans="1:10" ht="20.350000000000001" customHeight="1" x14ac:dyDescent="0.45">
      <c r="A9" s="61" t="s">
        <v>5198</v>
      </c>
      <c r="B9" s="18" t="s">
        <v>5294</v>
      </c>
      <c r="C9" s="18" t="s">
        <v>5295</v>
      </c>
      <c r="H9" s="50"/>
      <c r="I9" s="50"/>
      <c r="J9" s="8"/>
    </row>
    <row r="10" spans="1:10" ht="18.7" customHeight="1" x14ac:dyDescent="0.45">
      <c r="A10" s="61" t="s">
        <v>5199</v>
      </c>
      <c r="B10" s="18" t="s">
        <v>5296</v>
      </c>
      <c r="C10" s="18" t="s">
        <v>5297</v>
      </c>
      <c r="H10" s="50"/>
      <c r="I10" s="50"/>
      <c r="J10" s="8"/>
    </row>
    <row r="11" spans="1:10" ht="19" customHeight="1" thickBot="1" x14ac:dyDescent="0.5">
      <c r="A11" s="62" t="s">
        <v>5200</v>
      </c>
      <c r="B11" s="16" t="s">
        <v>5298</v>
      </c>
      <c r="C11" s="16" t="s">
        <v>5299</v>
      </c>
      <c r="H11" s="50"/>
      <c r="I11" s="50"/>
      <c r="J11" s="8"/>
    </row>
    <row r="12" spans="1:10" ht="13" thickTop="1" x14ac:dyDescent="0.45">
      <c r="H12" s="50"/>
      <c r="I12" s="50"/>
      <c r="J12" s="8"/>
    </row>
    <row r="13" spans="1:10" x14ac:dyDescent="0.45">
      <c r="A13" s="65" t="s">
        <v>5300</v>
      </c>
      <c r="B13" s="65"/>
      <c r="C13" s="65"/>
      <c r="H13" s="50"/>
      <c r="I13" s="50"/>
      <c r="J13" s="8"/>
    </row>
    <row r="14" spans="1:10" x14ac:dyDescent="0.45">
      <c r="A14" s="65"/>
      <c r="B14" s="65"/>
      <c r="C14" s="65"/>
      <c r="H14" s="50"/>
      <c r="I14" s="50"/>
      <c r="J14" s="8"/>
    </row>
    <row r="15" spans="1:10" x14ac:dyDescent="0.45">
      <c r="A15" s="65"/>
      <c r="B15" s="65"/>
      <c r="C15" s="65"/>
      <c r="H15" s="50"/>
      <c r="I15" s="50"/>
      <c r="J15" s="8"/>
    </row>
    <row r="16" spans="1:10" x14ac:dyDescent="0.45">
      <c r="H16" s="50"/>
      <c r="I16" s="50"/>
      <c r="J16" s="8"/>
    </row>
    <row r="17" spans="8:10" x14ac:dyDescent="0.45">
      <c r="H17" s="50"/>
      <c r="I17" s="50"/>
      <c r="J17" s="8"/>
    </row>
    <row r="18" spans="8:10" x14ac:dyDescent="0.45">
      <c r="H18" s="50"/>
      <c r="I18" s="50"/>
      <c r="J18" s="8"/>
    </row>
    <row r="19" spans="8:10" x14ac:dyDescent="0.45">
      <c r="H19" s="50"/>
      <c r="I19" s="50"/>
      <c r="J19" s="8"/>
    </row>
    <row r="20" spans="8:10" x14ac:dyDescent="0.45">
      <c r="H20" s="50"/>
      <c r="I20" s="50"/>
      <c r="J20" s="8"/>
    </row>
    <row r="21" spans="8:10" x14ac:dyDescent="0.45">
      <c r="H21" s="50"/>
      <c r="I21" s="50"/>
      <c r="J21" s="8"/>
    </row>
    <row r="22" spans="8:10" x14ac:dyDescent="0.45">
      <c r="H22" s="50"/>
      <c r="I22" s="50"/>
      <c r="J22" s="8"/>
    </row>
    <row r="23" spans="8:10" x14ac:dyDescent="0.45">
      <c r="H23" s="50"/>
      <c r="I23" s="50"/>
      <c r="J23" s="8"/>
    </row>
    <row r="24" spans="8:10" x14ac:dyDescent="0.45">
      <c r="H24" s="50"/>
      <c r="I24" s="50"/>
      <c r="J24" s="8"/>
    </row>
    <row r="25" spans="8:10" x14ac:dyDescent="0.45">
      <c r="H25" s="50"/>
      <c r="I25" s="50"/>
      <c r="J25" s="8"/>
    </row>
    <row r="26" spans="8:10" x14ac:dyDescent="0.45">
      <c r="H26" s="50"/>
      <c r="I26" s="50"/>
      <c r="J26" s="8"/>
    </row>
    <row r="27" spans="8:10" x14ac:dyDescent="0.45">
      <c r="H27" s="50"/>
      <c r="I27" s="50"/>
      <c r="J27" s="8"/>
    </row>
    <row r="28" spans="8:10" x14ac:dyDescent="0.45">
      <c r="H28" s="50"/>
      <c r="I28" s="50"/>
      <c r="J28" s="8"/>
    </row>
    <row r="29" spans="8:10" x14ac:dyDescent="0.45">
      <c r="H29" s="50"/>
      <c r="I29" s="50"/>
      <c r="J29" s="8"/>
    </row>
    <row r="30" spans="8:10" x14ac:dyDescent="0.45">
      <c r="H30" s="50"/>
      <c r="I30" s="50"/>
      <c r="J30" s="8"/>
    </row>
    <row r="31" spans="8:10" x14ac:dyDescent="0.45">
      <c r="H31" s="50"/>
      <c r="I31" s="50"/>
      <c r="J31" s="8"/>
    </row>
    <row r="32" spans="8:10" x14ac:dyDescent="0.45">
      <c r="H32" s="50"/>
      <c r="I32" s="50"/>
      <c r="J32" s="8"/>
    </row>
    <row r="33" spans="8:10" x14ac:dyDescent="0.45">
      <c r="H33" s="50"/>
      <c r="I33" s="50"/>
      <c r="J33" s="8"/>
    </row>
    <row r="34" spans="8:10" x14ac:dyDescent="0.45">
      <c r="H34" s="50"/>
      <c r="I34" s="50"/>
      <c r="J34" s="8"/>
    </row>
    <row r="35" spans="8:10" x14ac:dyDescent="0.45">
      <c r="H35" s="50"/>
      <c r="I35" s="50"/>
      <c r="J35" s="8"/>
    </row>
    <row r="36" spans="8:10" x14ac:dyDescent="0.45">
      <c r="H36" s="50"/>
      <c r="I36" s="50"/>
      <c r="J36" s="8"/>
    </row>
    <row r="37" spans="8:10" x14ac:dyDescent="0.45">
      <c r="H37" s="50"/>
      <c r="I37" s="50"/>
      <c r="J37" s="8"/>
    </row>
    <row r="38" spans="8:10" x14ac:dyDescent="0.45">
      <c r="H38" s="50"/>
      <c r="I38" s="50"/>
      <c r="J38" s="8"/>
    </row>
    <row r="39" spans="8:10" x14ac:dyDescent="0.45">
      <c r="H39" s="50"/>
      <c r="I39" s="50"/>
      <c r="J39" s="8"/>
    </row>
    <row r="40" spans="8:10" x14ac:dyDescent="0.45">
      <c r="H40" s="50"/>
      <c r="I40" s="50"/>
      <c r="J40" s="8"/>
    </row>
    <row r="41" spans="8:10" x14ac:dyDescent="0.45">
      <c r="H41" s="50"/>
      <c r="I41" s="50"/>
      <c r="J41" s="8"/>
    </row>
    <row r="42" spans="8:10" x14ac:dyDescent="0.45">
      <c r="H42" s="50"/>
      <c r="I42" s="50"/>
      <c r="J42" s="8"/>
    </row>
    <row r="43" spans="8:10" x14ac:dyDescent="0.45">
      <c r="H43" s="50"/>
      <c r="I43" s="50"/>
      <c r="J43" s="8"/>
    </row>
    <row r="44" spans="8:10" x14ac:dyDescent="0.45">
      <c r="H44" s="50"/>
      <c r="I44" s="50"/>
      <c r="J44" s="8"/>
    </row>
    <row r="45" spans="8:10" x14ac:dyDescent="0.45">
      <c r="H45" s="50"/>
      <c r="I45" s="50"/>
      <c r="J45" s="8"/>
    </row>
    <row r="46" spans="8:10" x14ac:dyDescent="0.45">
      <c r="H46" s="50"/>
      <c r="I46" s="50"/>
      <c r="J46" s="8"/>
    </row>
    <row r="47" spans="8:10" x14ac:dyDescent="0.45">
      <c r="H47" s="50"/>
      <c r="I47" s="50"/>
      <c r="J47" s="8"/>
    </row>
    <row r="48" spans="8:10" x14ac:dyDescent="0.45">
      <c r="H48" s="50"/>
      <c r="I48" s="50"/>
      <c r="J48" s="8"/>
    </row>
    <row r="49" spans="8:10" x14ac:dyDescent="0.45">
      <c r="H49" s="50"/>
      <c r="I49" s="50"/>
      <c r="J49" s="8"/>
    </row>
    <row r="50" spans="8:10" x14ac:dyDescent="0.45">
      <c r="H50" s="50"/>
      <c r="I50" s="50"/>
      <c r="J50" s="8"/>
    </row>
    <row r="51" spans="8:10" x14ac:dyDescent="0.45">
      <c r="H51" s="50"/>
      <c r="I51" s="50"/>
      <c r="J51" s="8"/>
    </row>
    <row r="52" spans="8:10" x14ac:dyDescent="0.45">
      <c r="H52" s="50"/>
      <c r="I52" s="50"/>
      <c r="J52" s="8"/>
    </row>
    <row r="53" spans="8:10" x14ac:dyDescent="0.45">
      <c r="H53" s="50"/>
      <c r="I53" s="50"/>
      <c r="J53" s="8"/>
    </row>
    <row r="54" spans="8:10" x14ac:dyDescent="0.45">
      <c r="H54" s="50"/>
      <c r="I54" s="50"/>
      <c r="J54" s="8"/>
    </row>
    <row r="55" spans="8:10" x14ac:dyDescent="0.45">
      <c r="H55" s="50"/>
      <c r="I55" s="50"/>
      <c r="J55" s="8"/>
    </row>
    <row r="56" spans="8:10" x14ac:dyDescent="0.45">
      <c r="H56" s="50"/>
      <c r="I56" s="50"/>
      <c r="J56" s="8"/>
    </row>
    <row r="57" spans="8:10" x14ac:dyDescent="0.45">
      <c r="H57" s="50"/>
      <c r="I57" s="50"/>
      <c r="J57" s="8"/>
    </row>
    <row r="58" spans="8:10" x14ac:dyDescent="0.45">
      <c r="H58" s="50"/>
      <c r="I58" s="50"/>
      <c r="J58" s="8"/>
    </row>
    <row r="59" spans="8:10" x14ac:dyDescent="0.45">
      <c r="H59" s="50"/>
      <c r="I59" s="50"/>
      <c r="J59" s="8"/>
    </row>
    <row r="60" spans="8:10" x14ac:dyDescent="0.45">
      <c r="H60" s="50"/>
      <c r="I60" s="50"/>
      <c r="J60" s="8"/>
    </row>
    <row r="61" spans="8:10" x14ac:dyDescent="0.45">
      <c r="H61" s="50"/>
      <c r="I61" s="50"/>
      <c r="J61" s="8"/>
    </row>
    <row r="62" spans="8:10" x14ac:dyDescent="0.45">
      <c r="H62" s="50"/>
      <c r="I62" s="50"/>
      <c r="J62" s="8"/>
    </row>
    <row r="63" spans="8:10" x14ac:dyDescent="0.45">
      <c r="H63" s="50"/>
      <c r="I63" s="50"/>
      <c r="J63" s="8"/>
    </row>
    <row r="64" spans="8:10" x14ac:dyDescent="0.45">
      <c r="H64" s="50"/>
      <c r="I64" s="50"/>
      <c r="J64" s="8"/>
    </row>
    <row r="65" spans="8:10" x14ac:dyDescent="0.45">
      <c r="H65" s="50"/>
      <c r="I65" s="50"/>
      <c r="J65" s="8"/>
    </row>
    <row r="66" spans="8:10" x14ac:dyDescent="0.45">
      <c r="H66" s="50"/>
      <c r="I66" s="50"/>
      <c r="J66" s="8"/>
    </row>
    <row r="67" spans="8:10" x14ac:dyDescent="0.45">
      <c r="H67" s="50"/>
      <c r="I67" s="50"/>
      <c r="J67" s="8"/>
    </row>
    <row r="68" spans="8:10" x14ac:dyDescent="0.45">
      <c r="H68" s="50"/>
      <c r="I68" s="50"/>
      <c r="J68" s="8"/>
    </row>
    <row r="69" spans="8:10" x14ac:dyDescent="0.45">
      <c r="H69" s="50"/>
      <c r="I69" s="50"/>
      <c r="J69" s="8"/>
    </row>
    <row r="70" spans="8:10" x14ac:dyDescent="0.45">
      <c r="H70" s="50"/>
      <c r="I70" s="50"/>
      <c r="J70" s="8"/>
    </row>
    <row r="71" spans="8:10" x14ac:dyDescent="0.45">
      <c r="H71" s="50"/>
      <c r="I71" s="50"/>
      <c r="J71" s="8"/>
    </row>
    <row r="72" spans="8:10" x14ac:dyDescent="0.45">
      <c r="H72" s="50"/>
      <c r="I72" s="50"/>
      <c r="J72" s="8"/>
    </row>
    <row r="73" spans="8:10" x14ac:dyDescent="0.45">
      <c r="H73" s="50"/>
      <c r="I73" s="50"/>
      <c r="J73" s="8"/>
    </row>
    <row r="74" spans="8:10" x14ac:dyDescent="0.45">
      <c r="H74" s="50"/>
      <c r="I74" s="50"/>
      <c r="J74" s="8"/>
    </row>
    <row r="75" spans="8:10" x14ac:dyDescent="0.45">
      <c r="H75" s="50"/>
      <c r="I75" s="50"/>
      <c r="J75" s="8"/>
    </row>
    <row r="76" spans="8:10" x14ac:dyDescent="0.45">
      <c r="H76" s="50"/>
      <c r="I76" s="50"/>
      <c r="J76" s="8"/>
    </row>
    <row r="77" spans="8:10" x14ac:dyDescent="0.45">
      <c r="H77" s="50"/>
      <c r="I77" s="50"/>
      <c r="J77" s="8"/>
    </row>
    <row r="78" spans="8:10" x14ac:dyDescent="0.45">
      <c r="H78" s="50"/>
      <c r="I78" s="50"/>
      <c r="J78" s="8"/>
    </row>
    <row r="79" spans="8:10" x14ac:dyDescent="0.45">
      <c r="H79" s="50"/>
      <c r="I79" s="50"/>
      <c r="J79" s="8"/>
    </row>
    <row r="80" spans="8:10" x14ac:dyDescent="0.45">
      <c r="H80" s="50"/>
      <c r="I80" s="50"/>
      <c r="J80" s="8"/>
    </row>
    <row r="81" spans="8:10" x14ac:dyDescent="0.45">
      <c r="H81" s="50"/>
      <c r="I81" s="50"/>
      <c r="J81" s="8"/>
    </row>
    <row r="82" spans="8:10" x14ac:dyDescent="0.45">
      <c r="H82" s="50"/>
      <c r="I82" s="50"/>
      <c r="J82" s="8"/>
    </row>
    <row r="83" spans="8:10" x14ac:dyDescent="0.45">
      <c r="H83" s="50"/>
      <c r="I83" s="50"/>
      <c r="J83" s="8"/>
    </row>
    <row r="84" spans="8:10" x14ac:dyDescent="0.45">
      <c r="H84" s="50"/>
      <c r="I84" s="50"/>
      <c r="J84" s="8"/>
    </row>
    <row r="85" spans="8:10" x14ac:dyDescent="0.45">
      <c r="H85" s="50"/>
      <c r="I85" s="50"/>
      <c r="J85" s="8"/>
    </row>
    <row r="86" spans="8:10" x14ac:dyDescent="0.45">
      <c r="H86" s="50"/>
      <c r="I86" s="50"/>
      <c r="J86" s="8"/>
    </row>
    <row r="87" spans="8:10" x14ac:dyDescent="0.45">
      <c r="H87" s="50"/>
      <c r="I87" s="50"/>
      <c r="J87" s="8"/>
    </row>
    <row r="88" spans="8:10" x14ac:dyDescent="0.45">
      <c r="H88" s="50"/>
      <c r="I88" s="50"/>
      <c r="J88" s="8"/>
    </row>
    <row r="89" spans="8:10" x14ac:dyDescent="0.45">
      <c r="H89" s="50"/>
      <c r="I89" s="50"/>
      <c r="J89" s="8"/>
    </row>
    <row r="90" spans="8:10" x14ac:dyDescent="0.45">
      <c r="H90" s="50"/>
      <c r="I90" s="50"/>
      <c r="J90" s="8"/>
    </row>
    <row r="91" spans="8:10" x14ac:dyDescent="0.45">
      <c r="H91" s="50"/>
      <c r="I91" s="50"/>
      <c r="J91" s="8"/>
    </row>
    <row r="92" spans="8:10" x14ac:dyDescent="0.45">
      <c r="H92" s="50"/>
      <c r="I92" s="50"/>
      <c r="J92" s="8"/>
    </row>
    <row r="93" spans="8:10" x14ac:dyDescent="0.45">
      <c r="H93" s="50"/>
      <c r="I93" s="50"/>
      <c r="J93" s="8"/>
    </row>
    <row r="94" spans="8:10" x14ac:dyDescent="0.45">
      <c r="H94" s="50"/>
      <c r="I94" s="50"/>
      <c r="J94" s="8"/>
    </row>
    <row r="95" spans="8:10" x14ac:dyDescent="0.45">
      <c r="H95" s="50"/>
      <c r="I95" s="50"/>
      <c r="J95" s="8"/>
    </row>
    <row r="96" spans="8:10" x14ac:dyDescent="0.45">
      <c r="H96" s="50"/>
      <c r="I96" s="50"/>
      <c r="J96" s="8"/>
    </row>
    <row r="97" spans="8:10" x14ac:dyDescent="0.45">
      <c r="H97" s="50"/>
      <c r="I97" s="50"/>
      <c r="J97" s="8"/>
    </row>
    <row r="98" spans="8:10" x14ac:dyDescent="0.45">
      <c r="H98" s="50"/>
      <c r="I98" s="50"/>
      <c r="J98" s="8"/>
    </row>
    <row r="99" spans="8:10" x14ac:dyDescent="0.45">
      <c r="H99" s="50"/>
      <c r="I99" s="50"/>
      <c r="J99" s="8"/>
    </row>
    <row r="100" spans="8:10" x14ac:dyDescent="0.45">
      <c r="H100" s="50"/>
      <c r="I100" s="50"/>
      <c r="J100" s="8"/>
    </row>
    <row r="101" spans="8:10" x14ac:dyDescent="0.45">
      <c r="H101" s="50"/>
      <c r="I101" s="50"/>
      <c r="J101" s="8"/>
    </row>
    <row r="102" spans="8:10" x14ac:dyDescent="0.45">
      <c r="H102" s="50"/>
      <c r="I102" s="50"/>
      <c r="J102" s="8"/>
    </row>
    <row r="103" spans="8:10" x14ac:dyDescent="0.45">
      <c r="H103" s="50"/>
      <c r="I103" s="50"/>
      <c r="J103" s="8"/>
    </row>
    <row r="104" spans="8:10" x14ac:dyDescent="0.45">
      <c r="H104" s="50"/>
      <c r="I104" s="50"/>
      <c r="J104" s="8"/>
    </row>
    <row r="105" spans="8:10" x14ac:dyDescent="0.45">
      <c r="H105" s="50"/>
      <c r="I105" s="50"/>
      <c r="J105" s="8"/>
    </row>
    <row r="106" spans="8:10" x14ac:dyDescent="0.45">
      <c r="H106" s="50"/>
      <c r="I106" s="50"/>
      <c r="J106" s="8"/>
    </row>
    <row r="107" spans="8:10" x14ac:dyDescent="0.45">
      <c r="H107" s="50"/>
      <c r="I107" s="50"/>
      <c r="J107" s="8"/>
    </row>
    <row r="108" spans="8:10" x14ac:dyDescent="0.45">
      <c r="H108" s="50"/>
      <c r="I108" s="50"/>
      <c r="J108" s="8"/>
    </row>
    <row r="109" spans="8:10" x14ac:dyDescent="0.45">
      <c r="H109" s="50"/>
      <c r="I109" s="50"/>
      <c r="J109" s="8"/>
    </row>
    <row r="110" spans="8:10" x14ac:dyDescent="0.45">
      <c r="H110" s="50"/>
      <c r="I110" s="50"/>
      <c r="J110" s="8"/>
    </row>
    <row r="111" spans="8:10" x14ac:dyDescent="0.45">
      <c r="H111" s="50"/>
      <c r="I111" s="50"/>
      <c r="J111" s="8"/>
    </row>
    <row r="112" spans="8:10" x14ac:dyDescent="0.45">
      <c r="H112" s="50"/>
      <c r="I112" s="50"/>
      <c r="J112" s="8"/>
    </row>
    <row r="113" spans="8:10" x14ac:dyDescent="0.45">
      <c r="H113" s="50"/>
      <c r="I113" s="50"/>
      <c r="J113" s="8"/>
    </row>
    <row r="114" spans="8:10" x14ac:dyDescent="0.45">
      <c r="H114" s="50"/>
      <c r="I114" s="50"/>
      <c r="J114" s="8"/>
    </row>
    <row r="115" spans="8:10" x14ac:dyDescent="0.45">
      <c r="H115" s="50"/>
      <c r="I115" s="50"/>
      <c r="J115" s="8"/>
    </row>
    <row r="116" spans="8:10" x14ac:dyDescent="0.45">
      <c r="H116" s="50"/>
      <c r="I116" s="50"/>
      <c r="J116" s="8"/>
    </row>
    <row r="117" spans="8:10" x14ac:dyDescent="0.45">
      <c r="H117" s="50"/>
      <c r="I117" s="50"/>
      <c r="J117" s="8"/>
    </row>
    <row r="118" spans="8:10" x14ac:dyDescent="0.45">
      <c r="H118" s="50"/>
      <c r="I118" s="50"/>
      <c r="J118" s="8"/>
    </row>
    <row r="119" spans="8:10" x14ac:dyDescent="0.45">
      <c r="H119" s="50"/>
      <c r="I119" s="50"/>
      <c r="J119" s="8"/>
    </row>
    <row r="120" spans="8:10" x14ac:dyDescent="0.45">
      <c r="H120" s="50"/>
      <c r="I120" s="50"/>
      <c r="J120" s="8"/>
    </row>
    <row r="121" spans="8:10" x14ac:dyDescent="0.45">
      <c r="H121" s="50"/>
      <c r="I121" s="50"/>
      <c r="J121" s="8"/>
    </row>
    <row r="122" spans="8:10" x14ac:dyDescent="0.45">
      <c r="H122" s="50"/>
      <c r="I122" s="50"/>
      <c r="J122" s="8"/>
    </row>
    <row r="123" spans="8:10" x14ac:dyDescent="0.45">
      <c r="H123" s="50"/>
      <c r="I123" s="50"/>
      <c r="J123" s="8"/>
    </row>
    <row r="124" spans="8:10" x14ac:dyDescent="0.45">
      <c r="H124" s="50"/>
      <c r="I124" s="50"/>
      <c r="J124" s="8"/>
    </row>
    <row r="125" spans="8:10" x14ac:dyDescent="0.45">
      <c r="H125" s="50"/>
      <c r="I125" s="50"/>
      <c r="J125" s="8"/>
    </row>
    <row r="126" spans="8:10" x14ac:dyDescent="0.45">
      <c r="H126" s="50"/>
      <c r="I126" s="50"/>
      <c r="J126" s="8"/>
    </row>
    <row r="127" spans="8:10" x14ac:dyDescent="0.45">
      <c r="H127" s="50"/>
      <c r="I127" s="50"/>
      <c r="J127" s="8"/>
    </row>
    <row r="128" spans="8:10" x14ac:dyDescent="0.45">
      <c r="H128" s="50"/>
      <c r="I128" s="50"/>
      <c r="J128" s="8"/>
    </row>
    <row r="129" spans="8:10" x14ac:dyDescent="0.45">
      <c r="H129" s="50"/>
      <c r="I129" s="50"/>
      <c r="J129" s="8"/>
    </row>
    <row r="130" spans="8:10" x14ac:dyDescent="0.45">
      <c r="H130" s="50"/>
      <c r="I130" s="50"/>
      <c r="J130" s="8"/>
    </row>
    <row r="131" spans="8:10" x14ac:dyDescent="0.45">
      <c r="H131" s="50"/>
      <c r="I131" s="50"/>
      <c r="J131" s="8"/>
    </row>
    <row r="132" spans="8:10" x14ac:dyDescent="0.45">
      <c r="H132" s="50"/>
      <c r="I132" s="50"/>
      <c r="J132" s="8"/>
    </row>
    <row r="133" spans="8:10" x14ac:dyDescent="0.45">
      <c r="H133" s="50"/>
      <c r="I133" s="50"/>
      <c r="J133" s="8"/>
    </row>
    <row r="134" spans="8:10" x14ac:dyDescent="0.45">
      <c r="H134" s="50"/>
      <c r="I134" s="50"/>
      <c r="J134" s="8"/>
    </row>
    <row r="135" spans="8:10" x14ac:dyDescent="0.45">
      <c r="H135" s="50"/>
      <c r="I135" s="50"/>
      <c r="J135" s="8"/>
    </row>
    <row r="136" spans="8:10" x14ac:dyDescent="0.45">
      <c r="H136" s="50"/>
      <c r="I136" s="50"/>
      <c r="J136" s="8"/>
    </row>
    <row r="137" spans="8:10" x14ac:dyDescent="0.45">
      <c r="H137" s="50"/>
      <c r="I137" s="50"/>
      <c r="J137" s="8"/>
    </row>
    <row r="138" spans="8:10" x14ac:dyDescent="0.45">
      <c r="H138" s="50"/>
      <c r="I138" s="50"/>
      <c r="J138" s="8"/>
    </row>
    <row r="139" spans="8:10" x14ac:dyDescent="0.45">
      <c r="H139" s="50"/>
      <c r="I139" s="50"/>
      <c r="J139" s="8"/>
    </row>
    <row r="140" spans="8:10" x14ac:dyDescent="0.45">
      <c r="H140" s="50"/>
      <c r="I140" s="50"/>
      <c r="J140" s="8"/>
    </row>
    <row r="141" spans="8:10" x14ac:dyDescent="0.45">
      <c r="H141" s="50"/>
      <c r="I141" s="50"/>
      <c r="J141" s="8"/>
    </row>
    <row r="142" spans="8:10" x14ac:dyDescent="0.45">
      <c r="H142" s="50"/>
      <c r="I142" s="50"/>
      <c r="J142" s="8"/>
    </row>
    <row r="143" spans="8:10" x14ac:dyDescent="0.45">
      <c r="H143" s="50"/>
      <c r="I143" s="50"/>
      <c r="J143" s="8"/>
    </row>
    <row r="144" spans="8:10" x14ac:dyDescent="0.45">
      <c r="H144" s="50"/>
      <c r="I144" s="50"/>
      <c r="J144" s="8"/>
    </row>
    <row r="145" spans="8:10" x14ac:dyDescent="0.45">
      <c r="H145" s="50"/>
      <c r="I145" s="50"/>
      <c r="J145" s="8"/>
    </row>
    <row r="146" spans="8:10" x14ac:dyDescent="0.45">
      <c r="H146" s="50"/>
      <c r="I146" s="50"/>
      <c r="J146" s="8"/>
    </row>
    <row r="147" spans="8:10" x14ac:dyDescent="0.45">
      <c r="H147" s="50"/>
      <c r="I147" s="50"/>
      <c r="J147" s="8"/>
    </row>
    <row r="148" spans="8:10" x14ac:dyDescent="0.45">
      <c r="H148" s="50"/>
      <c r="I148" s="50"/>
      <c r="J148" s="8"/>
    </row>
    <row r="149" spans="8:10" x14ac:dyDescent="0.45">
      <c r="H149" s="50"/>
      <c r="I149" s="50"/>
      <c r="J149" s="8"/>
    </row>
    <row r="150" spans="8:10" x14ac:dyDescent="0.45">
      <c r="H150" s="50"/>
      <c r="I150" s="50"/>
      <c r="J150" s="8"/>
    </row>
    <row r="151" spans="8:10" x14ac:dyDescent="0.45">
      <c r="H151" s="50"/>
      <c r="I151" s="50"/>
      <c r="J151" s="8"/>
    </row>
    <row r="152" spans="8:10" x14ac:dyDescent="0.45">
      <c r="H152" s="50"/>
      <c r="I152" s="50"/>
      <c r="J152" s="8"/>
    </row>
    <row r="153" spans="8:10" x14ac:dyDescent="0.45">
      <c r="H153" s="50"/>
      <c r="I153" s="50"/>
      <c r="J153" s="8"/>
    </row>
    <row r="154" spans="8:10" x14ac:dyDescent="0.45">
      <c r="H154" s="50"/>
      <c r="I154" s="50"/>
      <c r="J154" s="8"/>
    </row>
    <row r="155" spans="8:10" x14ac:dyDescent="0.45">
      <c r="H155" s="50"/>
      <c r="I155" s="50"/>
      <c r="J155" s="8"/>
    </row>
    <row r="156" spans="8:10" x14ac:dyDescent="0.45">
      <c r="H156" s="50"/>
      <c r="I156" s="50"/>
      <c r="J156" s="8"/>
    </row>
    <row r="157" spans="8:10" x14ac:dyDescent="0.45">
      <c r="H157" s="50"/>
      <c r="I157" s="50"/>
      <c r="J157" s="8"/>
    </row>
    <row r="158" spans="8:10" x14ac:dyDescent="0.45">
      <c r="H158" s="50"/>
      <c r="I158" s="50"/>
      <c r="J158" s="8"/>
    </row>
    <row r="159" spans="8:10" x14ac:dyDescent="0.45">
      <c r="H159" s="50"/>
      <c r="I159" s="50"/>
      <c r="J159" s="8"/>
    </row>
    <row r="160" spans="8:10" x14ac:dyDescent="0.45">
      <c r="H160" s="50"/>
      <c r="I160" s="50"/>
      <c r="J160" s="8"/>
    </row>
    <row r="161" spans="8:10" x14ac:dyDescent="0.45">
      <c r="H161" s="50"/>
      <c r="I161" s="50"/>
      <c r="J161" s="8"/>
    </row>
    <row r="162" spans="8:10" x14ac:dyDescent="0.45">
      <c r="H162" s="50"/>
      <c r="I162" s="50"/>
      <c r="J162" s="8"/>
    </row>
    <row r="163" spans="8:10" x14ac:dyDescent="0.45">
      <c r="H163" s="50"/>
      <c r="I163" s="50"/>
      <c r="J163" s="8"/>
    </row>
    <row r="164" spans="8:10" x14ac:dyDescent="0.45">
      <c r="H164" s="50"/>
      <c r="I164" s="50"/>
      <c r="J164" s="8"/>
    </row>
    <row r="165" spans="8:10" x14ac:dyDescent="0.45">
      <c r="H165" s="50"/>
      <c r="I165" s="50"/>
      <c r="J165" s="8"/>
    </row>
    <row r="166" spans="8:10" x14ac:dyDescent="0.45">
      <c r="H166" s="50"/>
      <c r="I166" s="50"/>
      <c r="J166" s="8"/>
    </row>
    <row r="167" spans="8:10" x14ac:dyDescent="0.45">
      <c r="H167" s="50"/>
      <c r="I167" s="50"/>
      <c r="J167" s="8"/>
    </row>
    <row r="168" spans="8:10" x14ac:dyDescent="0.45">
      <c r="H168" s="50"/>
      <c r="I168" s="50"/>
      <c r="J168" s="8"/>
    </row>
    <row r="169" spans="8:10" x14ac:dyDescent="0.45">
      <c r="H169" s="50"/>
      <c r="I169" s="50"/>
      <c r="J169" s="8"/>
    </row>
    <row r="170" spans="8:10" x14ac:dyDescent="0.45">
      <c r="H170" s="50"/>
      <c r="I170" s="50"/>
      <c r="J170" s="8"/>
    </row>
    <row r="171" spans="8:10" x14ac:dyDescent="0.45">
      <c r="H171" s="50"/>
      <c r="I171" s="50"/>
      <c r="J171" s="8"/>
    </row>
    <row r="172" spans="8:10" x14ac:dyDescent="0.45">
      <c r="H172" s="50"/>
      <c r="I172" s="50"/>
      <c r="J172" s="8"/>
    </row>
    <row r="173" spans="8:10" x14ac:dyDescent="0.45">
      <c r="H173" s="50"/>
      <c r="I173" s="50"/>
      <c r="J173" s="8"/>
    </row>
    <row r="174" spans="8:10" x14ac:dyDescent="0.45">
      <c r="H174" s="50"/>
      <c r="I174" s="50"/>
      <c r="J174" s="8"/>
    </row>
    <row r="175" spans="8:10" x14ac:dyDescent="0.45">
      <c r="H175" s="50"/>
      <c r="I175" s="50"/>
      <c r="J175" s="8"/>
    </row>
    <row r="176" spans="8:10" x14ac:dyDescent="0.45">
      <c r="H176" s="50"/>
      <c r="I176" s="50"/>
      <c r="J176" s="8"/>
    </row>
    <row r="177" spans="8:10" x14ac:dyDescent="0.45">
      <c r="H177" s="50"/>
      <c r="I177" s="50"/>
      <c r="J177" s="8"/>
    </row>
    <row r="178" spans="8:10" x14ac:dyDescent="0.45">
      <c r="H178" s="50"/>
      <c r="I178" s="50"/>
      <c r="J178" s="8"/>
    </row>
    <row r="179" spans="8:10" x14ac:dyDescent="0.45">
      <c r="H179" s="50"/>
      <c r="I179" s="50"/>
      <c r="J179" s="8"/>
    </row>
    <row r="180" spans="8:10" x14ac:dyDescent="0.45">
      <c r="H180" s="50"/>
      <c r="I180" s="50"/>
      <c r="J180" s="8"/>
    </row>
    <row r="181" spans="8:10" x14ac:dyDescent="0.45">
      <c r="H181" s="50"/>
      <c r="I181" s="50"/>
      <c r="J181" s="8"/>
    </row>
    <row r="182" spans="8:10" x14ac:dyDescent="0.45">
      <c r="H182" s="50"/>
      <c r="I182" s="50"/>
      <c r="J182" s="8"/>
    </row>
    <row r="183" spans="8:10" x14ac:dyDescent="0.45">
      <c r="H183" s="50"/>
      <c r="I183" s="50"/>
      <c r="J183" s="8"/>
    </row>
    <row r="184" spans="8:10" x14ac:dyDescent="0.45">
      <c r="H184" s="50"/>
      <c r="I184" s="50"/>
      <c r="J184" s="8"/>
    </row>
    <row r="185" spans="8:10" x14ac:dyDescent="0.45">
      <c r="H185" s="50"/>
      <c r="I185" s="50"/>
      <c r="J185" s="8"/>
    </row>
    <row r="186" spans="8:10" x14ac:dyDescent="0.45">
      <c r="H186" s="50"/>
      <c r="I186" s="50"/>
      <c r="J186" s="8"/>
    </row>
    <row r="187" spans="8:10" x14ac:dyDescent="0.45">
      <c r="H187" s="50"/>
      <c r="I187" s="50"/>
      <c r="J187" s="8"/>
    </row>
    <row r="188" spans="8:10" x14ac:dyDescent="0.45">
      <c r="H188" s="50"/>
      <c r="I188" s="50"/>
      <c r="J188" s="8"/>
    </row>
    <row r="189" spans="8:10" x14ac:dyDescent="0.45">
      <c r="H189" s="50"/>
      <c r="I189" s="50"/>
      <c r="J189" s="8"/>
    </row>
    <row r="190" spans="8:10" x14ac:dyDescent="0.45">
      <c r="H190" s="50"/>
      <c r="I190" s="50"/>
      <c r="J190" s="8"/>
    </row>
    <row r="191" spans="8:10" x14ac:dyDescent="0.45">
      <c r="H191" s="50"/>
      <c r="I191" s="50"/>
      <c r="J191" s="8"/>
    </row>
    <row r="192" spans="8:10" x14ac:dyDescent="0.45">
      <c r="H192" s="50"/>
      <c r="I192" s="50"/>
      <c r="J192" s="8"/>
    </row>
    <row r="193" spans="8:10" x14ac:dyDescent="0.45">
      <c r="H193" s="50"/>
      <c r="I193" s="50"/>
      <c r="J193" s="8"/>
    </row>
    <row r="194" spans="8:10" x14ac:dyDescent="0.45">
      <c r="H194" s="50"/>
      <c r="I194" s="50"/>
      <c r="J194" s="8"/>
    </row>
    <row r="195" spans="8:10" x14ac:dyDescent="0.45">
      <c r="H195" s="50"/>
      <c r="I195" s="50"/>
      <c r="J195" s="8"/>
    </row>
    <row r="196" spans="8:10" x14ac:dyDescent="0.45">
      <c r="H196" s="50"/>
      <c r="I196" s="50"/>
      <c r="J196" s="8"/>
    </row>
    <row r="197" spans="8:10" x14ac:dyDescent="0.45">
      <c r="H197" s="50"/>
      <c r="I197" s="50"/>
      <c r="J197" s="8"/>
    </row>
    <row r="198" spans="8:10" x14ac:dyDescent="0.45">
      <c r="H198" s="50"/>
      <c r="I198" s="50"/>
      <c r="J198" s="8"/>
    </row>
    <row r="199" spans="8:10" x14ac:dyDescent="0.45">
      <c r="H199" s="50"/>
      <c r="I199" s="50"/>
      <c r="J199" s="8"/>
    </row>
    <row r="200" spans="8:10" x14ac:dyDescent="0.45">
      <c r="H200" s="50"/>
      <c r="I200" s="50"/>
      <c r="J200" s="8"/>
    </row>
    <row r="201" spans="8:10" x14ac:dyDescent="0.45">
      <c r="H201" s="50"/>
      <c r="I201" s="50"/>
      <c r="J201" s="8"/>
    </row>
    <row r="202" spans="8:10" x14ac:dyDescent="0.45">
      <c r="H202" s="50"/>
      <c r="I202" s="50"/>
      <c r="J202" s="8"/>
    </row>
    <row r="203" spans="8:10" x14ac:dyDescent="0.45">
      <c r="H203" s="50"/>
      <c r="I203" s="50"/>
      <c r="J203" s="8"/>
    </row>
    <row r="204" spans="8:10" x14ac:dyDescent="0.45">
      <c r="H204" s="50"/>
      <c r="I204" s="50"/>
      <c r="J204" s="8"/>
    </row>
    <row r="205" spans="8:10" x14ac:dyDescent="0.45">
      <c r="H205" s="50"/>
      <c r="I205" s="50"/>
      <c r="J205" s="8"/>
    </row>
    <row r="206" spans="8:10" x14ac:dyDescent="0.45">
      <c r="H206" s="50"/>
      <c r="I206" s="50"/>
      <c r="J206" s="8"/>
    </row>
    <row r="207" spans="8:10" x14ac:dyDescent="0.45">
      <c r="H207" s="50"/>
      <c r="I207" s="50"/>
      <c r="J207" s="8"/>
    </row>
    <row r="208" spans="8:10" x14ac:dyDescent="0.45">
      <c r="H208" s="50"/>
      <c r="I208" s="50"/>
      <c r="J208" s="8"/>
    </row>
    <row r="209" spans="8:10" x14ac:dyDescent="0.45">
      <c r="H209" s="50"/>
      <c r="I209" s="50"/>
      <c r="J209" s="8"/>
    </row>
    <row r="210" spans="8:10" x14ac:dyDescent="0.45">
      <c r="H210" s="50"/>
      <c r="I210" s="50"/>
      <c r="J210" s="8"/>
    </row>
    <row r="211" spans="8:10" x14ac:dyDescent="0.45">
      <c r="H211" s="50"/>
      <c r="I211" s="50"/>
      <c r="J211" s="8"/>
    </row>
    <row r="212" spans="8:10" x14ac:dyDescent="0.45">
      <c r="H212" s="50"/>
      <c r="I212" s="50"/>
      <c r="J212" s="8"/>
    </row>
    <row r="213" spans="8:10" x14ac:dyDescent="0.45">
      <c r="H213" s="50"/>
      <c r="I213" s="50"/>
      <c r="J213" s="8"/>
    </row>
    <row r="214" spans="8:10" x14ac:dyDescent="0.45">
      <c r="H214" s="50"/>
      <c r="I214" s="50"/>
      <c r="J214" s="8"/>
    </row>
    <row r="215" spans="8:10" x14ac:dyDescent="0.45">
      <c r="H215" s="50"/>
      <c r="I215" s="50"/>
      <c r="J215" s="8"/>
    </row>
    <row r="216" spans="8:10" x14ac:dyDescent="0.45">
      <c r="H216" s="50"/>
      <c r="I216" s="50"/>
      <c r="J216" s="8"/>
    </row>
    <row r="217" spans="8:10" x14ac:dyDescent="0.45">
      <c r="H217" s="50"/>
      <c r="I217" s="50"/>
      <c r="J217" s="8"/>
    </row>
    <row r="218" spans="8:10" x14ac:dyDescent="0.45">
      <c r="H218" s="50"/>
      <c r="I218" s="50"/>
      <c r="J218" s="8"/>
    </row>
    <row r="219" spans="8:10" x14ac:dyDescent="0.45">
      <c r="H219" s="50"/>
      <c r="I219" s="50"/>
      <c r="J219" s="8"/>
    </row>
    <row r="220" spans="8:10" x14ac:dyDescent="0.45">
      <c r="H220" s="50"/>
      <c r="I220" s="50"/>
      <c r="J220" s="8"/>
    </row>
    <row r="221" spans="8:10" x14ac:dyDescent="0.45">
      <c r="H221" s="50"/>
      <c r="I221" s="50"/>
      <c r="J221" s="8"/>
    </row>
    <row r="222" spans="8:10" x14ac:dyDescent="0.45">
      <c r="H222" s="50"/>
      <c r="I222" s="50"/>
      <c r="J222" s="8"/>
    </row>
    <row r="223" spans="8:10" x14ac:dyDescent="0.45">
      <c r="H223" s="50"/>
      <c r="I223" s="50"/>
      <c r="J223" s="8"/>
    </row>
    <row r="224" spans="8:10" x14ac:dyDescent="0.45">
      <c r="H224" s="50"/>
      <c r="I224" s="50"/>
      <c r="J224" s="8"/>
    </row>
    <row r="225" spans="8:10" x14ac:dyDescent="0.45">
      <c r="H225" s="50"/>
      <c r="I225" s="50"/>
      <c r="J225" s="8"/>
    </row>
    <row r="226" spans="8:10" x14ac:dyDescent="0.45">
      <c r="H226" s="50"/>
      <c r="I226" s="50"/>
      <c r="J226" s="8"/>
    </row>
    <row r="227" spans="8:10" x14ac:dyDescent="0.45">
      <c r="H227" s="50"/>
      <c r="I227" s="50"/>
      <c r="J227" s="8"/>
    </row>
    <row r="228" spans="8:10" x14ac:dyDescent="0.45">
      <c r="H228" s="50"/>
      <c r="I228" s="50"/>
      <c r="J228" s="8"/>
    </row>
    <row r="229" spans="8:10" x14ac:dyDescent="0.45">
      <c r="H229" s="50"/>
      <c r="I229" s="50"/>
      <c r="J229" s="8"/>
    </row>
    <row r="230" spans="8:10" x14ac:dyDescent="0.45">
      <c r="H230" s="50"/>
      <c r="I230" s="50"/>
      <c r="J230" s="8"/>
    </row>
    <row r="231" spans="8:10" x14ac:dyDescent="0.45">
      <c r="H231" s="50"/>
      <c r="I231" s="50"/>
      <c r="J231" s="8"/>
    </row>
    <row r="232" spans="8:10" x14ac:dyDescent="0.45">
      <c r="H232" s="50"/>
      <c r="I232" s="50"/>
      <c r="J232" s="8"/>
    </row>
    <row r="233" spans="8:10" x14ac:dyDescent="0.45">
      <c r="H233" s="50"/>
      <c r="I233" s="50"/>
      <c r="J233" s="8"/>
    </row>
    <row r="234" spans="8:10" x14ac:dyDescent="0.45">
      <c r="H234" s="50"/>
      <c r="I234" s="50"/>
      <c r="J234" s="8"/>
    </row>
    <row r="235" spans="8:10" x14ac:dyDescent="0.45">
      <c r="H235" s="50"/>
      <c r="I235" s="50"/>
      <c r="J235" s="8"/>
    </row>
    <row r="236" spans="8:10" x14ac:dyDescent="0.45">
      <c r="H236" s="50"/>
      <c r="I236" s="50"/>
      <c r="J236" s="8"/>
    </row>
    <row r="237" spans="8:10" x14ac:dyDescent="0.45">
      <c r="H237" s="50"/>
      <c r="I237" s="50"/>
      <c r="J237" s="8"/>
    </row>
    <row r="238" spans="8:10" x14ac:dyDescent="0.45">
      <c r="H238" s="50"/>
      <c r="I238" s="50"/>
      <c r="J238" s="8"/>
    </row>
    <row r="239" spans="8:10" x14ac:dyDescent="0.45">
      <c r="H239" s="50"/>
      <c r="I239" s="50"/>
      <c r="J239" s="8"/>
    </row>
    <row r="240" spans="8:10" x14ac:dyDescent="0.45">
      <c r="H240" s="50"/>
      <c r="I240" s="50"/>
      <c r="J240" s="8"/>
    </row>
    <row r="241" spans="8:10" x14ac:dyDescent="0.45">
      <c r="H241" s="50"/>
      <c r="I241" s="50"/>
      <c r="J241" s="8"/>
    </row>
    <row r="242" spans="8:10" x14ac:dyDescent="0.45">
      <c r="H242" s="50"/>
      <c r="I242" s="50"/>
      <c r="J242" s="8"/>
    </row>
    <row r="243" spans="8:10" x14ac:dyDescent="0.45">
      <c r="H243" s="50"/>
      <c r="I243" s="50"/>
      <c r="J243" s="8"/>
    </row>
    <row r="244" spans="8:10" x14ac:dyDescent="0.45">
      <c r="H244" s="50"/>
      <c r="I244" s="50"/>
      <c r="J244" s="8"/>
    </row>
    <row r="245" spans="8:10" x14ac:dyDescent="0.45">
      <c r="H245" s="50"/>
      <c r="I245" s="50"/>
      <c r="J245" s="8"/>
    </row>
    <row r="246" spans="8:10" x14ac:dyDescent="0.45">
      <c r="H246" s="50"/>
      <c r="I246" s="50"/>
      <c r="J246" s="8"/>
    </row>
    <row r="247" spans="8:10" x14ac:dyDescent="0.45">
      <c r="H247" s="50"/>
      <c r="I247" s="50"/>
      <c r="J247" s="8"/>
    </row>
    <row r="248" spans="8:10" x14ac:dyDescent="0.45">
      <c r="H248" s="50"/>
      <c r="I248" s="50"/>
      <c r="J248" s="8"/>
    </row>
    <row r="249" spans="8:10" x14ac:dyDescent="0.45">
      <c r="H249" s="50"/>
      <c r="I249" s="50"/>
      <c r="J249" s="8"/>
    </row>
    <row r="250" spans="8:10" x14ac:dyDescent="0.45">
      <c r="H250" s="50"/>
      <c r="I250" s="50"/>
      <c r="J250" s="8"/>
    </row>
    <row r="251" spans="8:10" x14ac:dyDescent="0.45">
      <c r="H251" s="50"/>
      <c r="I251" s="50"/>
      <c r="J251" s="8"/>
    </row>
    <row r="252" spans="8:10" x14ac:dyDescent="0.45">
      <c r="H252" s="50"/>
      <c r="I252" s="50"/>
      <c r="J252" s="8"/>
    </row>
    <row r="253" spans="8:10" x14ac:dyDescent="0.45">
      <c r="H253" s="50"/>
      <c r="I253" s="50"/>
      <c r="J253" s="8"/>
    </row>
    <row r="254" spans="8:10" x14ac:dyDescent="0.45">
      <c r="H254" s="50"/>
      <c r="I254" s="50"/>
      <c r="J254" s="8"/>
    </row>
    <row r="255" spans="8:10" x14ac:dyDescent="0.45">
      <c r="H255" s="50"/>
      <c r="I255" s="50"/>
      <c r="J255" s="8"/>
    </row>
    <row r="256" spans="8:10" x14ac:dyDescent="0.45">
      <c r="H256" s="50"/>
      <c r="I256" s="50"/>
      <c r="J256" s="8"/>
    </row>
    <row r="257" spans="8:10" x14ac:dyDescent="0.45">
      <c r="H257" s="50"/>
      <c r="I257" s="50"/>
      <c r="J257" s="8"/>
    </row>
    <row r="258" spans="8:10" x14ac:dyDescent="0.45">
      <c r="H258" s="50"/>
      <c r="I258" s="50"/>
      <c r="J258" s="8"/>
    </row>
    <row r="259" spans="8:10" x14ac:dyDescent="0.45">
      <c r="H259" s="50"/>
      <c r="I259" s="50"/>
      <c r="J259" s="8"/>
    </row>
    <row r="260" spans="8:10" x14ac:dyDescent="0.45">
      <c r="H260" s="50"/>
      <c r="I260" s="50"/>
      <c r="J260" s="8"/>
    </row>
    <row r="261" spans="8:10" x14ac:dyDescent="0.45">
      <c r="H261" s="50"/>
      <c r="I261" s="50"/>
      <c r="J261" s="8"/>
    </row>
    <row r="262" spans="8:10" x14ac:dyDescent="0.45">
      <c r="H262" s="50"/>
      <c r="I262" s="50"/>
      <c r="J262" s="8"/>
    </row>
    <row r="263" spans="8:10" x14ac:dyDescent="0.45">
      <c r="H263" s="50"/>
      <c r="I263" s="50"/>
      <c r="J263" s="8"/>
    </row>
    <row r="264" spans="8:10" x14ac:dyDescent="0.45">
      <c r="H264" s="50"/>
      <c r="I264" s="50"/>
      <c r="J264" s="8"/>
    </row>
    <row r="265" spans="8:10" x14ac:dyDescent="0.45">
      <c r="H265" s="50"/>
      <c r="I265" s="50"/>
      <c r="J265" s="8"/>
    </row>
    <row r="266" spans="8:10" x14ac:dyDescent="0.45">
      <c r="H266" s="50"/>
      <c r="I266" s="50"/>
      <c r="J266" s="8"/>
    </row>
    <row r="267" spans="8:10" x14ac:dyDescent="0.45">
      <c r="H267" s="50"/>
      <c r="I267" s="50"/>
      <c r="J267" s="8"/>
    </row>
    <row r="268" spans="8:10" x14ac:dyDescent="0.45">
      <c r="H268" s="50"/>
      <c r="I268" s="50"/>
      <c r="J268" s="8"/>
    </row>
    <row r="269" spans="8:10" x14ac:dyDescent="0.45">
      <c r="H269" s="50"/>
      <c r="I269" s="50"/>
      <c r="J269" s="8"/>
    </row>
    <row r="270" spans="8:10" x14ac:dyDescent="0.45">
      <c r="H270" s="50"/>
      <c r="I270" s="50"/>
      <c r="J270" s="8"/>
    </row>
    <row r="271" spans="8:10" x14ac:dyDescent="0.45">
      <c r="H271" s="50"/>
      <c r="I271" s="50"/>
      <c r="J271" s="8"/>
    </row>
    <row r="272" spans="8:10" x14ac:dyDescent="0.45">
      <c r="H272" s="50"/>
      <c r="I272" s="50"/>
      <c r="J272" s="8"/>
    </row>
    <row r="273" spans="8:10" x14ac:dyDescent="0.45">
      <c r="H273" s="50"/>
      <c r="I273" s="50"/>
      <c r="J273" s="8"/>
    </row>
    <row r="274" spans="8:10" x14ac:dyDescent="0.45">
      <c r="H274" s="50"/>
      <c r="I274" s="50"/>
      <c r="J274" s="8"/>
    </row>
    <row r="275" spans="8:10" x14ac:dyDescent="0.45">
      <c r="H275" s="50"/>
      <c r="I275" s="50"/>
      <c r="J275" s="8"/>
    </row>
    <row r="276" spans="8:10" x14ac:dyDescent="0.45">
      <c r="H276" s="50"/>
      <c r="I276" s="50"/>
      <c r="J276" s="8"/>
    </row>
    <row r="277" spans="8:10" x14ac:dyDescent="0.45">
      <c r="H277" s="50"/>
      <c r="I277" s="50"/>
      <c r="J277" s="8"/>
    </row>
    <row r="278" spans="8:10" x14ac:dyDescent="0.45">
      <c r="H278" s="50"/>
      <c r="I278" s="50"/>
      <c r="J278" s="8"/>
    </row>
    <row r="279" spans="8:10" x14ac:dyDescent="0.45">
      <c r="H279" s="50"/>
      <c r="I279" s="50"/>
      <c r="J279" s="8"/>
    </row>
    <row r="280" spans="8:10" x14ac:dyDescent="0.45">
      <c r="H280" s="50"/>
      <c r="I280" s="50"/>
      <c r="J280" s="8"/>
    </row>
    <row r="281" spans="8:10" x14ac:dyDescent="0.45">
      <c r="H281" s="50"/>
      <c r="I281" s="50"/>
      <c r="J281" s="8"/>
    </row>
    <row r="282" spans="8:10" x14ac:dyDescent="0.45">
      <c r="H282" s="50"/>
      <c r="I282" s="50"/>
      <c r="J282" s="8"/>
    </row>
    <row r="283" spans="8:10" x14ac:dyDescent="0.45">
      <c r="H283" s="50"/>
      <c r="I283" s="50"/>
      <c r="J283" s="8"/>
    </row>
    <row r="284" spans="8:10" x14ac:dyDescent="0.45">
      <c r="H284" s="50"/>
      <c r="I284" s="50"/>
      <c r="J284" s="8"/>
    </row>
    <row r="285" spans="8:10" x14ac:dyDescent="0.45">
      <c r="H285" s="50"/>
      <c r="I285" s="50"/>
      <c r="J285" s="8"/>
    </row>
    <row r="286" spans="8:10" x14ac:dyDescent="0.45">
      <c r="H286" s="50"/>
      <c r="I286" s="50"/>
      <c r="J286" s="8"/>
    </row>
    <row r="287" spans="8:10" x14ac:dyDescent="0.45">
      <c r="H287" s="50"/>
      <c r="I287" s="50"/>
      <c r="J287" s="8"/>
    </row>
    <row r="288" spans="8:10" x14ac:dyDescent="0.45">
      <c r="H288" s="50"/>
      <c r="I288" s="50"/>
      <c r="J288" s="8"/>
    </row>
    <row r="289" spans="1:10" x14ac:dyDescent="0.45">
      <c r="H289" s="50"/>
      <c r="I289" s="50"/>
      <c r="J289" s="8"/>
    </row>
    <row r="290" spans="1:10" x14ac:dyDescent="0.45">
      <c r="H290" s="50"/>
      <c r="I290" s="50"/>
      <c r="J290" s="8"/>
    </row>
    <row r="291" spans="1:10" x14ac:dyDescent="0.45">
      <c r="H291" s="50"/>
      <c r="I291" s="50"/>
      <c r="J291" s="8"/>
    </row>
    <row r="292" spans="1:10" x14ac:dyDescent="0.45">
      <c r="H292" s="50"/>
      <c r="I292" s="50"/>
      <c r="J292" s="8"/>
    </row>
    <row r="293" spans="1:10" x14ac:dyDescent="0.45">
      <c r="H293" s="50"/>
      <c r="I293" s="50"/>
      <c r="J293" s="8"/>
    </row>
    <row r="294" spans="1:10" x14ac:dyDescent="0.45">
      <c r="H294" s="50"/>
      <c r="I294" s="50"/>
      <c r="J294" s="8"/>
    </row>
    <row r="295" spans="1:10" x14ac:dyDescent="0.45">
      <c r="H295" s="50"/>
      <c r="I295" s="50"/>
      <c r="J295" s="8"/>
    </row>
    <row r="296" spans="1:10" x14ac:dyDescent="0.45">
      <c r="H296" s="50"/>
      <c r="I296" s="50"/>
      <c r="J296" s="8"/>
    </row>
    <row r="297" spans="1:10" ht="13" thickBot="1" x14ac:dyDescent="0.5">
      <c r="A297" s="54"/>
      <c r="B297" s="11"/>
      <c r="C297" s="11"/>
      <c r="D297" s="11"/>
      <c r="E297" s="11"/>
      <c r="F297" s="11"/>
      <c r="G297" s="11"/>
      <c r="H297" s="55"/>
      <c r="I297" s="55"/>
      <c r="J297" s="11"/>
    </row>
    <row r="298" spans="1:10" ht="13" thickTop="1" x14ac:dyDescent="0.45"/>
  </sheetData>
  <mergeCells count="2">
    <mergeCell ref="A13:C15"/>
    <mergeCell ref="A1:C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Legend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jin Yu</dc:creator>
  <cp:lastModifiedBy>jerryjin Yu</cp:lastModifiedBy>
  <dcterms:created xsi:type="dcterms:W3CDTF">2015-06-05T18:19:34Z</dcterms:created>
  <dcterms:modified xsi:type="dcterms:W3CDTF">2025-10-14T09:36:26Z</dcterms:modified>
</cp:coreProperties>
</file>